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6" firstSheet="0" activeTab="0"/>
  </bookViews>
  <sheets>
    <sheet name="Tumor Voumle" sheetId="1" state="visible" r:id="rId2"/>
    <sheet name="Normalized Tumor Volume" sheetId="2" state="visible" r:id="rId3"/>
    <sheet name="Body Weight " sheetId="3" state="visible" r:id="rId4"/>
    <sheet name="Day 0 " sheetId="4" state="visible" r:id="rId5"/>
    <sheet name="Day 1" sheetId="5" state="visible" r:id="rId6"/>
    <sheet name="Day 2" sheetId="6" state="visible" r:id="rId7"/>
    <sheet name="Day 3" sheetId="7" state="visible" r:id="rId8"/>
    <sheet name="Day 4" sheetId="8" state="visible" r:id="rId9"/>
    <sheet name="Day 5" sheetId="9" state="visible" r:id="rId10"/>
    <sheet name="Day 6" sheetId="10" state="visible" r:id="rId11"/>
    <sheet name="Day 7" sheetId="11" state="visible" r:id="rId12"/>
    <sheet name="Day 8" sheetId="12" state="visible" r:id="rId13"/>
    <sheet name="Day 9" sheetId="13" state="visible" r:id="rId14"/>
    <sheet name="Day 10" sheetId="14" state="visible" r:id="rId15"/>
    <sheet name="Day 11" sheetId="15" state="visible" r:id="rId16"/>
    <sheet name="Day 12" sheetId="16" state="visible" r:id="rId17"/>
    <sheet name="Day 13" sheetId="17" state="visible" r:id="rId18"/>
    <sheet name="Day 14" sheetId="18" state="visible" r:id="rId1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3" uniqueCount="69">
  <si>
    <t xml:space="preserve">Supplementary Data1:  CT26 Xenograft tumor model</t>
  </si>
  <si>
    <t xml:space="preserve">Date of Innoculation: 2014-5-19</t>
  </si>
  <si>
    <r>
      <rPr>
        <b val="true"/>
        <sz val="9"/>
        <rFont val="Arial"/>
        <family val="2"/>
      </rPr>
      <t xml:space="preserve">Tumor Volume (mm</t>
    </r>
    <r>
      <rPr>
        <b val="true"/>
        <vertAlign val="superscript"/>
        <sz val="9"/>
        <rFont val="Arial"/>
        <family val="2"/>
      </rPr>
      <t xml:space="preserve">3</t>
    </r>
    <r>
      <rPr>
        <b val="true"/>
        <sz val="9"/>
        <rFont val="Arial"/>
        <family val="2"/>
      </rPr>
      <t xml:space="preserve">)</t>
    </r>
  </si>
  <si>
    <t xml:space="preserve">Days Post Treatment</t>
  </si>
  <si>
    <t xml:space="preserve">Group</t>
  </si>
  <si>
    <t xml:space="preserve">Animal #</t>
  </si>
  <si>
    <t xml:space="preserve">1. Saline  </t>
  </si>
  <si>
    <t xml:space="preserve">Euthanized</t>
  </si>
  <si>
    <t xml:space="preserve">Dead</t>
  </si>
  <si>
    <t xml:space="preserve">Mean</t>
  </si>
  <si>
    <t xml:space="preserve">SD</t>
  </si>
  <si>
    <t xml:space="preserve">SEM</t>
  </si>
  <si>
    <t xml:space="preserve">Mean ± SEM</t>
  </si>
  <si>
    <t xml:space="preserve">2. LIP(IR780)                </t>
  </si>
  <si>
    <t xml:space="preserve">Ttest vs Vehicle</t>
  </si>
  <si>
    <t xml:space="preserve">3. LIP(IR780) +NIR</t>
  </si>
  <si>
    <t xml:space="preserve">4.  LIP(IR780+PFH)</t>
  </si>
  <si>
    <t xml:space="preserve">5.LIP(IR780+PFH) +NIR                                                                                                          </t>
  </si>
  <si>
    <t xml:space="preserve">Tumor Volume (mm3)</t>
  </si>
  <si>
    <t xml:space="preserve">CT26 Xenograft tumor model</t>
  </si>
  <si>
    <r>
      <rPr>
        <b val="true"/>
        <sz val="9"/>
        <rFont val="Arial"/>
        <family val="2"/>
      </rPr>
      <t xml:space="preserve">Normalized Tumor Volume (mm</t>
    </r>
    <r>
      <rPr>
        <b val="true"/>
        <vertAlign val="superscript"/>
        <sz val="9"/>
        <rFont val="Arial"/>
        <family val="2"/>
      </rPr>
      <t xml:space="preserve">3</t>
    </r>
    <r>
      <rPr>
        <b val="true"/>
        <sz val="9"/>
        <rFont val="Arial"/>
        <family val="2"/>
      </rPr>
      <t xml:space="preserve">)</t>
    </r>
  </si>
  <si>
    <t xml:space="preserve">Normalized Tumor Volume</t>
  </si>
  <si>
    <t xml:space="preserve">CT26 Xenogract tumor model</t>
  </si>
  <si>
    <t xml:space="preserve">Date oc Innoculation: 2014-5-19</t>
  </si>
  <si>
    <t xml:space="preserve">Body Weight (g)</t>
  </si>
  <si>
    <t xml:space="preserve">BW Change (g)</t>
  </si>
  <si>
    <t xml:space="preserve">Ratio oc Change vs. Day 0</t>
  </si>
  <si>
    <t xml:space="preserve">Body weight (g)</t>
  </si>
  <si>
    <t xml:space="preserve">Body Weight / Tumor Volume / Clinical Observations</t>
  </si>
  <si>
    <t xml:space="preserve">Study Number: CT26 Xenograft tumor model
Date of Innoculation: 2014-5-19
2-6mm3 tumor pieces/mouse  
Date: 2014-5-26
Days Post Treatment:0 </t>
  </si>
  <si>
    <t xml:space="preserve">BW (g)</t>
  </si>
  <si>
    <t xml:space="preserve">Width</t>
  </si>
  <si>
    <t xml:space="preserve">Length</t>
  </si>
  <si>
    <t xml:space="preserve">Volume</t>
  </si>
  <si>
    <t xml:space="preserve">1. Saline                            </t>
  </si>
  <si>
    <t xml:space="preserve">2. LIP(IR780)                      </t>
  </si>
  <si>
    <t xml:space="preserve">3. LIP(IR780) +NIR                      </t>
  </si>
  <si>
    <t xml:space="preserve">4.  LIP(IR780+PFH) </t>
  </si>
  <si>
    <t xml:space="preserve">5.LIP(IR780+PFH) +NIR                                     </t>
  </si>
  <si>
    <t xml:space="preserve">Recorded By: </t>
  </si>
  <si>
    <t xml:space="preserve">Chenghao</t>
  </si>
  <si>
    <t xml:space="preserve">Date:</t>
  </si>
  <si>
    <t xml:space="preserve">Clinical Observations Code:</t>
  </si>
  <si>
    <t xml:space="preserve">1 - Activity decreased / Lethargy: Activity level is less than normal</t>
  </si>
  <si>
    <t xml:space="preserve">7 - Muscular: weakness Unable to stand</t>
  </si>
  <si>
    <t xml:space="preserve">2 - Breathing difficult: Labored or difficult breathing</t>
  </si>
  <si>
    <t xml:space="preserve">8 - Normal: No abnormal phenomenon</t>
  </si>
  <si>
    <t xml:space="preserve">3 - Breathing rapid: Increased respiratory rate</t>
  </si>
  <si>
    <t xml:space="preserve">9 - Posture hunched: Sits or stands with arched back and feet drawn together</t>
  </si>
  <si>
    <t xml:space="preserve">4 - Gasping: Struggling to breathe</t>
  </si>
  <si>
    <t xml:space="preserve">10 - Skin cold to touch: Animal’s skin temperature feels cooler than normal</t>
  </si>
  <si>
    <t xml:space="preserve">5 - Found dead: Animal was found not to be breathing</t>
  </si>
  <si>
    <t xml:space="preserve">11- Feces soft </t>
  </si>
  <si>
    <t xml:space="preserve">6 - Moribund: Animal is near death</t>
  </si>
  <si>
    <t xml:space="preserve">Study Number: CT26 Xenograft tumor model
Date of Innoculation: 2014-5-19
2-6mm3 tumor pieces/mouse 
Date: 2014-5-27
Days Post Treatment:1</t>
  </si>
  <si>
    <t xml:space="preserve">Study Number: CT26 Xenograft tumor model
Date of Innoculation: 2014-5-19
2-6mm3 tumor pieces/mouse 
Date: 2014-5-28
Days Post Treatment:2</t>
  </si>
  <si>
    <t xml:space="preserve">Study Number: CT26 Xenograft tumor model
Date of Innoculation: 2014-5-19
2-6mm3 tumor pieces/mouse 
Date: 2014-5-29
Days Post Treatment:3</t>
  </si>
  <si>
    <t xml:space="preserve">Study Number: CT26 Xenograft tumor model
Date of Innoculation: 2014-5-19
2-6mm3 tumor pieces/mouse 
Date: 2014-5-30
Days Post Treatment:4</t>
  </si>
  <si>
    <t xml:space="preserve">Study Number: CT26 Xenograft tumor model
Date of Innoculation: 2014-5-19
2-6mm3 tumor pieces/mouse 
Date: 2014-5-31
Days Post Treatment:5</t>
  </si>
  <si>
    <t xml:space="preserve">Study Number: CT26 Xenograft tumor model
Date of Innoculation: 2014-5-19
2-6mm3 tumor pieces/mouse 
Date: 2014-6-1
Days Post Treatment:6</t>
  </si>
  <si>
    <t xml:space="preserve">Study Number: CT26 Xenograft tumor model
Date of Innoculation: 2014-5-19
2-6mm3 tumor pieces/mouse 
Date: 2014-6-2
Days Post Treatment:7</t>
  </si>
  <si>
    <t xml:space="preserve">Study Number: CT26 Xenograft tumor model
Date of Innoculation: 2014-5-19
2-6mm3 tumor pieces/mouse 
Date: 2014-6-3
Days Post Treatment:8</t>
  </si>
  <si>
    <t xml:space="preserve">was euthanized by CO2 inhalation due to the huge tumor volume( &gt;3000mm3)</t>
  </si>
  <si>
    <t xml:space="preserve">Study Number: CT26 Xenograft tumor model
Date of Innoculation: 2014-5-19
2-6mm3 tumor pieces/mouse 
Date: 2014-6-4
Days Post Treatment:9</t>
  </si>
  <si>
    <t xml:space="preserve">Study Number: CT26 Xenograft tumor model
Date of Innoculation: 2014-5-19
2-6mm3 tumor pieces/mouse 
Date: 2014-6-5
Days Post Treatment:10</t>
  </si>
  <si>
    <t xml:space="preserve">Study Number: CT26 Xenograft tumor model
Date of Innoculation: 2014-5-19
2-6mm3 tumor pieces/mouse 
Date: 2014-6-6
Days Post Treatment:11</t>
  </si>
  <si>
    <t xml:space="preserve">Study Number: CT26 Xenograft tumor model
Date of Innoculation: 2014-5-19
2-6mm3 tumor pieces/mouse 
Date: 2014-6-7
Days Post Treatment:12</t>
  </si>
  <si>
    <t xml:space="preserve">Study Number: CT26 Xenograft tumor model
Date of Innoculation: 2014-5-19
2-6mm3 tumor pieces/mouse 
Date: 2014-6-8
Days Post Treatment:13</t>
  </si>
  <si>
    <t xml:space="preserve">Study Number: CT26 Xenograft tumor model
Date of Innoculation: 2014-5-19
2-6mm3 tumor pieces/mouse 
Date: 2014-6-9
Days Post Treatment:14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[$-409]m/d/yyyy"/>
    <numFmt numFmtId="166" formatCode="0.00_ "/>
    <numFmt numFmtId="167" formatCode="0.000"/>
    <numFmt numFmtId="168" formatCode="General"/>
    <numFmt numFmtId="169" formatCode="0.00%"/>
    <numFmt numFmtId="170" formatCode="0.00"/>
    <numFmt numFmtId="171" formatCode="[$-409]h:mm\ AM/PM;@"/>
    <numFmt numFmtId="172" formatCode="0.0_);[RED]\(0.0\)"/>
    <numFmt numFmtId="173" formatCode="0.0_ "/>
  </numFmts>
  <fonts count="5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000000"/>
      <name val="宋体"/>
      <family val="0"/>
      <charset val="134"/>
    </font>
    <font>
      <sz val="9"/>
      <name val="Arial"/>
      <family val="2"/>
    </font>
    <font>
      <sz val="9"/>
      <color rgb="FFFFFFFF"/>
      <name val="Arial"/>
      <family val="2"/>
    </font>
    <font>
      <b val="true"/>
      <sz val="9"/>
      <name val="Arial"/>
      <family val="2"/>
    </font>
    <font>
      <b val="true"/>
      <sz val="9"/>
      <color rgb="FF993366"/>
      <name val="Arial"/>
      <family val="2"/>
    </font>
    <font>
      <b val="true"/>
      <sz val="9"/>
      <color rgb="FFFF0000"/>
      <name val="Arial"/>
      <family val="2"/>
    </font>
    <font>
      <b val="true"/>
      <sz val="9"/>
      <color rgb="FFFFFFFF"/>
      <name val="Arial"/>
      <family val="2"/>
    </font>
    <font>
      <b val="true"/>
      <vertAlign val="superscript"/>
      <sz val="9"/>
      <name val="Arial"/>
      <family val="2"/>
    </font>
    <font>
      <b val="true"/>
      <sz val="10"/>
      <name val="Arial"/>
      <family val="2"/>
    </font>
    <font>
      <i val="true"/>
      <sz val="12"/>
      <color rgb="FFFFFFFF"/>
      <name val="Times New Roman"/>
      <family val="1"/>
    </font>
    <font>
      <b val="true"/>
      <sz val="10"/>
      <color rgb="FF000000"/>
      <name val="Arial"/>
      <family val="2"/>
    </font>
    <font>
      <b val="true"/>
      <vertAlign val="superscript"/>
      <sz val="10"/>
      <color rgb="FF000000"/>
      <name val="Arial"/>
      <family val="2"/>
    </font>
    <font>
      <b val="true"/>
      <sz val="9"/>
      <color rgb="FF000000"/>
      <name val="Arial"/>
      <family val="2"/>
    </font>
    <font>
      <sz val="10.5"/>
      <color rgb="FF000000"/>
      <name val="Arial"/>
      <family val="2"/>
    </font>
    <font>
      <i val="true"/>
      <sz val="12"/>
      <name val="Times New Roman"/>
      <family val="1"/>
    </font>
    <font>
      <b val="true"/>
      <sz val="10"/>
      <color rgb="FFFF0000"/>
      <name val="Arial"/>
      <family val="2"/>
    </font>
    <font>
      <sz val="7.35"/>
      <color rgb="FF000000"/>
      <name val="Arial"/>
      <family val="2"/>
    </font>
    <font>
      <sz val="12"/>
      <name val="Arial"/>
      <family val="2"/>
    </font>
    <font>
      <b val="true"/>
      <sz val="18"/>
      <name val="Arial"/>
      <family val="2"/>
    </font>
    <font>
      <b val="true"/>
      <sz val="8"/>
      <name val="Arial"/>
      <family val="2"/>
    </font>
    <font>
      <sz val="10"/>
      <name val="Arial"/>
      <family val="2"/>
    </font>
    <font>
      <sz val="8"/>
      <name val="Arial"/>
      <family val="2"/>
    </font>
    <font>
      <sz val="9"/>
      <color rgb="FF000000"/>
      <name val="Arial"/>
      <family val="2"/>
    </font>
    <font>
      <sz val="12"/>
      <color rgb="FF000000"/>
      <name val="Arial"/>
      <family val="2"/>
    </font>
    <font>
      <b val="true"/>
      <sz val="18"/>
      <color rgb="FF000000"/>
      <name val="Arial"/>
      <family val="2"/>
    </font>
    <font>
      <b val="true"/>
      <sz val="8"/>
      <color rgb="FF000000"/>
      <name val="Arial"/>
      <family val="2"/>
    </font>
    <font>
      <sz val="10"/>
      <color rgb="FF000000"/>
      <name val="Arial"/>
      <family val="2"/>
    </font>
    <font>
      <sz val="8"/>
      <color rgb="FF000000"/>
      <name val="Arial"/>
      <family val="2"/>
    </font>
    <font>
      <sz val="12"/>
      <color rgb="FF000000"/>
      <name val="宋体"/>
      <family val="0"/>
      <charset val="134"/>
    </font>
    <font>
      <sz val="9"/>
      <color rgb="FFFF0000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double"/>
      <right style="thin"/>
      <top style="thin"/>
      <bottom style="thin"/>
      <diagonal/>
    </border>
    <border diagonalUp="false" diagonalDown="false">
      <left style="double"/>
      <right/>
      <top style="thin"/>
      <bottom style="thin"/>
      <diagonal/>
    </border>
    <border diagonalUp="false" diagonalDown="false">
      <left style="thin"/>
      <right style="double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double"/>
      <right/>
      <top style="thin"/>
      <bottom/>
      <diagonal/>
    </border>
    <border diagonalUp="false" diagonalDown="false">
      <left/>
      <right style="double"/>
      <top style="thin"/>
      <bottom style="thin"/>
      <diagonal/>
    </border>
    <border diagonalUp="false" diagonalDown="false">
      <left style="double"/>
      <right/>
      <top/>
      <bottom/>
      <diagonal/>
    </border>
  </borders>
  <cellStyleXfs count="14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2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18" fillId="0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8" fillId="21" borderId="2" applyFont="true" applyBorder="true" applyAlignment="false" applyProtection="false"/>
    <xf numFmtId="164" fontId="19" fillId="0" borderId="9" applyFont="true" applyBorder="true" applyAlignment="false" applyProtection="false"/>
    <xf numFmtId="164" fontId="0" fillId="23" borderId="7" applyFont="true" applyBorder="true" applyAlignment="false" applyProtection="false"/>
    <xf numFmtId="164" fontId="9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14" fillId="7" borderId="1" applyFont="true" applyBorder="true" applyAlignment="false" applyProtection="false"/>
    <xf numFmtId="164" fontId="17" fillId="20" borderId="8" applyFont="true" applyBorder="true" applyAlignment="false" applyProtection="false"/>
    <xf numFmtId="164" fontId="16" fillId="22" borderId="0" applyFont="true" applyBorder="false" applyAlignment="false" applyProtection="false"/>
    <xf numFmtId="164" fontId="15" fillId="0" borderId="6" applyFont="true" applyBorder="true" applyAlignment="false" applyProtection="false"/>
  </cellStyleXfs>
  <cellXfs count="1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12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7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24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24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21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21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1" xfId="7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4" fillId="21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1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22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2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21" borderId="12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4" fillId="21" borderId="12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7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21" borderId="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21" borderId="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2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5" borderId="12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21" borderId="12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21" borderId="12" xfId="7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4" fillId="21" borderId="10" xfId="7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24" fillId="21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22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38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0" fillId="0" borderId="16" xfId="7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1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7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0" fontId="41" fillId="0" borderId="0" xfId="74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70" fontId="41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17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24" fillId="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4" fillId="0" borderId="12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24" fillId="0" borderId="18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2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22" fillId="0" borderId="13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2" fillId="0" borderId="17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2" fillId="0" borderId="19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2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22" fillId="0" borderId="12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8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2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20" borderId="15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20" borderId="17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20" borderId="13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20" borderId="12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0" borderId="18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20" borderId="15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20" xfId="7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21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22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2" fillId="0" borderId="21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2" xfId="7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15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5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2" fillId="0" borderId="15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22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7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7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0" fontId="22" fillId="0" borderId="0" xfId="7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0" fontId="22" fillId="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2" fillId="0" borderId="23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2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2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22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20" borderId="12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20" borderId="17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4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44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5" fillId="0" borderId="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6" fillId="0" borderId="16" xfId="7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7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0" xfId="7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0" fontId="47" fillId="0" borderId="0" xfId="74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70" fontId="47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12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3" fillId="0" borderId="17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33" fillId="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33" fillId="0" borderId="12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33" fillId="0" borderId="18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8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10" xfId="7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3" fillId="0" borderId="12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3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3" fillId="0" borderId="23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49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4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8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43" fillId="0" borderId="15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3" fillId="0" borderId="18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3" fillId="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20" borderId="12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3" fillId="20" borderId="17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3" fillId="2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3" fillId="20" borderId="15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3" fillId="20" borderId="18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3" fillId="2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3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2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3" fillId="20" borderId="17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20" xfId="7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3" fillId="0" borderId="21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3" fillId="0" borderId="22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3" fillId="0" borderId="21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12" xfId="7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3" fillId="0" borderId="15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3" fillId="0" borderId="15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3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43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0" xfId="7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3" fillId="0" borderId="0" xfId="7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0" fontId="43" fillId="0" borderId="0" xfId="7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3" fontId="5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24" xfId="74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13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20% - 强调文字颜色 1" xfId="26"/>
    <cellStyle name="20% - 强调文字颜色 2" xfId="27"/>
    <cellStyle name="20% - 强调文字颜色 3" xfId="28"/>
    <cellStyle name="20% - 强调文字颜色 4" xfId="29"/>
    <cellStyle name="20% - 强调文字颜色 5" xfId="30"/>
    <cellStyle name="20% - 强调文字颜色 6" xfId="31"/>
    <cellStyle name="40% - Accent1" xfId="32"/>
    <cellStyle name="40% - Accent2" xfId="33"/>
    <cellStyle name="40% - Accent3" xfId="34"/>
    <cellStyle name="40% - Accent4" xfId="35"/>
    <cellStyle name="40% - Accent5" xfId="36"/>
    <cellStyle name="40% - Accent6" xfId="37"/>
    <cellStyle name="40% - 强调文字颜色 1" xfId="38"/>
    <cellStyle name="40% - 强调文字颜色 2" xfId="39"/>
    <cellStyle name="40% - 强调文字颜色 3" xfId="40"/>
    <cellStyle name="40% - 强调文字颜色 4" xfId="41"/>
    <cellStyle name="40% - 强调文字颜色 5" xfId="42"/>
    <cellStyle name="40% - 强调文字颜色 6" xfId="43"/>
    <cellStyle name="60% - Accent1" xfId="44"/>
    <cellStyle name="60% - Accent2" xfId="45"/>
    <cellStyle name="60% - Accent3" xfId="46"/>
    <cellStyle name="60% - Accent4" xfId="47"/>
    <cellStyle name="60% - Accent5" xfId="48"/>
    <cellStyle name="60% - Accent6" xfId="49"/>
    <cellStyle name="60% - 强调文字颜色 1" xfId="50"/>
    <cellStyle name="60% - 强调文字颜色 2" xfId="51"/>
    <cellStyle name="60% - 强调文字颜色 3" xfId="52"/>
    <cellStyle name="60% - 强调文字颜色 4" xfId="53"/>
    <cellStyle name="60% - 强调文字颜色 5" xfId="54"/>
    <cellStyle name="60% - 强调文字颜色 6" xfId="55"/>
    <cellStyle name="Accent1" xfId="56"/>
    <cellStyle name="Accent2" xfId="57"/>
    <cellStyle name="Accent3" xfId="58"/>
    <cellStyle name="Accent4" xfId="59"/>
    <cellStyle name="Accent5" xfId="60"/>
    <cellStyle name="Accent6" xfId="61"/>
    <cellStyle name="Bad 1" xfId="62"/>
    <cellStyle name="Calculation" xfId="63"/>
    <cellStyle name="Check Cell" xfId="64"/>
    <cellStyle name="Explanatory Text" xfId="65"/>
    <cellStyle name="Good 1" xfId="66"/>
    <cellStyle name="Heading 1 1" xfId="67"/>
    <cellStyle name="Heading 2 1" xfId="68"/>
    <cellStyle name="Heading 3" xfId="69"/>
    <cellStyle name="Heading 4" xfId="70"/>
    <cellStyle name="Input" xfId="71"/>
    <cellStyle name="Linked Cell" xfId="72"/>
    <cellStyle name="Neutral 1" xfId="73"/>
    <cellStyle name="Normal_MLN0915_Clinical Observations_20090903" xfId="74"/>
    <cellStyle name="Note 1" xfId="75"/>
    <cellStyle name="Output" xfId="76"/>
    <cellStyle name="Title" xfId="77"/>
    <cellStyle name="Total" xfId="78"/>
    <cellStyle name="Warning Text" xfId="79"/>
    <cellStyle name="好" xfId="80"/>
    <cellStyle name="好_HBB1401P_HT-29_Day12" xfId="81"/>
    <cellStyle name="好_HBB1401P_HT-29_Day15" xfId="82"/>
    <cellStyle name="好_HBB1401P_HT-29_Day5" xfId="83"/>
    <cellStyle name="好_HBB1401P_HT-29_Day8" xfId="84"/>
    <cellStyle name="好_HCT 116_Day0 2014-9-4" xfId="85"/>
    <cellStyle name="好_HCT 116_Day11 2014-9-15" xfId="86"/>
    <cellStyle name="好_HCT 116_Day14 2014-9-18" xfId="87"/>
    <cellStyle name="好_HCT 116_Day18 2014-9-22" xfId="88"/>
    <cellStyle name="好_HCT 116_Day21 2014-9-25" xfId="89"/>
    <cellStyle name="好_HCT 116_Day25 2014-9-29" xfId="90"/>
    <cellStyle name="好_HCT 116_Day28 2014-10-02" xfId="91"/>
    <cellStyle name="好_HCT 116_Day32 2014-10-06" xfId="92"/>
    <cellStyle name="好_HCT 116_Day4 2014-9-8" xfId="93"/>
    <cellStyle name="好_HCT 116_Day7 2014-9-11" xfId="94"/>
    <cellStyle name="好_VRS1303P_SUM159_Day18_2013-10-3" xfId="95"/>
    <cellStyle name="好_VRS1303P_SUM159_Day22_2013-10-7" xfId="96"/>
    <cellStyle name="好_VRS1303P_SUM159_Day32_2013-10-17" xfId="97"/>
    <cellStyle name="好_VRS1304P_A549_Day11_2013-12-26" xfId="98"/>
    <cellStyle name="好_VRS1304P_A549_Day18_2014-01-02" xfId="99"/>
    <cellStyle name="好_VRS1304P_A549_Day4_2013-12-19" xfId="100"/>
    <cellStyle name="好_VRS1304P_A549_Day8_2013-12-23" xfId="101"/>
    <cellStyle name="差" xfId="102"/>
    <cellStyle name="差_HBB1401P_HT-29_Day12" xfId="103"/>
    <cellStyle name="差_HBB1401P_HT-29_Day15" xfId="104"/>
    <cellStyle name="差_HBB1401P_HT-29_Day5" xfId="105"/>
    <cellStyle name="差_HBB1401P_HT-29_Day8" xfId="106"/>
    <cellStyle name="差_HCT 116_Day0 2014-9-4" xfId="107"/>
    <cellStyle name="差_HCT 116_Day11 2014-9-15" xfId="108"/>
    <cellStyle name="差_HCT 116_Day14 2014-9-18" xfId="109"/>
    <cellStyle name="差_HCT 116_Day18 2014-9-22" xfId="110"/>
    <cellStyle name="差_HCT 116_Day21 2014-9-25" xfId="111"/>
    <cellStyle name="差_HCT 116_Day25 2014-9-29" xfId="112"/>
    <cellStyle name="差_HCT 116_Day28 2014-10-02" xfId="113"/>
    <cellStyle name="差_HCT 116_Day32 2014-10-06" xfId="114"/>
    <cellStyle name="差_HCT 116_Day4 2014-9-8" xfId="115"/>
    <cellStyle name="差_HCT 116_Day7 2014-9-11" xfId="116"/>
    <cellStyle name="差_VRS1303P_SUM159_Day18_2013-10-3" xfId="117"/>
    <cellStyle name="差_VRS1303P_SUM159_Day22_2013-10-7" xfId="118"/>
    <cellStyle name="差_VRS1303P_SUM159_Day32_2013-10-17" xfId="119"/>
    <cellStyle name="差_VRS1304P_A549_Day11_2013-12-26" xfId="120"/>
    <cellStyle name="差_VRS1304P_A549_Day18_2014-01-02" xfId="121"/>
    <cellStyle name="差_VRS1304P_A549_Day4_2013-12-19" xfId="122"/>
    <cellStyle name="差_VRS1304P_A549_Day8_2013-12-23" xfId="123"/>
    <cellStyle name="常规_Sheet1 2_VMD0809_H460_NOV_28" xfId="124"/>
    <cellStyle name="强调文字颜色 1" xfId="125"/>
    <cellStyle name="强调文字颜色 2" xfId="126"/>
    <cellStyle name="强调文字颜色 3" xfId="127"/>
    <cellStyle name="强调文字颜色 4" xfId="128"/>
    <cellStyle name="强调文字颜色 5" xfId="129"/>
    <cellStyle name="强调文字颜色 6" xfId="130"/>
    <cellStyle name="标题" xfId="131"/>
    <cellStyle name="标题 1" xfId="132"/>
    <cellStyle name="标题 2" xfId="133"/>
    <cellStyle name="标题 3" xfId="134"/>
    <cellStyle name="标题 4" xfId="135"/>
    <cellStyle name="检查单元格" xfId="136"/>
    <cellStyle name="汇总" xfId="137"/>
    <cellStyle name="注释" xfId="138"/>
    <cellStyle name="解释性文本" xfId="139"/>
    <cellStyle name="警告文本" xfId="140"/>
    <cellStyle name="计算" xfId="141"/>
    <cellStyle name="输入" xfId="142"/>
    <cellStyle name="输出" xfId="143"/>
    <cellStyle name="适中" xfId="144"/>
    <cellStyle name="链接单元格" xfId="145"/>
  </cellStyles>
  <dxfs count="7">
    <dxf>
      <font>
        <name val="宋体"/>
        <charset val="134"/>
        <family val="0"/>
        <color rgb="FFFF0000"/>
        <sz val="12"/>
      </font>
    </dxf>
    <dxf>
      <font>
        <name val="宋体"/>
        <charset val="134"/>
        <family val="0"/>
        <color rgb="FFFF0000"/>
        <sz val="12"/>
      </font>
    </dxf>
    <dxf>
      <font>
        <name val="宋体"/>
        <charset val="134"/>
        <family val="0"/>
        <color rgb="FFFF0000"/>
        <sz val="12"/>
      </font>
    </dxf>
    <dxf>
      <font>
        <name val="宋体"/>
        <charset val="134"/>
        <family val="0"/>
        <color rgb="FFFF0000"/>
        <sz val="12"/>
      </font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F000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CT26 Xenograft Tumor Model in Male Balb/c Mice
Tumor Volume (mm3) (Mean±SEM)</a:t>
            </a:r>
          </a:p>
        </c:rich>
      </c:tx>
      <c:layout>
        <c:manualLayout>
          <c:xMode val="edge"/>
          <c:yMode val="edge"/>
          <c:x val="0.190576452512377"/>
          <c:y val="0.02202449123425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51305980765948"/>
          <c:y val="0.0913575896396793"/>
          <c:w val="0.843225402606271"/>
          <c:h val="0.8593956479605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ormalized Tumor Volume'!$A$68</c:f>
              <c:strCache>
                <c:ptCount val="1"/>
                <c:pt idx="0">
                  <c:v>1. Saline  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rmalized Tumor Volume'!$C$67:$Q$67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xVal>
          <c:yVal>
            <c:numRef>
              <c:f>'Normalized Tumor Volume'!$C$68:$Q$68</c:f>
              <c:numCache>
                <c:formatCode>General</c:formatCode>
                <c:ptCount val="15"/>
                <c:pt idx="0">
                  <c:v>1</c:v>
                </c:pt>
                <c:pt idx="1">
                  <c:v>1.5</c:v>
                </c:pt>
                <c:pt idx="2">
                  <c:v>2.35</c:v>
                </c:pt>
                <c:pt idx="3">
                  <c:v>3.76</c:v>
                </c:pt>
                <c:pt idx="4">
                  <c:v>4.38</c:v>
                </c:pt>
                <c:pt idx="5">
                  <c:v>5.89</c:v>
                </c:pt>
                <c:pt idx="6">
                  <c:v>7.5</c:v>
                </c:pt>
                <c:pt idx="7">
                  <c:v>8.23</c:v>
                </c:pt>
                <c:pt idx="8">
                  <c:v>11.66</c:v>
                </c:pt>
                <c:pt idx="9">
                  <c:v>13.31</c:v>
                </c:pt>
                <c:pt idx="10">
                  <c:v>14.4</c:v>
                </c:pt>
                <c:pt idx="11">
                  <c:v>15.38</c:v>
                </c:pt>
                <c:pt idx="12">
                  <c:v>20.06</c:v>
                </c:pt>
                <c:pt idx="13">
                  <c:v>27.2</c:v>
                </c:pt>
                <c:pt idx="14">
                  <c:v>27.5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ormalized Tumor Volume'!$A$69</c:f>
              <c:strCache>
                <c:ptCount val="1"/>
                <c:pt idx="0">
                  <c:v>2. LIP(IR780)               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rmalized Tumor Volume'!$C$67:$Q$67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xVal>
          <c:yVal>
            <c:numRef>
              <c:f>'Normalized Tumor Volume'!$C$69:$Q$69</c:f>
              <c:numCache>
                <c:formatCode>General</c:formatCode>
                <c:ptCount val="15"/>
                <c:pt idx="0">
                  <c:v>1</c:v>
                </c:pt>
                <c:pt idx="1">
                  <c:v>1.21</c:v>
                </c:pt>
                <c:pt idx="2">
                  <c:v>1.59</c:v>
                </c:pt>
                <c:pt idx="3">
                  <c:v>2.89</c:v>
                </c:pt>
                <c:pt idx="4">
                  <c:v>3.05</c:v>
                </c:pt>
                <c:pt idx="5">
                  <c:v>4.83</c:v>
                </c:pt>
                <c:pt idx="6">
                  <c:v>6.33</c:v>
                </c:pt>
                <c:pt idx="7">
                  <c:v>5.64</c:v>
                </c:pt>
                <c:pt idx="8">
                  <c:v>9.6</c:v>
                </c:pt>
                <c:pt idx="9">
                  <c:v>10.16</c:v>
                </c:pt>
                <c:pt idx="10">
                  <c:v>10.61</c:v>
                </c:pt>
                <c:pt idx="11">
                  <c:v>12.76</c:v>
                </c:pt>
                <c:pt idx="12">
                  <c:v>19.57</c:v>
                </c:pt>
                <c:pt idx="13">
                  <c:v>20.61</c:v>
                </c:pt>
                <c:pt idx="14">
                  <c:v>26.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ormalized Tumor Volume'!$A$70</c:f>
              <c:strCache>
                <c:ptCount val="1"/>
                <c:pt idx="0">
                  <c:v>3. LIP(IR780) +NIR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triang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rmalized Tumor Volume'!$C$67:$Q$67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xVal>
          <c:yVal>
            <c:numRef>
              <c:f>'Normalized Tumor Volume'!$C$70:$Q$70</c:f>
              <c:numCache>
                <c:formatCode>General</c:formatCode>
                <c:ptCount val="15"/>
                <c:pt idx="0">
                  <c:v>1</c:v>
                </c:pt>
                <c:pt idx="1">
                  <c:v>1.82</c:v>
                </c:pt>
                <c:pt idx="2">
                  <c:v>1.33</c:v>
                </c:pt>
                <c:pt idx="3">
                  <c:v>4.46</c:v>
                </c:pt>
                <c:pt idx="4">
                  <c:v>2.22</c:v>
                </c:pt>
                <c:pt idx="5">
                  <c:v>3.71</c:v>
                </c:pt>
                <c:pt idx="6">
                  <c:v>4.79</c:v>
                </c:pt>
                <c:pt idx="7">
                  <c:v>4.84</c:v>
                </c:pt>
                <c:pt idx="8">
                  <c:v>8</c:v>
                </c:pt>
                <c:pt idx="9">
                  <c:v>9.48</c:v>
                </c:pt>
                <c:pt idx="10">
                  <c:v>9.91</c:v>
                </c:pt>
                <c:pt idx="11">
                  <c:v>10.58</c:v>
                </c:pt>
                <c:pt idx="12">
                  <c:v>11.21</c:v>
                </c:pt>
                <c:pt idx="13">
                  <c:v>13.33</c:v>
                </c:pt>
                <c:pt idx="14">
                  <c:v>18.7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Normalized Tumor Volume'!$A$71</c:f>
              <c:strCache>
                <c:ptCount val="1"/>
                <c:pt idx="0">
                  <c:v>4.  LIP(IR780+PFH)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rmalized Tumor Volume'!$C$67:$Q$67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xVal>
          <c:yVal>
            <c:numRef>
              <c:f>'Normalized Tumor Volume'!$C$71:$Q$71</c:f>
              <c:numCache>
                <c:formatCode>General</c:formatCode>
                <c:ptCount val="15"/>
                <c:pt idx="0">
                  <c:v>1</c:v>
                </c:pt>
                <c:pt idx="1">
                  <c:v>1.88</c:v>
                </c:pt>
                <c:pt idx="2">
                  <c:v>2.28</c:v>
                </c:pt>
                <c:pt idx="3">
                  <c:v>2.66</c:v>
                </c:pt>
                <c:pt idx="4">
                  <c:v>4.39</c:v>
                </c:pt>
                <c:pt idx="5">
                  <c:v>4.42</c:v>
                </c:pt>
                <c:pt idx="6">
                  <c:v>6.84</c:v>
                </c:pt>
                <c:pt idx="7">
                  <c:v>6.53</c:v>
                </c:pt>
                <c:pt idx="8">
                  <c:v>10.33</c:v>
                </c:pt>
                <c:pt idx="9">
                  <c:v>9.4</c:v>
                </c:pt>
                <c:pt idx="10">
                  <c:v>10.91</c:v>
                </c:pt>
                <c:pt idx="11">
                  <c:v>12.2</c:v>
                </c:pt>
                <c:pt idx="12">
                  <c:v>16.61</c:v>
                </c:pt>
                <c:pt idx="13">
                  <c:v>16.34</c:v>
                </c:pt>
                <c:pt idx="14">
                  <c:v>17.0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Normalized Tumor Volume'!$A$72</c:f>
              <c:strCache>
                <c:ptCount val="1"/>
                <c:pt idx="0">
                  <c:v>5.LIP(IR780+PFH) +NIR                                                                                                          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rmalized Tumor Volume'!$C$67:$Q$67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xVal>
          <c:yVal>
            <c:numRef>
              <c:f>'Normalized Tumor Volume'!$C$72:$Q$72</c:f>
              <c:numCache>
                <c:formatCode>General</c:formatCode>
                <c:ptCount val="15"/>
                <c:pt idx="0">
                  <c:v>1</c:v>
                </c:pt>
                <c:pt idx="1">
                  <c:v>0.88</c:v>
                </c:pt>
                <c:pt idx="2">
                  <c:v>0.57</c:v>
                </c:pt>
                <c:pt idx="3">
                  <c:v>0.47</c:v>
                </c:pt>
                <c:pt idx="4">
                  <c:v>0.29</c:v>
                </c:pt>
                <c:pt idx="5">
                  <c:v>0.3</c:v>
                </c:pt>
                <c:pt idx="6">
                  <c:v>0.34</c:v>
                </c:pt>
                <c:pt idx="7">
                  <c:v>0.5</c:v>
                </c:pt>
                <c:pt idx="8">
                  <c:v>0.42</c:v>
                </c:pt>
                <c:pt idx="9">
                  <c:v>0.43</c:v>
                </c:pt>
                <c:pt idx="10">
                  <c:v>0.38</c:v>
                </c:pt>
                <c:pt idx="11">
                  <c:v>0.34</c:v>
                </c:pt>
                <c:pt idx="12">
                  <c:v>0.37</c:v>
                </c:pt>
                <c:pt idx="13">
                  <c:v>0.3</c:v>
                </c:pt>
                <c:pt idx="14">
                  <c:v>0.28</c:v>
                </c:pt>
              </c:numCache>
            </c:numRef>
          </c:yVal>
          <c:smooth val="0"/>
        </c:ser>
        <c:axId val="90636256"/>
        <c:axId val="88058806"/>
      </c:scatterChart>
      <c:valAx>
        <c:axId val="9063625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ays Post Treatment</a:t>
                </a:r>
              </a:p>
            </c:rich>
          </c:tx>
          <c:layout>
            <c:manualLayout>
              <c:xMode val="edge"/>
              <c:yMode val="edge"/>
              <c:x val="0.392420190064303"/>
              <c:y val="0.9257334155581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058806"/>
        <c:crossesAt val="-2.5"/>
        <c:crossBetween val="midCat"/>
      </c:valAx>
      <c:valAx>
        <c:axId val="88058806"/>
        <c:scaling>
          <c:orientation val="minMax"/>
          <c:max val="35"/>
          <c:min val="-2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ormalized tumor volume(V/V0)</a:t>
                </a:r>
              </a:p>
            </c:rich>
          </c:tx>
          <c:layout>
            <c:manualLayout>
              <c:xMode val="edge"/>
              <c:yMode val="edge"/>
              <c:x val="0.0194047686792238"/>
              <c:y val="-0.2212139899568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636256"/>
        <c:crossesAt val="0"/>
        <c:crossBetween val="midCat"/>
        <c:majorUnit val="5"/>
        <c:minorUnit val="2.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51197860353952"/>
          <c:y val="0.124746718350806"/>
          <c:w val="0.321174529107153"/>
          <c:h val="0.36675182803277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CT26 Xenograft Tumor Model in male Balb/c Mice 
Body Weight (g) (Mean±SEM)</a:t>
            </a:r>
          </a:p>
        </c:rich>
      </c:tx>
      <c:layout>
        <c:manualLayout>
          <c:xMode val="edge"/>
          <c:yMode val="edge"/>
          <c:x val="0.247886874700973"/>
          <c:y val="0.03109584214235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9477433416618"/>
          <c:y val="0.0724101479915433"/>
          <c:w val="0.918345648822498"/>
          <c:h val="0.831923890063425"/>
        </c:manualLayout>
      </c:layout>
      <c:scatterChart>
        <c:scatterStyle val="lineMarker"/>
        <c:varyColors val="0"/>
        <c:ser>
          <c:idx val="0"/>
          <c:order val="0"/>
          <c:tx>
            <c:strRef>
              <c:f>'Body Weight '!$A$73:$B$73</c:f>
              <c:strCache>
                <c:ptCount val="1"/>
                <c:pt idx="0">
                  <c:v>1. Saline  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ody Weight '!$C$72:$O$72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Body Weight '!$C$73:$O$73</c:f>
              <c:numCache>
                <c:formatCode>General</c:formatCode>
                <c:ptCount val="13"/>
                <c:pt idx="0">
                  <c:v>20.6166666666667</c:v>
                </c:pt>
                <c:pt idx="1">
                  <c:v>21.3333333333333</c:v>
                </c:pt>
                <c:pt idx="2">
                  <c:v>21.8666666666667</c:v>
                </c:pt>
                <c:pt idx="3">
                  <c:v>21.7166666666667</c:v>
                </c:pt>
                <c:pt idx="4">
                  <c:v>22.2166666666667</c:v>
                </c:pt>
                <c:pt idx="5">
                  <c:v>21.7166666666667</c:v>
                </c:pt>
                <c:pt idx="6">
                  <c:v>21.5833333333333</c:v>
                </c:pt>
                <c:pt idx="7">
                  <c:v>22.1</c:v>
                </c:pt>
                <c:pt idx="8">
                  <c:v>22.18</c:v>
                </c:pt>
                <c:pt idx="9">
                  <c:v>22.06</c:v>
                </c:pt>
                <c:pt idx="10">
                  <c:v>22.22</c:v>
                </c:pt>
                <c:pt idx="11">
                  <c:v>22.32</c:v>
                </c:pt>
                <c:pt idx="12">
                  <c:v>22.5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ody Weight '!$A$74:$B$74</c:f>
              <c:strCache>
                <c:ptCount val="1"/>
                <c:pt idx="0">
                  <c:v>2. LIP(IR780)               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ody Weight '!$C$72:$O$72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Body Weight '!$C$74:$O$74</c:f>
              <c:numCache>
                <c:formatCode>General</c:formatCode>
                <c:ptCount val="13"/>
                <c:pt idx="0">
                  <c:v>21</c:v>
                </c:pt>
                <c:pt idx="1">
                  <c:v>21.5</c:v>
                </c:pt>
                <c:pt idx="2">
                  <c:v>21.4</c:v>
                </c:pt>
                <c:pt idx="3">
                  <c:v>22.3</c:v>
                </c:pt>
                <c:pt idx="4">
                  <c:v>21.68</c:v>
                </c:pt>
                <c:pt idx="5">
                  <c:v>21.44</c:v>
                </c:pt>
                <c:pt idx="6">
                  <c:v>22.2</c:v>
                </c:pt>
                <c:pt idx="7">
                  <c:v>22.08</c:v>
                </c:pt>
                <c:pt idx="8">
                  <c:v>22.46</c:v>
                </c:pt>
                <c:pt idx="9">
                  <c:v>22.7</c:v>
                </c:pt>
                <c:pt idx="10">
                  <c:v>22.875</c:v>
                </c:pt>
                <c:pt idx="11">
                  <c:v>20.95</c:v>
                </c:pt>
                <c:pt idx="12">
                  <c:v>23.2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ody Weight '!$A$75:$B$75</c:f>
              <c:strCache>
                <c:ptCount val="1"/>
                <c:pt idx="0">
                  <c:v>3. LIP(IR780) +NIR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triang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ody Weight '!$C$72:$O$72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Body Weight '!$C$75:$O$75</c:f>
              <c:numCache>
                <c:formatCode>General</c:formatCode>
                <c:ptCount val="13"/>
                <c:pt idx="0">
                  <c:v>21.3333333333333</c:v>
                </c:pt>
                <c:pt idx="1">
                  <c:v>21.95</c:v>
                </c:pt>
                <c:pt idx="2">
                  <c:v>21.9333333333333</c:v>
                </c:pt>
                <c:pt idx="3">
                  <c:v>21.4333333333333</c:v>
                </c:pt>
                <c:pt idx="4">
                  <c:v>22.7166666666667</c:v>
                </c:pt>
                <c:pt idx="5">
                  <c:v>22.45</c:v>
                </c:pt>
                <c:pt idx="6">
                  <c:v>22.3333333333333</c:v>
                </c:pt>
                <c:pt idx="7">
                  <c:v>22.3</c:v>
                </c:pt>
                <c:pt idx="8">
                  <c:v>22.5</c:v>
                </c:pt>
                <c:pt idx="9">
                  <c:v>22.7333333333333</c:v>
                </c:pt>
                <c:pt idx="10">
                  <c:v>22.7166666666667</c:v>
                </c:pt>
                <c:pt idx="11">
                  <c:v>22.75</c:v>
                </c:pt>
                <c:pt idx="12">
                  <c:v>22.16666666666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ody Weight '!$A$76</c:f>
              <c:strCache>
                <c:ptCount val="1"/>
                <c:pt idx="0">
                  <c:v>4.  LIP(IR780+PFH)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ody Weight '!$C$72:$O$72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Body Weight '!$C$76:$O$76</c:f>
              <c:numCache>
                <c:formatCode>General</c:formatCode>
                <c:ptCount val="13"/>
                <c:pt idx="0">
                  <c:v>20.25</c:v>
                </c:pt>
                <c:pt idx="1">
                  <c:v>20.8666666666667</c:v>
                </c:pt>
                <c:pt idx="2">
                  <c:v>20.5166666666667</c:v>
                </c:pt>
                <c:pt idx="3">
                  <c:v>20.0166666666667</c:v>
                </c:pt>
                <c:pt idx="4">
                  <c:v>19.6333333333333</c:v>
                </c:pt>
                <c:pt idx="5">
                  <c:v>19.15</c:v>
                </c:pt>
                <c:pt idx="6">
                  <c:v>19.2</c:v>
                </c:pt>
                <c:pt idx="7">
                  <c:v>19.2833333333333</c:v>
                </c:pt>
                <c:pt idx="8">
                  <c:v>19.1</c:v>
                </c:pt>
                <c:pt idx="9">
                  <c:v>19.2</c:v>
                </c:pt>
                <c:pt idx="10">
                  <c:v>19.08</c:v>
                </c:pt>
                <c:pt idx="11">
                  <c:v>19.52</c:v>
                </c:pt>
                <c:pt idx="12">
                  <c:v>19.4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Body Weight '!$A$77:$B$77</c:f>
              <c:strCache>
                <c:ptCount val="1"/>
                <c:pt idx="0">
                  <c:v>5.LIP(IR780+PFH) +NIR                                                                                                          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ody Weight '!$C$72:$O$72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Body Weight '!$C$77:$O$77</c:f>
              <c:numCache>
                <c:formatCode>General</c:formatCode>
                <c:ptCount val="13"/>
                <c:pt idx="0">
                  <c:v>21.5</c:v>
                </c:pt>
                <c:pt idx="1">
                  <c:v>21.7833333333333</c:v>
                </c:pt>
                <c:pt idx="2">
                  <c:v>21.6333333333333</c:v>
                </c:pt>
                <c:pt idx="3">
                  <c:v>21.4</c:v>
                </c:pt>
                <c:pt idx="4">
                  <c:v>20.6833333333333</c:v>
                </c:pt>
                <c:pt idx="5">
                  <c:v>20.4333333333333</c:v>
                </c:pt>
                <c:pt idx="6">
                  <c:v>20.15</c:v>
                </c:pt>
                <c:pt idx="7">
                  <c:v>21.2666666666667</c:v>
                </c:pt>
                <c:pt idx="8">
                  <c:v>20.9666666666667</c:v>
                </c:pt>
                <c:pt idx="9">
                  <c:v>21.25</c:v>
                </c:pt>
                <c:pt idx="10">
                  <c:v>21.4833333333333</c:v>
                </c:pt>
                <c:pt idx="11">
                  <c:v>21.8333333333333</c:v>
                </c:pt>
                <c:pt idx="12">
                  <c:v>21.3</c:v>
                </c:pt>
              </c:numCache>
            </c:numRef>
          </c:yVal>
          <c:smooth val="0"/>
        </c:ser>
        <c:axId val="79213879"/>
        <c:axId val="96530726"/>
      </c:scatterChart>
      <c:valAx>
        <c:axId val="7921387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ays Post Treatment </a:t>
                </a:r>
              </a:p>
            </c:rich>
          </c:tx>
          <c:layout>
            <c:manualLayout>
              <c:xMode val="edge"/>
              <c:yMode val="edge"/>
              <c:x val="0.425548880973898"/>
              <c:y val="0.92115926708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530726"/>
        <c:crossesAt val="0"/>
        <c:crossBetween val="midCat"/>
      </c:valAx>
      <c:valAx>
        <c:axId val="96530726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Body Weight (g)</a:t>
                </a:r>
              </a:p>
            </c:rich>
          </c:tx>
          <c:layout>
            <c:manualLayout>
              <c:xMode val="edge"/>
              <c:yMode val="edge"/>
              <c:x val="0.0133432566051778"/>
              <c:y val="0.0802501761804087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213879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64159268513104"/>
          <c:y val="0.433756166314306"/>
          <c:w val="0.472595821593748"/>
          <c:h val="0.27968639887244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36600</xdr:colOff>
      <xdr:row>83</xdr:row>
      <xdr:rowOff>38160</xdr:rowOff>
    </xdr:from>
    <xdr:to>
      <xdr:col>10</xdr:col>
      <xdr:colOff>1131120</xdr:colOff>
      <xdr:row>110</xdr:row>
      <xdr:rowOff>9360</xdr:rowOff>
    </xdr:to>
    <xdr:graphicFrame>
      <xdr:nvGraphicFramePr>
        <xdr:cNvPr id="0" name="Chart 1"/>
        <xdr:cNvGraphicFramePr/>
      </xdr:nvGraphicFramePr>
      <xdr:xfrm>
        <a:off x="6249240" y="12715920"/>
        <a:ext cx="6325920" cy="40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22040</xdr:colOff>
      <xdr:row>87</xdr:row>
      <xdr:rowOff>57240</xdr:rowOff>
    </xdr:from>
    <xdr:to>
      <xdr:col>10</xdr:col>
      <xdr:colOff>120240</xdr:colOff>
      <xdr:row>114</xdr:row>
      <xdr:rowOff>28800</xdr:rowOff>
    </xdr:to>
    <xdr:graphicFrame>
      <xdr:nvGraphicFramePr>
        <xdr:cNvPr id="1" name="Chart 1"/>
        <xdr:cNvGraphicFramePr/>
      </xdr:nvGraphicFramePr>
      <xdr:xfrm>
        <a:off x="2489400" y="13195440"/>
        <a:ext cx="6771600" cy="408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800080"/>
    <pageSetUpPr fitToPage="false"/>
  </sheetPr>
  <dimension ref="A1:Y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18.62"/>
    <col collapsed="false" customWidth="true" hidden="false" outlineLevel="0" max="2" min="2" style="1" width="12.99"/>
    <col collapsed="false" customWidth="true" hidden="false" outlineLevel="0" max="3" min="3" style="1" width="12.12"/>
    <col collapsed="false" customWidth="true" hidden="false" outlineLevel="0" max="5" min="4" style="2" width="12.12"/>
    <col collapsed="false" customWidth="true" hidden="false" outlineLevel="0" max="16" min="6" style="1" width="12.12"/>
    <col collapsed="false" customWidth="true" hidden="false" outlineLevel="0" max="23" min="17" style="1" width="13.12"/>
    <col collapsed="false" customWidth="true" hidden="false" outlineLevel="0" max="24" min="24" style="1" width="13.24"/>
    <col collapsed="false" customWidth="false" hidden="false" outlineLevel="0" max="257" min="25" style="1" width="8.99"/>
  </cols>
  <sheetData>
    <row r="1" customFormat="false" ht="12" hidden="false" customHeight="false" outlineLevel="0" collapsed="false">
      <c r="A1" s="3" t="s">
        <v>0</v>
      </c>
      <c r="B1" s="4"/>
      <c r="C1" s="4"/>
    </row>
    <row r="2" s="6" customFormat="true" ht="12" hidden="false" customHeight="false" outlineLevel="0" collapsed="false">
      <c r="A2" s="3" t="s">
        <v>1</v>
      </c>
      <c r="B2" s="1"/>
      <c r="C2" s="1"/>
      <c r="D2" s="2"/>
      <c r="E2" s="5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="6" customFormat="true" ht="12" hidden="false" customHeight="false" outlineLevel="0" collapsed="false">
      <c r="A3" s="3"/>
      <c r="B3" s="1"/>
      <c r="C3" s="1"/>
      <c r="D3" s="2"/>
      <c r="E3" s="5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="6" customFormat="true" ht="12" hidden="false" customHeight="true" outlineLevel="0" collapsed="false">
      <c r="A4" s="7"/>
      <c r="B4" s="7"/>
      <c r="C4" s="7"/>
      <c r="D4" s="8"/>
      <c r="E4" s="2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1"/>
      <c r="R4" s="1"/>
      <c r="S4" s="1"/>
      <c r="T4" s="1"/>
      <c r="U4" s="1"/>
      <c r="V4" s="1"/>
      <c r="W4" s="1"/>
      <c r="X4" s="1"/>
    </row>
    <row r="5" s="6" customFormat="true" ht="12" hidden="false" customHeight="false" outlineLevel="0" collapsed="false">
      <c r="A5" s="10"/>
      <c r="B5" s="1"/>
      <c r="C5" s="1"/>
      <c r="D5" s="2"/>
      <c r="E5" s="2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</row>
    <row r="6" s="6" customFormat="true" ht="13.5" hidden="false" customHeight="false" outlineLevel="0" collapsed="false">
      <c r="A6" s="3" t="s">
        <v>2</v>
      </c>
      <c r="B6" s="1"/>
      <c r="C6" s="1"/>
      <c r="D6" s="2"/>
      <c r="E6" s="5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="6" customFormat="true" ht="12" hidden="false" customHeight="false" outlineLevel="0" collapsed="false">
      <c r="A7" s="11"/>
      <c r="B7" s="11"/>
      <c r="C7" s="12" t="s">
        <v>3</v>
      </c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3"/>
      <c r="S7" s="14"/>
      <c r="T7" s="14"/>
      <c r="U7" s="14"/>
      <c r="V7" s="14"/>
      <c r="W7" s="14"/>
      <c r="X7" s="14"/>
      <c r="Y7" s="15"/>
    </row>
    <row r="8" s="6" customFormat="true" ht="12" hidden="false" customHeight="false" outlineLevel="0" collapsed="false">
      <c r="A8" s="11"/>
      <c r="B8" s="11"/>
      <c r="C8" s="16" t="n">
        <v>41785</v>
      </c>
      <c r="D8" s="16" t="n">
        <v>41786</v>
      </c>
      <c r="E8" s="16" t="n">
        <v>41787</v>
      </c>
      <c r="F8" s="16" t="n">
        <v>41788</v>
      </c>
      <c r="G8" s="16" t="n">
        <v>41789</v>
      </c>
      <c r="H8" s="16" t="n">
        <v>41790</v>
      </c>
      <c r="I8" s="16" t="n">
        <v>41791</v>
      </c>
      <c r="J8" s="16" t="n">
        <v>41792</v>
      </c>
      <c r="K8" s="16" t="n">
        <v>41793</v>
      </c>
      <c r="L8" s="16" t="n">
        <v>41794</v>
      </c>
      <c r="M8" s="16" t="n">
        <v>41795</v>
      </c>
      <c r="N8" s="16" t="n">
        <v>41796</v>
      </c>
      <c r="O8" s="16" t="n">
        <v>41797</v>
      </c>
      <c r="P8" s="16" t="n">
        <v>41798</v>
      </c>
      <c r="Q8" s="16" t="n">
        <v>41799</v>
      </c>
      <c r="R8" s="16" t="n">
        <v>41799</v>
      </c>
    </row>
    <row r="9" s="6" customFormat="true" ht="12" hidden="false" customHeight="false" outlineLevel="0" collapsed="false">
      <c r="A9" s="17" t="s">
        <v>4</v>
      </c>
      <c r="B9" s="17" t="s">
        <v>5</v>
      </c>
      <c r="C9" s="18" t="n">
        <v>0</v>
      </c>
      <c r="D9" s="18" t="n">
        <v>1</v>
      </c>
      <c r="E9" s="18" t="n">
        <v>2</v>
      </c>
      <c r="F9" s="18" t="n">
        <v>3</v>
      </c>
      <c r="G9" s="18" t="n">
        <v>4</v>
      </c>
      <c r="H9" s="18" t="n">
        <v>5</v>
      </c>
      <c r="I9" s="18" t="n">
        <v>6</v>
      </c>
      <c r="J9" s="18" t="n">
        <v>7</v>
      </c>
      <c r="K9" s="18" t="n">
        <v>8</v>
      </c>
      <c r="L9" s="18" t="n">
        <v>9</v>
      </c>
      <c r="M9" s="18" t="n">
        <v>10</v>
      </c>
      <c r="N9" s="18" t="n">
        <v>11</v>
      </c>
      <c r="O9" s="18" t="n">
        <v>12</v>
      </c>
      <c r="P9" s="18" t="n">
        <v>13</v>
      </c>
      <c r="Q9" s="18" t="n">
        <v>14</v>
      </c>
      <c r="R9" s="19" t="n">
        <v>14</v>
      </c>
    </row>
    <row r="10" s="6" customFormat="true" ht="12" hidden="false" customHeight="true" outlineLevel="0" collapsed="false">
      <c r="A10" s="20" t="s">
        <v>6</v>
      </c>
      <c r="B10" s="21" t="n">
        <v>1</v>
      </c>
      <c r="C10" s="22" t="n">
        <f aca="false">'Day 0 '!F5</f>
        <v>227.85</v>
      </c>
      <c r="D10" s="22" t="n">
        <f aca="false">'Day 1'!F5</f>
        <v>309.304</v>
      </c>
      <c r="E10" s="22" t="n">
        <f aca="false">'Day 2'!F5</f>
        <v>372.287</v>
      </c>
      <c r="F10" s="22" t="n">
        <f aca="false">'Day 3'!F5</f>
        <v>561.834</v>
      </c>
      <c r="G10" s="22" t="n">
        <f aca="false">'Day 4'!F5</f>
        <v>716.1075</v>
      </c>
      <c r="H10" s="22" t="n">
        <f aca="false">'Day 5'!$F5</f>
        <v>1104.8365</v>
      </c>
      <c r="I10" s="22" t="n">
        <f aca="false">'Day 6'!$F5</f>
        <v>1411.2</v>
      </c>
      <c r="J10" s="22" t="n">
        <f aca="false">'Day 7'!$F5</f>
        <v>1478.0565</v>
      </c>
      <c r="K10" s="22" t="n">
        <f aca="false">'Day 8'!$F5</f>
        <v>2271.724</v>
      </c>
      <c r="L10" s="22" t="n">
        <f aca="false">'Day 9'!$F5</f>
        <v>2123.604</v>
      </c>
      <c r="M10" s="22" t="n">
        <f aca="false">'Day 10'!$F5</f>
        <v>2242.1665</v>
      </c>
      <c r="N10" s="22" t="n">
        <f aca="false">'Day 11'!$F5</f>
        <v>2354.9625</v>
      </c>
      <c r="O10" s="22" t="n">
        <f aca="false">'Day 12'!$F5</f>
        <v>2565.788</v>
      </c>
      <c r="P10" s="22" t="n">
        <f aca="false">'Day 13'!$F5</f>
        <v>2985.9375</v>
      </c>
      <c r="Q10" s="22" t="n">
        <f aca="false">'Day 14'!$F5</f>
        <v>3527.706</v>
      </c>
      <c r="R10" s="19" t="s">
        <v>7</v>
      </c>
    </row>
    <row r="11" s="6" customFormat="true" ht="12" hidden="false" customHeight="true" outlineLevel="0" collapsed="false">
      <c r="A11" s="20"/>
      <c r="B11" s="21" t="n">
        <v>2</v>
      </c>
      <c r="C11" s="22" t="n">
        <f aca="false">'Day 0 '!F6</f>
        <v>88.4835</v>
      </c>
      <c r="D11" s="22" t="n">
        <f aca="false">'Day 1'!F6</f>
        <v>122.4</v>
      </c>
      <c r="E11" s="22" t="n">
        <f aca="false">'Day 2'!F6</f>
        <v>288.99</v>
      </c>
      <c r="F11" s="22" t="n">
        <f aca="false">'Day 3'!F6</f>
        <v>379.3125</v>
      </c>
      <c r="G11" s="22" t="n">
        <f aca="false">'Day 4'!F6</f>
        <v>476.1575</v>
      </c>
      <c r="H11" s="22" t="n">
        <f aca="false">'Day 5'!$F6</f>
        <v>454.14</v>
      </c>
      <c r="I11" s="22" t="n">
        <f aca="false">'Day 6'!$F6</f>
        <v>557.032</v>
      </c>
      <c r="J11" s="23" t="s">
        <v>8</v>
      </c>
      <c r="K11" s="22"/>
      <c r="L11" s="22"/>
      <c r="M11" s="22"/>
      <c r="N11" s="22"/>
      <c r="O11" s="22"/>
      <c r="P11" s="22"/>
      <c r="Q11" s="22"/>
      <c r="R11" s="19"/>
    </row>
    <row r="12" s="6" customFormat="true" ht="12" hidden="false" customHeight="true" outlineLevel="0" collapsed="false">
      <c r="A12" s="20"/>
      <c r="B12" s="21" t="n">
        <v>3</v>
      </c>
      <c r="C12" s="22" t="n">
        <f aca="false">'Day 0 '!F7</f>
        <v>118.5885</v>
      </c>
      <c r="D12" s="22" t="n">
        <f aca="false">'Day 1'!F7</f>
        <v>133.2</v>
      </c>
      <c r="E12" s="22" t="n">
        <f aca="false">'Day 2'!F7</f>
        <v>249.018</v>
      </c>
      <c r="F12" s="22" t="n">
        <f aca="false">'Day 3'!F7</f>
        <v>457.65</v>
      </c>
      <c r="G12" s="22" t="n">
        <f aca="false">'Day 4'!F7</f>
        <v>629.695</v>
      </c>
      <c r="H12" s="22" t="n">
        <f aca="false">'Day 5'!$F7</f>
        <v>635.688</v>
      </c>
      <c r="I12" s="22" t="n">
        <f aca="false">'Day 6'!$F7</f>
        <v>1139.9085</v>
      </c>
      <c r="J12" s="22" t="n">
        <f aca="false">'Day 7'!$F7</f>
        <v>1000</v>
      </c>
      <c r="K12" s="22" t="n">
        <f aca="false">'Day 8'!$F7</f>
        <v>1568</v>
      </c>
      <c r="L12" s="22" t="n">
        <f aca="false">'Day 9'!$F7</f>
        <v>2098.323</v>
      </c>
      <c r="M12" s="22" t="n">
        <f aca="false">'Day 10'!$F7</f>
        <v>2528.75</v>
      </c>
      <c r="N12" s="22" t="n">
        <f aca="false">'Day 11'!$F7</f>
        <v>2543.2</v>
      </c>
      <c r="O12" s="22" t="n">
        <f aca="false">'Day 12'!$F7</f>
        <v>2716.6</v>
      </c>
      <c r="P12" s="22" t="n">
        <f aca="false">'Day 13'!$F7</f>
        <v>3844.65</v>
      </c>
      <c r="Q12" s="22" t="n">
        <f aca="false">'Day 14'!$F7</f>
        <v>4200</v>
      </c>
      <c r="R12" s="19" t="s">
        <v>7</v>
      </c>
    </row>
    <row r="13" s="6" customFormat="true" ht="12" hidden="false" customHeight="true" outlineLevel="0" collapsed="false">
      <c r="A13" s="20"/>
      <c r="B13" s="21" t="n">
        <v>4</v>
      </c>
      <c r="C13" s="22" t="n">
        <f aca="false">'Day 0 '!F8</f>
        <v>110.45</v>
      </c>
      <c r="D13" s="22" t="n">
        <f aca="false">'Day 1'!F8</f>
        <v>175.45</v>
      </c>
      <c r="E13" s="22" t="n">
        <f aca="false">'Day 2'!F8</f>
        <v>225.1205</v>
      </c>
      <c r="F13" s="22" t="n">
        <f aca="false">'Day 3'!F8</f>
        <v>415.872</v>
      </c>
      <c r="G13" s="22" t="n">
        <f aca="false">'Day 4'!F8</f>
        <v>310.0215</v>
      </c>
      <c r="H13" s="22" t="n">
        <f aca="false">'Day 5'!$F8</f>
        <v>556.3215</v>
      </c>
      <c r="I13" s="22" t="n">
        <f aca="false">'Day 6'!$F8</f>
        <v>714.24</v>
      </c>
      <c r="J13" s="22" t="n">
        <f aca="false">'Day 7'!$F8</f>
        <v>650.0585</v>
      </c>
      <c r="K13" s="22" t="n">
        <f aca="false">'Day 8'!$F8</f>
        <v>779.1795</v>
      </c>
      <c r="L13" s="22" t="n">
        <f aca="false">'Day 9'!$F8</f>
        <v>893.262</v>
      </c>
      <c r="M13" s="22" t="n">
        <f aca="false">'Day 10'!$F8</f>
        <v>909.5625</v>
      </c>
      <c r="N13" s="22" t="n">
        <f aca="false">'Day 11'!$F8</f>
        <v>991.44</v>
      </c>
      <c r="O13" s="22" t="n">
        <f aca="false">'Day 12'!$F8</f>
        <v>1170.495</v>
      </c>
      <c r="P13" s="22" t="n">
        <f aca="false">'Day 13'!$F8</f>
        <v>1913.625</v>
      </c>
      <c r="Q13" s="22" t="n">
        <f aca="false">'Day 14'!$F8</f>
        <v>2095.875</v>
      </c>
      <c r="R13" s="19" t="s">
        <v>7</v>
      </c>
    </row>
    <row r="14" s="6" customFormat="true" ht="12" hidden="false" customHeight="true" outlineLevel="0" collapsed="false">
      <c r="A14" s="20"/>
      <c r="B14" s="21" t="n">
        <v>5</v>
      </c>
      <c r="C14" s="22" t="n">
        <f aca="false">'Day 0 '!F9</f>
        <v>50.8475</v>
      </c>
      <c r="D14" s="22" t="n">
        <f aca="false">'Day 1'!F9</f>
        <v>88.4835</v>
      </c>
      <c r="E14" s="22" t="n">
        <f aca="false">'Day 2'!F9</f>
        <v>164.15</v>
      </c>
      <c r="F14" s="22" t="n">
        <f aca="false">'Day 3'!F9</f>
        <v>240.1245</v>
      </c>
      <c r="G14" s="22" t="n">
        <f aca="false">'Day 4'!F9</f>
        <v>245.48</v>
      </c>
      <c r="H14" s="22" t="n">
        <f aca="false">'Day 5'!$F9</f>
        <v>387.2</v>
      </c>
      <c r="I14" s="22" t="n">
        <f aca="false">'Day 6'!$F9</f>
        <v>388.29</v>
      </c>
      <c r="J14" s="22" t="n">
        <f aca="false">'Day 7'!$F9</f>
        <v>584.064</v>
      </c>
      <c r="K14" s="22" t="n">
        <f aca="false">'Day 8'!$F9</f>
        <v>652.4535</v>
      </c>
      <c r="L14" s="22" t="n">
        <f aca="false">'Day 9'!$F9</f>
        <v>545</v>
      </c>
      <c r="M14" s="22" t="n">
        <f aca="false">'Day 10'!$F9</f>
        <v>620.6265</v>
      </c>
      <c r="N14" s="22" t="n">
        <f aca="false">'Day 11'!$F9</f>
        <v>672.525</v>
      </c>
      <c r="O14" s="22" t="n">
        <f aca="false">'Day 12'!$F9</f>
        <v>993.6</v>
      </c>
      <c r="P14" s="22" t="n">
        <f aca="false">'Day 13'!$F9</f>
        <v>1617.408</v>
      </c>
      <c r="Q14" s="22" t="n">
        <f aca="false">'Day 14'!$F9</f>
        <v>1132.3</v>
      </c>
      <c r="R14" s="19" t="s">
        <v>7</v>
      </c>
    </row>
    <row r="15" s="6" customFormat="true" ht="12" hidden="false" customHeight="true" outlineLevel="0" collapsed="false">
      <c r="A15" s="20"/>
      <c r="B15" s="21" t="n">
        <v>6</v>
      </c>
      <c r="C15" s="22" t="n">
        <f aca="false">'Day 0 '!F10</f>
        <v>72.576</v>
      </c>
      <c r="D15" s="22" t="n">
        <f aca="false">'Day 1'!F10</f>
        <v>131.712</v>
      </c>
      <c r="E15" s="22" t="n">
        <f aca="false">'Day 2'!F10</f>
        <v>134.848</v>
      </c>
      <c r="F15" s="22" t="n">
        <f aca="false">'Day 3'!F10</f>
        <v>252.35</v>
      </c>
      <c r="G15" s="22" t="n">
        <f aca="false">'Day 4'!F10</f>
        <v>350.464</v>
      </c>
      <c r="H15" s="22" t="n">
        <f aca="false">'Day 5'!$F10</f>
        <v>534.1245</v>
      </c>
      <c r="I15" s="22" t="n">
        <f aca="false">'Day 6'!$F10</f>
        <v>636.2625</v>
      </c>
      <c r="J15" s="22" t="n">
        <f aca="false">'Day 7'!$F10</f>
        <v>644.5165</v>
      </c>
      <c r="K15" s="22" t="n">
        <f aca="false">'Day 8'!$F10</f>
        <v>1104.558</v>
      </c>
      <c r="L15" s="22" t="n">
        <f aca="false">'Day 9'!$F10</f>
        <v>1503.565</v>
      </c>
      <c r="M15" s="22" t="n">
        <f aca="false">'Day 10'!$F10</f>
        <v>1478.75</v>
      </c>
      <c r="N15" s="22" t="n">
        <f aca="false">'Day 11'!$F10</f>
        <v>1664.64</v>
      </c>
      <c r="O15" s="22" t="n">
        <f aca="false">'Day 12'!$F10</f>
        <v>2612.794</v>
      </c>
      <c r="P15" s="22" t="n">
        <f aca="false">'Day 13'!$F10</f>
        <v>2998.905</v>
      </c>
      <c r="Q15" s="22" t="n">
        <f aca="false">'Day 14'!$F10</f>
        <v>3294.6</v>
      </c>
      <c r="R15" s="19" t="s">
        <v>7</v>
      </c>
    </row>
    <row r="16" s="6" customFormat="true" ht="12" hidden="false" customHeight="true" outlineLevel="0" collapsed="false">
      <c r="A16" s="20"/>
      <c r="B16" s="24" t="s">
        <v>9</v>
      </c>
      <c r="C16" s="25" t="n">
        <f aca="false">ROUND(AVERAGE(C10:C15),2)</f>
        <v>111.47</v>
      </c>
      <c r="D16" s="25" t="n">
        <f aca="false">ROUND(AVERAGE(D10:D15),2)</f>
        <v>160.09</v>
      </c>
      <c r="E16" s="25" t="n">
        <f aca="false">ROUND(AVERAGE(E10:E15),2)</f>
        <v>239.07</v>
      </c>
      <c r="F16" s="25" t="n">
        <f aca="false">ROUND(AVERAGE(F10:F15),2)</f>
        <v>384.52</v>
      </c>
      <c r="G16" s="25" t="n">
        <f aca="false">ROUND(AVERAGE(G10:G15),2)</f>
        <v>454.65</v>
      </c>
      <c r="H16" s="25" t="n">
        <f aca="false">ROUND(AVERAGE(H10:H15),2)</f>
        <v>612.05</v>
      </c>
      <c r="I16" s="25" t="n">
        <f aca="false">ROUND(AVERAGE(I10:I15),2)</f>
        <v>807.82</v>
      </c>
      <c r="J16" s="25" t="n">
        <f aca="false">ROUND(AVERAGE(J10:J15),2)</f>
        <v>871.34</v>
      </c>
      <c r="K16" s="25" t="n">
        <f aca="false">ROUND(AVERAGE(K10:K15),2)</f>
        <v>1275.18</v>
      </c>
      <c r="L16" s="25" t="n">
        <f aca="false">ROUND(AVERAGE(L10:L15),2)</f>
        <v>1432.75</v>
      </c>
      <c r="M16" s="25" t="n">
        <f aca="false">ROUND(AVERAGE(M10:M15),2)</f>
        <v>1555.97</v>
      </c>
      <c r="N16" s="25" t="n">
        <f aca="false">ROUND(AVERAGE(N10:N15),2)</f>
        <v>1645.35</v>
      </c>
      <c r="O16" s="25" t="n">
        <f aca="false">ROUND(AVERAGE(O10:O15),2)</f>
        <v>2011.86</v>
      </c>
      <c r="P16" s="25" t="n">
        <f aca="false">ROUND(AVERAGE(P10:P15),2)</f>
        <v>2672.11</v>
      </c>
      <c r="Q16" s="25" t="n">
        <f aca="false">ROUND(AVERAGE(Q10:Q15),2)</f>
        <v>2850.1</v>
      </c>
      <c r="R16" s="19"/>
    </row>
    <row r="17" s="6" customFormat="true" ht="12" hidden="false" customHeight="true" outlineLevel="0" collapsed="false">
      <c r="A17" s="20"/>
      <c r="B17" s="24" t="s">
        <v>10</v>
      </c>
      <c r="C17" s="25" t="n">
        <f aca="false">ROUND(STDEV(C10:C15),2)</f>
        <v>62.15</v>
      </c>
      <c r="D17" s="25" t="n">
        <f aca="false">ROUND(STDEV(D10:D15),2)</f>
        <v>78.2</v>
      </c>
      <c r="E17" s="25" t="n">
        <f aca="false">ROUND(STDEV(E10:E15),2)</f>
        <v>86.03</v>
      </c>
      <c r="F17" s="25" t="n">
        <f aca="false">ROUND(STDEV(F10:F15),2)</f>
        <v>123.38</v>
      </c>
      <c r="G17" s="25" t="n">
        <f aca="false">ROUND(STDEV(G10:G15),2)</f>
        <v>187.08</v>
      </c>
      <c r="H17" s="25" t="n">
        <f aca="false">ROUND(STDEV(H10:H15),2)</f>
        <v>256.15</v>
      </c>
      <c r="I17" s="25" t="n">
        <f aca="false">ROUND(STDEV(I10:I15),2)</f>
        <v>387.67</v>
      </c>
      <c r="J17" s="25" t="n">
        <f aca="false">ROUND(STDEV(J10:J15),2)</f>
        <v>376.7</v>
      </c>
      <c r="K17" s="25" t="n">
        <f aca="false">ROUND(STDEV(K10:K15),2)</f>
        <v>659.88</v>
      </c>
      <c r="L17" s="25" t="n">
        <f aca="false">ROUND(STDEV(L10:L15),2)</f>
        <v>707.89</v>
      </c>
      <c r="M17" s="25" t="n">
        <f aca="false">ROUND(STDEV(M10:M15),2)</f>
        <v>823.99</v>
      </c>
      <c r="N17" s="25" t="n">
        <f aca="false">ROUND(STDEV(N10:N15),2)</f>
        <v>819.15</v>
      </c>
      <c r="O17" s="25" t="n">
        <f aca="false">ROUND(STDEV(O10:O15),2)</f>
        <v>852.84</v>
      </c>
      <c r="P17" s="25" t="n">
        <f aca="false">ROUND(STDEV(P10:P15),2)</f>
        <v>903.86</v>
      </c>
      <c r="Q17" s="25" t="n">
        <f aca="false">ROUND(STDEV(Q10:Q15),2)</f>
        <v>1224.61</v>
      </c>
      <c r="R17" s="19"/>
    </row>
    <row r="18" s="6" customFormat="true" ht="12" hidden="false" customHeight="true" outlineLevel="0" collapsed="false">
      <c r="A18" s="20"/>
      <c r="B18" s="24" t="s">
        <v>11</v>
      </c>
      <c r="C18" s="25" t="n">
        <f aca="false">ROUND(STDEV(C10:C15)/SQRT(COUNT(C10:C15)),2)</f>
        <v>25.37</v>
      </c>
      <c r="D18" s="25" t="n">
        <f aca="false">ROUND(STDEV(D10:D15)/SQRT(COUNT(D10:D15)),2)</f>
        <v>31.93</v>
      </c>
      <c r="E18" s="25" t="n">
        <f aca="false">ROUND(STDEV(E10:E15)/SQRT(COUNT(E10:E15)),2)</f>
        <v>35.12</v>
      </c>
      <c r="F18" s="25" t="n">
        <f aca="false">ROUND(STDEV(F10:F15)/SQRT(COUNT(F10:F15)),2)</f>
        <v>50.37</v>
      </c>
      <c r="G18" s="25" t="n">
        <f aca="false">ROUND(STDEV(G10:G15)/SQRT(COUNT(G10:G15)),2)</f>
        <v>76.37</v>
      </c>
      <c r="H18" s="25" t="n">
        <f aca="false">ROUND(STDEV(H10:H15)/SQRT(COUNT(H10:H15)),2)</f>
        <v>104.57</v>
      </c>
      <c r="I18" s="25" t="n">
        <f aca="false">ROUND(STDEV(I10:I15)/SQRT(COUNT(I10:I15)),2)</f>
        <v>158.27</v>
      </c>
      <c r="J18" s="25" t="n">
        <f aca="false">ROUND(STDEV(J10:J15)/SQRT(COUNT(J10:J15)),2)</f>
        <v>168.46</v>
      </c>
      <c r="K18" s="25" t="n">
        <f aca="false">ROUND(STDEV(K10:K15)/SQRT(COUNT(K10:K15)),2)</f>
        <v>295.11</v>
      </c>
      <c r="L18" s="25" t="n">
        <f aca="false">ROUND(STDEV(L10:L15)/SQRT(COUNT(L10:L15)),2)</f>
        <v>316.58</v>
      </c>
      <c r="M18" s="25" t="n">
        <f aca="false">ROUND(STDEV(M10:M15)/SQRT(COUNT(M10:M15)),2)</f>
        <v>368.5</v>
      </c>
      <c r="N18" s="25" t="n">
        <f aca="false">ROUND(STDEV(N10:N15)/SQRT(COUNT(N10:N15)),2)</f>
        <v>366.34</v>
      </c>
      <c r="O18" s="25" t="n">
        <f aca="false">ROUND(STDEV(O10:O15)/SQRT(COUNT(O10:O15)),2)</f>
        <v>381.4</v>
      </c>
      <c r="P18" s="25" t="n">
        <f aca="false">ROUND(STDEV(P10:P15)/SQRT(COUNT(P10:P15)),2)</f>
        <v>404.22</v>
      </c>
      <c r="Q18" s="25" t="n">
        <f aca="false">ROUND(STDEV(Q10:Q15)/SQRT(COUNT(Q10:Q15)),2)</f>
        <v>547.66</v>
      </c>
      <c r="R18" s="19"/>
    </row>
    <row r="19" s="6" customFormat="true" ht="12" hidden="false" customHeight="true" outlineLevel="0" collapsed="false">
      <c r="A19" s="20"/>
      <c r="B19" s="24" t="s">
        <v>12</v>
      </c>
      <c r="C19" s="25" t="str">
        <f aca="false">C16&amp;" ± "&amp;C18</f>
        <v>111.47 ± 25.37</v>
      </c>
      <c r="D19" s="25" t="str">
        <f aca="false">D16&amp;" ± "&amp;D18</f>
        <v>160.09 ± 31.93</v>
      </c>
      <c r="E19" s="25" t="str">
        <f aca="false">E16&amp;" ± "&amp;E18</f>
        <v>239.07 ± 35.12</v>
      </c>
      <c r="F19" s="25" t="str">
        <f aca="false">F16&amp;" ± "&amp;F18</f>
        <v>384.52 ± 50.37</v>
      </c>
      <c r="G19" s="25" t="str">
        <f aca="false">G16&amp;" ± "&amp;G18</f>
        <v>454.65 ± 76.37</v>
      </c>
      <c r="H19" s="25" t="str">
        <f aca="false">H16&amp;" ± "&amp;H18</f>
        <v>612.05 ± 104.57</v>
      </c>
      <c r="I19" s="25" t="str">
        <f aca="false">I16&amp;" ± "&amp;I18</f>
        <v>807.82 ± 158.27</v>
      </c>
      <c r="J19" s="25" t="str">
        <f aca="false">J16&amp;" ± "&amp;J18</f>
        <v>871.34 ± 168.46</v>
      </c>
      <c r="K19" s="25" t="str">
        <f aca="false">K16&amp;" ± "&amp;K18</f>
        <v>1275.18 ± 295.11</v>
      </c>
      <c r="L19" s="25" t="str">
        <f aca="false">L16&amp;" ± "&amp;L18</f>
        <v>1432.75 ± 316.58</v>
      </c>
      <c r="M19" s="25" t="str">
        <f aca="false">M16&amp;" ± "&amp;M18</f>
        <v>1555.97 ± 368.5</v>
      </c>
      <c r="N19" s="25" t="str">
        <f aca="false">N16&amp;" ± "&amp;N18</f>
        <v>1645.35 ± 366.34</v>
      </c>
      <c r="O19" s="25" t="str">
        <f aca="false">O16&amp;" ± "&amp;O18</f>
        <v>2011.86 ± 381.4</v>
      </c>
      <c r="P19" s="25" t="str">
        <f aca="false">P16&amp;" ± "&amp;P18</f>
        <v>2672.11 ± 404.22</v>
      </c>
      <c r="Q19" s="25" t="str">
        <f aca="false">Q16&amp;" ± "&amp;Q18</f>
        <v>2850.1 ± 547.66</v>
      </c>
      <c r="R19" s="19"/>
    </row>
    <row r="20" customFormat="false" ht="12" hidden="false" customHeight="true" outlineLevel="0" collapsed="false">
      <c r="A20" s="26" t="s">
        <v>13</v>
      </c>
      <c r="B20" s="21" t="n">
        <v>1</v>
      </c>
      <c r="C20" s="22" t="n">
        <f aca="false">'Day 0 '!$F13</f>
        <v>87.079</v>
      </c>
      <c r="D20" s="22" t="n">
        <f aca="false">'Day 1'!$F13</f>
        <v>142.2</v>
      </c>
      <c r="E20" s="22" t="n">
        <f aca="false">'Day 2'!$F13</f>
        <v>142.228</v>
      </c>
      <c r="F20" s="22" t="n">
        <f aca="false">'Day 3'!$F13</f>
        <v>478.325</v>
      </c>
      <c r="G20" s="22" t="n">
        <f aca="false">'Day 4'!$F13</f>
        <v>346.3755</v>
      </c>
      <c r="H20" s="22" t="n">
        <f aca="false">'Day 5'!$F13</f>
        <v>477.9</v>
      </c>
      <c r="I20" s="22" t="n">
        <f aca="false">'Day 6'!$F13</f>
        <v>618.246</v>
      </c>
      <c r="J20" s="22" t="n">
        <f aca="false">'Day 7'!$F13</f>
        <v>668.367</v>
      </c>
      <c r="K20" s="22" t="n">
        <f aca="false">'Day 8'!$F13</f>
        <v>1167.408</v>
      </c>
      <c r="L20" s="22" t="n">
        <f aca="false">'Day 9'!$F13</f>
        <v>1096.772</v>
      </c>
      <c r="M20" s="22" t="n">
        <f aca="false">'Day 10'!$F13</f>
        <v>1016.4</v>
      </c>
      <c r="N20" s="22" t="n">
        <f aca="false">'Day 11'!$F13</f>
        <v>1131.35</v>
      </c>
      <c r="O20" s="22" t="n">
        <f aca="false">'Day 12'!$F13</f>
        <v>2786.472</v>
      </c>
      <c r="P20" s="22" t="n">
        <f aca="false">'Day 13'!$F13</f>
        <v>2671.148</v>
      </c>
      <c r="Q20" s="22" t="n">
        <f aca="false">'Day 14'!$F13</f>
        <v>3908.632</v>
      </c>
      <c r="R20" s="19" t="s">
        <v>7</v>
      </c>
    </row>
    <row r="21" customFormat="false" ht="12" hidden="false" customHeight="true" outlineLevel="0" collapsed="false">
      <c r="A21" s="26"/>
      <c r="B21" s="21" t="n">
        <v>2</v>
      </c>
      <c r="C21" s="22" t="n">
        <f aca="false">'Day 0 '!$F14</f>
        <v>133.28</v>
      </c>
      <c r="D21" s="22" t="n">
        <f aca="false">'Day 1'!$F14</f>
        <v>203.732</v>
      </c>
      <c r="E21" s="22" t="n">
        <f aca="false">'Day 2'!$F14</f>
        <v>165.5845</v>
      </c>
      <c r="F21" s="22" t="n">
        <f aca="false">'Day 3'!$F14</f>
        <v>444.36</v>
      </c>
      <c r="G21" s="22" t="n">
        <f aca="false">'Day 4'!$F14</f>
        <v>403.5015</v>
      </c>
      <c r="H21" s="22" t="n">
        <f aca="false">'Day 5'!$F14</f>
        <v>518.4765</v>
      </c>
      <c r="I21" s="22" t="n">
        <f aca="false">'Day 6'!$F14</f>
        <v>738.6065</v>
      </c>
      <c r="J21" s="22" t="n">
        <f aca="false">'Day 7'!$F14</f>
        <v>518.94</v>
      </c>
      <c r="K21" s="22" t="n">
        <f aca="false">'Day 8'!$F14</f>
        <v>1143.0315</v>
      </c>
      <c r="L21" s="22" t="n">
        <f aca="false">'Day 9'!$F14</f>
        <v>1175.836</v>
      </c>
      <c r="M21" s="22" t="n">
        <f aca="false">'Day 10'!$F14</f>
        <v>1476.225</v>
      </c>
      <c r="N21" s="22" t="n">
        <f aca="false">'Day 11'!$F14</f>
        <v>1540.0125</v>
      </c>
      <c r="O21" s="22" t="n">
        <f aca="false">'Day 12'!$F14</f>
        <v>1989.4</v>
      </c>
      <c r="P21" s="22" t="n">
        <f aca="false">'Day 13'!$F14</f>
        <v>2294.082</v>
      </c>
      <c r="Q21" s="22" t="n">
        <f aca="false">'Day 14'!$F14</f>
        <v>3072.494</v>
      </c>
      <c r="R21" s="19" t="s">
        <v>7</v>
      </c>
    </row>
    <row r="22" customFormat="false" ht="12" hidden="false" customHeight="true" outlineLevel="0" collapsed="false">
      <c r="A22" s="26"/>
      <c r="B22" s="21" t="n">
        <v>3</v>
      </c>
      <c r="C22" s="22" t="n">
        <f aca="false">'Day 0 '!$F15</f>
        <v>75</v>
      </c>
      <c r="D22" s="22" t="n">
        <f aca="false">'Day 1'!$F15</f>
        <v>65.1655</v>
      </c>
      <c r="E22" s="22" t="n">
        <f aca="false">'Day 2'!$F15</f>
        <v>112.0905</v>
      </c>
      <c r="F22" s="22" t="n">
        <f aca="false">'Day 3'!$F15</f>
        <v>180.336</v>
      </c>
      <c r="G22" s="22" t="n">
        <f aca="false">'Day 4'!$F15</f>
        <v>324.576</v>
      </c>
      <c r="H22" s="22" t="n">
        <f aca="false">'Day 5'!$F15</f>
        <v>396.9</v>
      </c>
      <c r="I22" s="22" t="n">
        <f aca="false">'Day 6'!$F15</f>
        <v>692.6645</v>
      </c>
      <c r="J22" s="22" t="n">
        <f aca="false">'Day 7'!$F15</f>
        <v>650.475</v>
      </c>
      <c r="K22" s="22" t="n">
        <f aca="false">'Day 8'!$F15</f>
        <v>1183</v>
      </c>
      <c r="L22" s="22" t="n">
        <f aca="false">'Day 9'!$F15</f>
        <v>1489.6</v>
      </c>
      <c r="M22" s="22" t="n">
        <f aca="false">'Day 10'!$F15</f>
        <v>1393.92</v>
      </c>
      <c r="N22" s="22" t="n">
        <f aca="false">'Day 11'!$F15</f>
        <v>1968.75</v>
      </c>
      <c r="O22" s="22" t="n">
        <f aca="false">'Day 12'!$F15</f>
        <v>2854.856</v>
      </c>
      <c r="P22" s="22" t="n">
        <f aca="false">'Day 13'!$F15</f>
        <v>2819.61</v>
      </c>
      <c r="Q22" s="22" t="n">
        <f aca="false">'Day 14'!$F15</f>
        <v>3131.2215</v>
      </c>
      <c r="R22" s="19" t="s">
        <v>7</v>
      </c>
    </row>
    <row r="23" customFormat="false" ht="12" hidden="false" customHeight="true" outlineLevel="0" collapsed="false">
      <c r="A23" s="26"/>
      <c r="B23" s="21" t="n">
        <v>4</v>
      </c>
      <c r="C23" s="22" t="n">
        <f aca="false">'Day 0 '!$F16</f>
        <v>344.45</v>
      </c>
      <c r="D23" s="22" t="n">
        <f aca="false">'Day 1'!$F16</f>
        <v>570</v>
      </c>
      <c r="E23" s="22" t="n">
        <f aca="false">'Day 2'!$F16</f>
        <v>907.2</v>
      </c>
      <c r="F23" s="22" t="n">
        <f aca="false">'Day 3'!$F16</f>
        <v>222.95</v>
      </c>
      <c r="G23" s="22" t="n">
        <f aca="false">'Day 4'!$F16</f>
        <v>1022.336</v>
      </c>
      <c r="H23" s="22" t="n">
        <f aca="false">'Day 5'!$F16</f>
        <v>1970.05</v>
      </c>
      <c r="I23" s="22" t="n">
        <f aca="false">'Day 6'!$F16</f>
        <v>3107.977</v>
      </c>
      <c r="J23" s="22" t="n">
        <f aca="false">'Day 7'!$F16</f>
        <v>2485.4</v>
      </c>
      <c r="K23" s="22" t="n">
        <f aca="false">'Day 8'!$F16</f>
        <v>3700.25</v>
      </c>
      <c r="L23" s="22"/>
      <c r="M23" s="22"/>
      <c r="N23" s="22"/>
      <c r="O23" s="22"/>
      <c r="P23" s="22"/>
      <c r="Q23" s="22"/>
      <c r="R23" s="19"/>
    </row>
    <row r="24" customFormat="false" ht="12" hidden="false" customHeight="true" outlineLevel="0" collapsed="false">
      <c r="A24" s="26"/>
      <c r="B24" s="21" t="n">
        <v>5</v>
      </c>
      <c r="C24" s="22" t="n">
        <f aca="false">'Day 0 '!$F17</f>
        <v>388.29</v>
      </c>
      <c r="D24" s="22" t="n">
        <f aca="false">'Day 1'!$F17</f>
        <v>290.304</v>
      </c>
      <c r="E24" s="22" t="n">
        <f aca="false">'Day 2'!$F17</f>
        <v>534.528</v>
      </c>
      <c r="F24" s="22" t="n">
        <f aca="false">'Day 3'!$F17</f>
        <v>313.6</v>
      </c>
      <c r="G24" s="22" t="n">
        <f aca="false">'Day 4'!$F17</f>
        <v>579.784</v>
      </c>
      <c r="H24" s="22" t="n">
        <f aca="false">'Day 5'!$F17</f>
        <v>583.176</v>
      </c>
      <c r="I24" s="22" t="n">
        <f aca="false">'Day 6'!$F17</f>
        <v>754.29</v>
      </c>
      <c r="J24" s="22" t="n">
        <f aca="false">'Day 7'!$F17</f>
        <v>773.344</v>
      </c>
      <c r="K24" s="22" t="n">
        <f aca="false">'Day 8'!$F17</f>
        <v>1009.2</v>
      </c>
      <c r="L24" s="22" t="n">
        <f aca="false">'Day 9'!$F17</f>
        <v>888.096</v>
      </c>
      <c r="M24" s="22" t="n">
        <f aca="false">'Day 10'!$F17</f>
        <v>964.8</v>
      </c>
      <c r="N24" s="22" t="n">
        <f aca="false">'Day 11'!$F17</f>
        <v>972</v>
      </c>
      <c r="O24" s="22" t="n">
        <f aca="false">'Day 12'!$F17</f>
        <v>1233.7</v>
      </c>
      <c r="P24" s="22" t="n">
        <f aca="false">'Day 13'!$F17</f>
        <v>1936.512</v>
      </c>
      <c r="Q24" s="22" t="n">
        <f aca="false">'Day 14'!$F17</f>
        <v>2197</v>
      </c>
      <c r="R24" s="19" t="s">
        <v>7</v>
      </c>
    </row>
    <row r="25" customFormat="false" ht="12" hidden="false" customHeight="true" outlineLevel="0" collapsed="false">
      <c r="A25" s="26"/>
      <c r="B25" s="21" t="n">
        <v>6</v>
      </c>
      <c r="C25" s="22" t="n">
        <f aca="false">'Day 0 '!$F18</f>
        <v>116.64</v>
      </c>
      <c r="D25" s="22" t="n">
        <f aca="false">'Day 1'!$F18</f>
        <v>93.312</v>
      </c>
      <c r="E25" s="22" t="n">
        <f aca="false">'Day 2'!$F18</f>
        <v>137.6375</v>
      </c>
      <c r="F25" s="22" t="n">
        <f aca="false">'Day 3'!$F18</f>
        <v>542.08</v>
      </c>
      <c r="G25" s="22" t="n">
        <f aca="false">'Day 4'!$F18</f>
        <v>291.55</v>
      </c>
      <c r="H25" s="22" t="n">
        <f aca="false">'Day 5'!$F18</f>
        <v>827.544</v>
      </c>
      <c r="I25" s="22" t="n">
        <f aca="false">'Day 6'!$F18</f>
        <v>600.3725</v>
      </c>
      <c r="J25" s="22" t="n">
        <f aca="false">'Day 7'!$F18</f>
        <v>510.324</v>
      </c>
      <c r="K25" s="22" t="n">
        <f aca="false">'Day 8'!$F18</f>
        <v>758.716</v>
      </c>
      <c r="L25" s="22" t="n">
        <f aca="false">'Day 9'!$F18</f>
        <v>843.4125</v>
      </c>
      <c r="M25" s="22" t="n">
        <f aca="false">'Day 10'!$F18</f>
        <v>1077.8375</v>
      </c>
      <c r="N25" s="22" t="n">
        <f aca="false">'Day 11'!$F18</f>
        <v>1224</v>
      </c>
      <c r="O25" s="22" t="n">
        <f aca="false">'Day 12'!$F18</f>
        <v>1128.96</v>
      </c>
      <c r="P25" s="22" t="n">
        <f aca="false">'Day 13'!$F18</f>
        <v>1468.187</v>
      </c>
      <c r="Q25" s="22" t="n">
        <f aca="false">'Day 14'!$F18</f>
        <v>1944.81</v>
      </c>
      <c r="R25" s="19" t="s">
        <v>7</v>
      </c>
    </row>
    <row r="26" customFormat="false" ht="12" hidden="false" customHeight="true" outlineLevel="0" collapsed="false">
      <c r="A26" s="26"/>
      <c r="B26" s="24" t="s">
        <v>9</v>
      </c>
      <c r="C26" s="25" t="n">
        <f aca="false">ROUND(AVERAGE(C20:C25),2)</f>
        <v>190.79</v>
      </c>
      <c r="D26" s="25" t="n">
        <f aca="false">ROUND(AVERAGE(D20:D25),2)</f>
        <v>227.45</v>
      </c>
      <c r="E26" s="25" t="n">
        <f aca="false">ROUND(AVERAGE(E20:E25),2)</f>
        <v>333.21</v>
      </c>
      <c r="F26" s="25" t="n">
        <f aca="false">ROUND(AVERAGE(F20:F25),2)</f>
        <v>363.61</v>
      </c>
      <c r="G26" s="25" t="n">
        <f aca="false">ROUND(AVERAGE(G20:G25),2)</f>
        <v>494.69</v>
      </c>
      <c r="H26" s="25" t="n">
        <f aca="false">ROUND(AVERAGE(H20:H25),2)</f>
        <v>795.67</v>
      </c>
      <c r="I26" s="25" t="n">
        <f aca="false">ROUND(AVERAGE(I20:I25),2)</f>
        <v>1085.36</v>
      </c>
      <c r="J26" s="25" t="n">
        <f aca="false">ROUND(AVERAGE(J20:J25),2)</f>
        <v>934.48</v>
      </c>
      <c r="K26" s="25" t="n">
        <f aca="false">ROUND(AVERAGE(K20:K25),2)</f>
        <v>1493.6</v>
      </c>
      <c r="L26" s="25" t="n">
        <f aca="false">ROUND(AVERAGE(L20:L25),2)</f>
        <v>1098.74</v>
      </c>
      <c r="M26" s="25" t="n">
        <f aca="false">ROUND(AVERAGE(M20:M25),2)</f>
        <v>1185.84</v>
      </c>
      <c r="N26" s="25" t="n">
        <f aca="false">ROUND(AVERAGE(N20:N25),2)</f>
        <v>1367.22</v>
      </c>
      <c r="O26" s="25" t="n">
        <f aca="false">ROUND(AVERAGE(O20:O25),2)</f>
        <v>1998.68</v>
      </c>
      <c r="P26" s="25" t="n">
        <f aca="false">ROUND(AVERAGE(P20:P25),2)</f>
        <v>2237.91</v>
      </c>
      <c r="Q26" s="25" t="n">
        <f aca="false">ROUND(AVERAGE(Q20:Q25),2)</f>
        <v>2850.83</v>
      </c>
      <c r="R26" s="19"/>
    </row>
    <row r="27" customFormat="false" ht="12" hidden="false" customHeight="true" outlineLevel="0" collapsed="false">
      <c r="A27" s="26"/>
      <c r="B27" s="24" t="s">
        <v>10</v>
      </c>
      <c r="C27" s="25" t="n">
        <f aca="false">ROUND(STDEV(C20:C25),2)</f>
        <v>138.27</v>
      </c>
      <c r="D27" s="25" t="n">
        <f aca="false">ROUND(STDEV(D20:D25),2)</f>
        <v>186.25</v>
      </c>
      <c r="E27" s="25" t="n">
        <f aca="false">ROUND(STDEV(E20:E25),2)</f>
        <v>323.02</v>
      </c>
      <c r="F27" s="25" t="n">
        <f aca="false">ROUND(STDEV(F20:F25),2)</f>
        <v>146.57</v>
      </c>
      <c r="G27" s="25" t="n">
        <f aca="false">ROUND(STDEV(G20:G25),2)</f>
        <v>277.91</v>
      </c>
      <c r="H27" s="25" t="n">
        <f aca="false">ROUND(STDEV(H20:H25),2)</f>
        <v>593.66</v>
      </c>
      <c r="I27" s="25" t="n">
        <f aca="false">ROUND(STDEV(I20:I25),2)</f>
        <v>992.82</v>
      </c>
      <c r="J27" s="25" t="n">
        <f aca="false">ROUND(STDEV(J20:J25),2)</f>
        <v>766.21</v>
      </c>
      <c r="K27" s="25" t="n">
        <f aca="false">ROUND(STDEV(K20:K25),2)</f>
        <v>1092.68</v>
      </c>
      <c r="L27" s="25" t="n">
        <f aca="false">ROUND(STDEV(L20:L25),2)</f>
        <v>258.98</v>
      </c>
      <c r="M27" s="25" t="n">
        <f aca="false">ROUND(STDEV(M20:M25),2)</f>
        <v>232.84</v>
      </c>
      <c r="N27" s="25" t="n">
        <f aca="false">ROUND(STDEV(N20:N25),2)</f>
        <v>394.98</v>
      </c>
      <c r="O27" s="25" t="n">
        <f aca="false">ROUND(STDEV(O20:O25),2)</f>
        <v>820.88</v>
      </c>
      <c r="P27" s="25" t="n">
        <f aca="false">ROUND(STDEV(P20:P25),2)</f>
        <v>550.58</v>
      </c>
      <c r="Q27" s="25" t="n">
        <f aca="false">ROUND(STDEV(Q20:Q25),2)</f>
        <v>789.79</v>
      </c>
      <c r="R27" s="19"/>
    </row>
    <row r="28" customFormat="false" ht="12" hidden="false" customHeight="true" outlineLevel="0" collapsed="false">
      <c r="A28" s="26"/>
      <c r="B28" s="24" t="s">
        <v>11</v>
      </c>
      <c r="C28" s="25" t="n">
        <f aca="false">ROUND(STDEV(C20:C25)/SQRT(COUNT(C20:C25)),2)</f>
        <v>56.45</v>
      </c>
      <c r="D28" s="25" t="n">
        <f aca="false">ROUND(STDEV(D20:D25)/SQRT(COUNT(D20:D25)),2)</f>
        <v>76.04</v>
      </c>
      <c r="E28" s="25" t="n">
        <f aca="false">ROUND(STDEV(E20:E25)/SQRT(COUNT(E20:E25)),2)</f>
        <v>131.87</v>
      </c>
      <c r="F28" s="25" t="n">
        <f aca="false">ROUND(STDEV(F20:F25)/SQRT(COUNT(F20:F25)),2)</f>
        <v>59.84</v>
      </c>
      <c r="G28" s="25" t="n">
        <f aca="false">ROUND(STDEV(G20:G25)/SQRT(COUNT(G20:G25)),2)</f>
        <v>113.46</v>
      </c>
      <c r="H28" s="25" t="n">
        <f aca="false">ROUND(STDEV(H20:H25)/SQRT(COUNT(H20:H25)),2)</f>
        <v>242.36</v>
      </c>
      <c r="I28" s="25" t="n">
        <f aca="false">ROUND(STDEV(I20:I25)/SQRT(COUNT(I20:I25)),2)</f>
        <v>405.32</v>
      </c>
      <c r="J28" s="25" t="n">
        <f aca="false">ROUND(STDEV(J20:J25)/SQRT(COUNT(J20:J25)),2)</f>
        <v>312.8</v>
      </c>
      <c r="K28" s="25" t="n">
        <f aca="false">ROUND(STDEV(K20:K25)/SQRT(COUNT(K20:K25)),2)</f>
        <v>446.09</v>
      </c>
      <c r="L28" s="25" t="n">
        <f aca="false">ROUND(STDEV(L20:L25)/SQRT(COUNT(L20:L25)),2)</f>
        <v>115.82</v>
      </c>
      <c r="M28" s="25" t="n">
        <f aca="false">ROUND(STDEV(M20:M25)/SQRT(COUNT(M20:M25)),2)</f>
        <v>104.13</v>
      </c>
      <c r="N28" s="25" t="n">
        <f aca="false">ROUND(STDEV(N20:N25)/SQRT(COUNT(N20:N25)),2)</f>
        <v>176.64</v>
      </c>
      <c r="O28" s="25" t="n">
        <f aca="false">ROUND(STDEV(O20:O25)/SQRT(COUNT(O20:O25)),2)</f>
        <v>367.11</v>
      </c>
      <c r="P28" s="25" t="n">
        <f aca="false">ROUND(STDEV(P20:P25)/SQRT(COUNT(P20:P25)),2)</f>
        <v>246.23</v>
      </c>
      <c r="Q28" s="25" t="n">
        <f aca="false">ROUND(STDEV(Q20:Q25)/SQRT(COUNT(Q20:Q25)),2)</f>
        <v>353.2</v>
      </c>
      <c r="R28" s="19"/>
    </row>
    <row r="29" customFormat="false" ht="12" hidden="false" customHeight="true" outlineLevel="0" collapsed="false">
      <c r="A29" s="26"/>
      <c r="B29" s="27" t="s">
        <v>14</v>
      </c>
      <c r="C29" s="27" t="n">
        <f aca="false">TTEST(C$10:C$15,C20:C25,2,2)</f>
        <v>0.228846604810016</v>
      </c>
      <c r="D29" s="27" t="n">
        <f aca="false">TTEST(D$10:D$15,D20:D25,2,2)</f>
        <v>0.43306354843021</v>
      </c>
      <c r="E29" s="27" t="n">
        <f aca="false">TTEST(E$10:E$15,E20:E25,2,2)</f>
        <v>0.505985380669077</v>
      </c>
      <c r="F29" s="27" t="n">
        <f aca="false">TTEST(F$10:F$15,F20:F25,2,2)</f>
        <v>0.794587347814897</v>
      </c>
      <c r="G29" s="27" t="n">
        <f aca="false">TTEST(G$10:G$15,G20:G25,2,2)</f>
        <v>0.775728165959836</v>
      </c>
      <c r="H29" s="27" t="n">
        <f aca="false">TTEST(H$10:H$15,H20:H25,2,2)</f>
        <v>0.502495497756251</v>
      </c>
      <c r="I29" s="27" t="n">
        <f aca="false">TTEST(I$10:I$15,I20:I25,2,2)</f>
        <v>0.537907937978632</v>
      </c>
      <c r="J29" s="27" t="n">
        <f aca="false">TTEST(J$10:J$15,J20:J25,2,2)</f>
        <v>0.870965874911245</v>
      </c>
      <c r="K29" s="27" t="n">
        <f aca="false">TTEST(K$10:K$15,K20:K25,2,2)</f>
        <v>0.705837092439953</v>
      </c>
      <c r="L29" s="27" t="n">
        <f aca="false">TTEST(L$10:L$15,L20:L25,2,2)</f>
        <v>0.350787024724936</v>
      </c>
      <c r="M29" s="27" t="n">
        <f aca="false">TTEST(M$10:M$15,M20:M25,2,2)</f>
        <v>0.362057887935655</v>
      </c>
      <c r="N29" s="27" t="n">
        <f aca="false">TTEST(N$10:N$15,N20:N25,2,2)</f>
        <v>0.513372417897235</v>
      </c>
      <c r="O29" s="27" t="n">
        <f aca="false">TTEST(O$10:O$15,O20:O25,2,2)</f>
        <v>0.980749860670246</v>
      </c>
      <c r="P29" s="27" t="n">
        <f aca="false">TTEST(P$10:P$15,P20:P25,2,2)</f>
        <v>0.385768985404669</v>
      </c>
      <c r="Q29" s="27" t="n">
        <f aca="false">TTEST(Q$10:Q$15,Q20:Q25,2,2)</f>
        <v>0.9991273630092</v>
      </c>
      <c r="R29" s="19"/>
    </row>
    <row r="30" customFormat="false" ht="12" hidden="false" customHeight="false" outlineLevel="0" collapsed="false">
      <c r="A30" s="26"/>
      <c r="B30" s="24" t="s">
        <v>12</v>
      </c>
      <c r="C30" s="25" t="str">
        <f aca="false">C26&amp;" ± "&amp;C28</f>
        <v>190.79 ± 56.45</v>
      </c>
      <c r="D30" s="25" t="str">
        <f aca="false">D26&amp;" ± "&amp;D28</f>
        <v>227.45 ± 76.04</v>
      </c>
      <c r="E30" s="25" t="str">
        <f aca="false">E26&amp;" ± "&amp;E28</f>
        <v>333.21 ± 131.87</v>
      </c>
      <c r="F30" s="25" t="str">
        <f aca="false">F26&amp;" ± "&amp;F28</f>
        <v>363.61 ± 59.84</v>
      </c>
      <c r="G30" s="25" t="str">
        <f aca="false">G26&amp;" ± "&amp;G28</f>
        <v>494.69 ± 113.46</v>
      </c>
      <c r="H30" s="25" t="str">
        <f aca="false">H26&amp;" ± "&amp;H28</f>
        <v>795.67 ± 242.36</v>
      </c>
      <c r="I30" s="25" t="str">
        <f aca="false">I26&amp;" ± "&amp;I28</f>
        <v>1085.36 ± 405.32</v>
      </c>
      <c r="J30" s="25" t="str">
        <f aca="false">J26&amp;" ± "&amp;J28</f>
        <v>934.48 ± 312.8</v>
      </c>
      <c r="K30" s="25" t="str">
        <f aca="false">K26&amp;" ± "&amp;K28</f>
        <v>1493.6 ± 446.09</v>
      </c>
      <c r="L30" s="25" t="str">
        <f aca="false">L26&amp;" ± "&amp;L28</f>
        <v>1098.74 ± 115.82</v>
      </c>
      <c r="M30" s="25" t="str">
        <f aca="false">M26&amp;" ± "&amp;M28</f>
        <v>1185.84 ± 104.13</v>
      </c>
      <c r="N30" s="25" t="str">
        <f aca="false">N26&amp;" ± "&amp;N28</f>
        <v>1367.22 ± 176.64</v>
      </c>
      <c r="O30" s="25" t="str">
        <f aca="false">O26&amp;" ± "&amp;O28</f>
        <v>1998.68 ± 367.11</v>
      </c>
      <c r="P30" s="25" t="str">
        <f aca="false">P26&amp;" ± "&amp;P28</f>
        <v>2237.91 ± 246.23</v>
      </c>
      <c r="Q30" s="25" t="str">
        <f aca="false">Q26&amp;" ± "&amp;Q28</f>
        <v>2850.83 ± 353.2</v>
      </c>
      <c r="R30" s="19"/>
    </row>
    <row r="31" customFormat="false" ht="12" hidden="false" customHeight="true" outlineLevel="0" collapsed="false">
      <c r="A31" s="26" t="s">
        <v>15</v>
      </c>
      <c r="B31" s="21" t="n">
        <v>1</v>
      </c>
      <c r="C31" s="22" t="n">
        <f aca="false">'Day 0 '!$F21</f>
        <v>220.32</v>
      </c>
      <c r="D31" s="22" t="n">
        <f aca="false">'Day 1'!$F21</f>
        <v>259.0015</v>
      </c>
      <c r="E31" s="22" t="n">
        <f aca="false">'Day 2'!$F21</f>
        <v>324.576</v>
      </c>
      <c r="F31" s="22" t="n">
        <f aca="false">'Day 3'!$F21</f>
        <v>484.4385</v>
      </c>
      <c r="G31" s="22" t="n">
        <f aca="false">'Day 4'!$F21</f>
        <v>481.95</v>
      </c>
      <c r="H31" s="22" t="n">
        <f aca="false">'Day 5'!$F21</f>
        <v>686.94</v>
      </c>
      <c r="I31" s="22" t="n">
        <f aca="false">'Day 6'!$F21</f>
        <v>841.8735</v>
      </c>
      <c r="J31" s="22" t="n">
        <f aca="false">'Day 7'!$F21</f>
        <v>1006.0785</v>
      </c>
      <c r="K31" s="22" t="n">
        <f aca="false">'Day 8'!$F21</f>
        <v>1532.464</v>
      </c>
      <c r="L31" s="22" t="n">
        <f aca="false">'Day 9'!$F21</f>
        <v>1776.6125</v>
      </c>
      <c r="M31" s="22" t="n">
        <f aca="false">'Day 10'!$F21</f>
        <v>1856.25</v>
      </c>
      <c r="N31" s="22" t="n">
        <f aca="false">'Day 11'!$F21</f>
        <v>2004.002</v>
      </c>
      <c r="O31" s="22" t="n">
        <f aca="false">'Day 12'!$F21</f>
        <v>2450.25</v>
      </c>
      <c r="P31" s="22" t="n">
        <f aca="false">'Day 13'!$F21</f>
        <v>2095.165</v>
      </c>
      <c r="Q31" s="22" t="n">
        <f aca="false">'Day 14'!$F21</f>
        <v>2380.8</v>
      </c>
      <c r="R31" s="19" t="s">
        <v>7</v>
      </c>
    </row>
    <row r="32" customFormat="false" ht="12" hidden="false" customHeight="false" outlineLevel="0" collapsed="false">
      <c r="A32" s="26"/>
      <c r="B32" s="21" t="n">
        <v>2</v>
      </c>
      <c r="C32" s="22" t="n">
        <f aca="false">'Day 0 '!$F22</f>
        <v>264.654</v>
      </c>
      <c r="D32" s="22" t="n">
        <f aca="false">'Day 1'!$F22</f>
        <v>227.85</v>
      </c>
      <c r="E32" s="22" t="n">
        <f aca="false">'Day 2'!$F22</f>
        <v>320</v>
      </c>
      <c r="F32" s="22" t="n">
        <f aca="false">'Day 3'!$F22</f>
        <v>464.64</v>
      </c>
      <c r="G32" s="22" t="n">
        <f aca="false">'Day 4'!$F22</f>
        <v>548.352</v>
      </c>
      <c r="H32" s="22" t="n">
        <f aca="false">'Day 5'!$F22</f>
        <v>774.4</v>
      </c>
      <c r="I32" s="22" t="n">
        <f aca="false">'Day 6'!$F22</f>
        <v>861.184</v>
      </c>
      <c r="J32" s="22" t="n">
        <f aca="false">'Day 7'!$F22</f>
        <v>960.756</v>
      </c>
      <c r="K32" s="22" t="n">
        <f aca="false">'Day 8'!$F22</f>
        <v>1555.85</v>
      </c>
      <c r="L32" s="22" t="n">
        <f aca="false">'Day 9'!$F22</f>
        <v>1922.544</v>
      </c>
      <c r="M32" s="22" t="n">
        <f aca="false">'Day 10'!$F22</f>
        <v>1958.0375</v>
      </c>
      <c r="N32" s="22" t="n">
        <f aca="false">'Day 11'!$F22</f>
        <v>2004.002</v>
      </c>
      <c r="O32" s="22" t="n">
        <f aca="false">'Day 12'!$F22</f>
        <v>2528.75</v>
      </c>
      <c r="P32" s="22" t="n">
        <f aca="false">'Day 13'!$F22</f>
        <v>2915.731</v>
      </c>
      <c r="Q32" s="22" t="n">
        <f aca="false">'Day 14'!$F22</f>
        <v>3537.8</v>
      </c>
      <c r="R32" s="19" t="s">
        <v>7</v>
      </c>
    </row>
    <row r="33" customFormat="false" ht="12" hidden="false" customHeight="false" outlineLevel="0" collapsed="false">
      <c r="A33" s="26"/>
      <c r="B33" s="21" t="n">
        <v>3</v>
      </c>
      <c r="C33" s="22" t="n">
        <f aca="false">'Day 0 '!$F23</f>
        <v>71.25</v>
      </c>
      <c r="D33" s="22" t="n">
        <f aca="false">'Day 1'!$F23</f>
        <v>95.2875</v>
      </c>
      <c r="E33" s="22" t="n">
        <f aca="false">'Day 2'!$F23</f>
        <v>104.43</v>
      </c>
      <c r="F33" s="22" t="n">
        <f aca="false">'Day 3'!$F23</f>
        <v>418.1905</v>
      </c>
      <c r="G33" s="22" t="n">
        <f aca="false">'Day 4'!$F23</f>
        <v>161.792</v>
      </c>
      <c r="H33" s="22" t="n">
        <f aca="false">'Day 5'!$F23</f>
        <v>275.2</v>
      </c>
      <c r="I33" s="22" t="n">
        <f aca="false">'Day 6'!$F23</f>
        <v>428.1255</v>
      </c>
      <c r="J33" s="22" t="n">
        <f aca="false">'Day 7'!$F23</f>
        <v>415.152</v>
      </c>
      <c r="K33" s="22" t="n">
        <f aca="false">'Day 8'!$F23</f>
        <v>945.5625</v>
      </c>
      <c r="L33" s="22" t="n">
        <f aca="false">'Day 9'!$F23</f>
        <v>1098.306</v>
      </c>
      <c r="M33" s="22" t="n">
        <f aca="false">'Day 10'!$F23</f>
        <v>1146.88</v>
      </c>
      <c r="N33" s="22" t="n">
        <f aca="false">'Day 11'!$F23</f>
        <v>1171.875</v>
      </c>
      <c r="O33" s="22" t="n">
        <f aca="false">'Day 12'!$F23</f>
        <v>1028.608</v>
      </c>
      <c r="P33" s="22" t="n">
        <f aca="false">'Day 13'!$F23</f>
        <v>1885.9625</v>
      </c>
      <c r="Q33" s="22" t="n">
        <f aca="false">'Day 14'!$F23</f>
        <v>2060.4015</v>
      </c>
      <c r="R33" s="19" t="s">
        <v>7</v>
      </c>
    </row>
    <row r="34" customFormat="false" ht="12" hidden="false" customHeight="false" outlineLevel="0" collapsed="false">
      <c r="A34" s="26"/>
      <c r="B34" s="21" t="n">
        <v>4</v>
      </c>
      <c r="C34" s="22" t="n">
        <f aca="false">'Day 0 '!$F24</f>
        <v>105.056</v>
      </c>
      <c r="D34" s="22" t="n">
        <f aca="false">'Day 1'!$F24</f>
        <v>134.54</v>
      </c>
      <c r="E34" s="22" t="n">
        <f aca="false">'Day 2'!$F24</f>
        <v>107.9415</v>
      </c>
      <c r="F34" s="22" t="n">
        <f aca="false">'Day 3'!$F24</f>
        <v>1253.376</v>
      </c>
      <c r="G34" s="22" t="n">
        <f aca="false">'Day 4'!$F24</f>
        <v>245</v>
      </c>
      <c r="H34" s="22" t="n">
        <f aca="false">'Day 5'!$F24</f>
        <v>391.608</v>
      </c>
      <c r="I34" s="22" t="n">
        <f aca="false">'Day 6'!$F24</f>
        <v>423.864</v>
      </c>
      <c r="J34" s="22" t="n">
        <f aca="false">'Day 7'!$F24</f>
        <v>506.944</v>
      </c>
      <c r="K34" s="22" t="n">
        <f aca="false">'Day 8'!$F24</f>
        <v>772.8075</v>
      </c>
      <c r="L34" s="22" t="n">
        <f aca="false">'Day 9'!$F24</f>
        <v>883.728</v>
      </c>
      <c r="M34" s="22" t="n">
        <f aca="false">'Day 10'!$F24</f>
        <v>1005.431</v>
      </c>
      <c r="N34" s="22" t="n">
        <f aca="false">'Day 11'!$F24</f>
        <v>1132.8125</v>
      </c>
      <c r="O34" s="22" t="n">
        <f aca="false">'Day 12'!$F24</f>
        <v>1504.1</v>
      </c>
      <c r="P34" s="22" t="n">
        <f aca="false">'Day 13'!$F24</f>
        <v>1521</v>
      </c>
      <c r="Q34" s="22" t="n">
        <f aca="false">'Day 14'!$F24</f>
        <v>1976.072</v>
      </c>
      <c r="R34" s="19" t="s">
        <v>7</v>
      </c>
    </row>
    <row r="35" customFormat="false" ht="12" hidden="false" customHeight="false" outlineLevel="0" collapsed="false">
      <c r="A35" s="26"/>
      <c r="B35" s="21" t="n">
        <v>5</v>
      </c>
      <c r="C35" s="22" t="n">
        <f aca="false">'Day 0 '!$F25</f>
        <v>210.25</v>
      </c>
      <c r="D35" s="22" t="n">
        <f aca="false">'Day 1'!$F25</f>
        <v>1122.304</v>
      </c>
      <c r="E35" s="22" t="n">
        <f aca="false">'Day 2'!$F25</f>
        <v>321.489</v>
      </c>
      <c r="F35" s="22" t="n">
        <f aca="false">'Day 3'!$F25</f>
        <v>842.7</v>
      </c>
      <c r="G35" s="22" t="n">
        <f aca="false">'Day 4'!$F25</f>
        <v>623.295</v>
      </c>
      <c r="H35" s="22" t="n">
        <f aca="false">'Day 5'!$F25</f>
        <v>960.4</v>
      </c>
      <c r="I35" s="22" t="n">
        <f aca="false">'Day 6'!$F25</f>
        <v>1289.0885</v>
      </c>
      <c r="J35" s="22" t="n">
        <f aca="false">'Day 7'!$F25</f>
        <v>1070</v>
      </c>
      <c r="K35" s="22" t="n">
        <f aca="false">'Day 8'!$F25</f>
        <v>1372.2555</v>
      </c>
      <c r="L35" s="22" t="n">
        <f aca="false">'Day 9'!$F25</f>
        <v>1822.577</v>
      </c>
      <c r="M35" s="22" t="n">
        <f aca="false">'Day 10'!$F25</f>
        <v>1884.16</v>
      </c>
      <c r="N35" s="22" t="n">
        <f aca="false">'Day 11'!$F25</f>
        <v>1895.1575</v>
      </c>
      <c r="O35" s="22" t="n">
        <f aca="false">'Day 12'!$F25</f>
        <v>2153.7055</v>
      </c>
      <c r="P35" s="22" t="n">
        <f aca="false">'Day 13'!$F25</f>
        <v>1966.77</v>
      </c>
      <c r="Q35" s="22" t="n">
        <f aca="false">'Day 14'!$F25</f>
        <v>2689.0435</v>
      </c>
      <c r="R35" s="19" t="s">
        <v>7</v>
      </c>
    </row>
    <row r="36" customFormat="false" ht="12" hidden="false" customHeight="false" outlineLevel="0" collapsed="false">
      <c r="A36" s="26"/>
      <c r="B36" s="21" t="n">
        <v>6</v>
      </c>
      <c r="C36" s="22" t="n">
        <f aca="false">'Day 0 '!$F26</f>
        <v>328.536</v>
      </c>
      <c r="D36" s="22" t="n">
        <f aca="false">'Day 1'!$F26</f>
        <v>303.8</v>
      </c>
      <c r="E36" s="22" t="n">
        <f aca="false">'Day 2'!$F26</f>
        <v>409.6</v>
      </c>
      <c r="F36" s="22" t="n">
        <f aca="false">'Day 3'!$F26</f>
        <v>325.822</v>
      </c>
      <c r="G36" s="22" t="n">
        <f aca="false">'Day 4'!$F26</f>
        <v>498.036</v>
      </c>
      <c r="H36" s="22" t="n">
        <f aca="false">'Day 5'!$F26</f>
        <v>1331.352</v>
      </c>
      <c r="I36" s="22" t="n">
        <f aca="false">'Day 6'!$F26</f>
        <v>1795.4335</v>
      </c>
      <c r="J36" s="22" t="n">
        <f aca="false">'Day 7'!$F26</f>
        <v>1685.4805</v>
      </c>
      <c r="K36" s="22" t="n">
        <f aca="false">'Day 8'!$F26</f>
        <v>2633.856</v>
      </c>
      <c r="L36" s="22" t="n">
        <f aca="false">'Day 9'!$F26</f>
        <v>2984.123</v>
      </c>
      <c r="M36" s="22" t="n">
        <f aca="false">'Day 10'!$F26</f>
        <v>2967.525</v>
      </c>
      <c r="N36" s="22"/>
      <c r="O36" s="22" t="n">
        <f aca="false">'Day 12'!$F26</f>
        <v>2483.68</v>
      </c>
      <c r="P36" s="22" t="n">
        <f aca="false">'Day 13'!$F26</f>
        <v>2997.135</v>
      </c>
      <c r="Q36" s="22" t="n">
        <f aca="false">'Day 14'!$F26</f>
        <v>9153.287</v>
      </c>
      <c r="R36" s="19" t="s">
        <v>7</v>
      </c>
    </row>
    <row r="37" customFormat="false" ht="12" hidden="false" customHeight="false" outlineLevel="0" collapsed="false">
      <c r="A37" s="26"/>
      <c r="B37" s="24" t="s">
        <v>9</v>
      </c>
      <c r="C37" s="25" t="n">
        <f aca="false">ROUND(AVERAGE(C31:C36),2)</f>
        <v>200.01</v>
      </c>
      <c r="D37" s="25" t="n">
        <f aca="false">ROUND(AVERAGE(D31:D36),2)</f>
        <v>357.13</v>
      </c>
      <c r="E37" s="25" t="n">
        <f aca="false">ROUND(AVERAGE(E31:E36),2)</f>
        <v>264.67</v>
      </c>
      <c r="F37" s="25" t="n">
        <f aca="false">ROUND(AVERAGE(F31:F36),2)</f>
        <v>631.53</v>
      </c>
      <c r="G37" s="25" t="n">
        <f aca="false">ROUND(AVERAGE(G31:G36),2)</f>
        <v>426.4</v>
      </c>
      <c r="H37" s="25" t="n">
        <f aca="false">ROUND(AVERAGE(H31:H36),2)</f>
        <v>736.65</v>
      </c>
      <c r="I37" s="25" t="n">
        <f aca="false">ROUND(AVERAGE(I31:I36),2)</f>
        <v>939.93</v>
      </c>
      <c r="J37" s="25" t="n">
        <f aca="false">ROUND(AVERAGE(J31:J36),2)</f>
        <v>940.74</v>
      </c>
      <c r="K37" s="25" t="n">
        <f aca="false">ROUND(AVERAGE(K31:K36),2)</f>
        <v>1468.8</v>
      </c>
      <c r="L37" s="25" t="n">
        <f aca="false">ROUND(AVERAGE(L31:L36),2)</f>
        <v>1747.98</v>
      </c>
      <c r="M37" s="25" t="n">
        <f aca="false">ROUND(AVERAGE(M31:M36),2)</f>
        <v>1803.05</v>
      </c>
      <c r="N37" s="25" t="n">
        <f aca="false">ROUND(AVERAGE(N31:N36),2)</f>
        <v>1641.57</v>
      </c>
      <c r="O37" s="25" t="n">
        <f aca="false">ROUND(AVERAGE(O31:O36),2)</f>
        <v>2024.85</v>
      </c>
      <c r="P37" s="25" t="n">
        <f aca="false">ROUND(AVERAGE(P31:P36),2)</f>
        <v>2230.29</v>
      </c>
      <c r="Q37" s="25" t="n">
        <f aca="false">ROUND(AVERAGE(Q31:Q36),2)</f>
        <v>3632.9</v>
      </c>
      <c r="R37" s="19"/>
    </row>
    <row r="38" customFormat="false" ht="12" hidden="false" customHeight="false" outlineLevel="0" collapsed="false">
      <c r="A38" s="26"/>
      <c r="B38" s="24" t="s">
        <v>10</v>
      </c>
      <c r="C38" s="25" t="n">
        <f aca="false">ROUND(STDEV(C31:C36),2)</f>
        <v>96.76</v>
      </c>
      <c r="D38" s="25" t="n">
        <f aca="false">ROUND(STDEV(D31:D36),2)</f>
        <v>382.83</v>
      </c>
      <c r="E38" s="25" t="n">
        <f aca="false">ROUND(STDEV(E31:E36),2)</f>
        <v>127.38</v>
      </c>
      <c r="F38" s="25" t="n">
        <f aca="false">ROUND(STDEV(F31:F36),2)</f>
        <v>352.06</v>
      </c>
      <c r="G38" s="25" t="n">
        <f aca="false">ROUND(STDEV(G31:G36),2)</f>
        <v>181.54</v>
      </c>
      <c r="H38" s="25" t="n">
        <f aca="false">ROUND(STDEV(H31:H36),2)</f>
        <v>384.61</v>
      </c>
      <c r="I38" s="25" t="n">
        <f aca="false">ROUND(STDEV(I31:I36),2)</f>
        <v>528.75</v>
      </c>
      <c r="J38" s="25" t="n">
        <f aca="false">ROUND(STDEV(J31:J36),2)</f>
        <v>456.17</v>
      </c>
      <c r="K38" s="25" t="n">
        <f aca="false">ROUND(STDEV(K31:K36),2)</f>
        <v>653.68</v>
      </c>
      <c r="L38" s="25" t="n">
        <f aca="false">ROUND(STDEV(L31:L36),2)</f>
        <v>739.45</v>
      </c>
      <c r="M38" s="25" t="n">
        <f aca="false">ROUND(STDEV(M31:M36),2)</f>
        <v>700.88</v>
      </c>
      <c r="N38" s="25" t="n">
        <f aca="false">ROUND(STDEV(N31:N36),2)</f>
        <v>449.02</v>
      </c>
      <c r="O38" s="25" t="n">
        <f aca="false">ROUND(STDEV(O31:O36),2)</f>
        <v>620.59</v>
      </c>
      <c r="P38" s="25" t="n">
        <f aca="false">ROUND(STDEV(P31:P36),2)</f>
        <v>594.51</v>
      </c>
      <c r="Q38" s="25" t="n">
        <f aca="false">ROUND(STDEV(Q31:Q36),2)</f>
        <v>2762.61</v>
      </c>
      <c r="R38" s="19"/>
    </row>
    <row r="39" customFormat="false" ht="12" hidden="false" customHeight="false" outlineLevel="0" collapsed="false">
      <c r="A39" s="26"/>
      <c r="B39" s="24" t="s">
        <v>11</v>
      </c>
      <c r="C39" s="25" t="n">
        <f aca="false">ROUND(STDEV(C31:C36)/SQRT(COUNT(C31:C36)),2)</f>
        <v>39.5</v>
      </c>
      <c r="D39" s="25" t="n">
        <f aca="false">ROUND(STDEV(D31:D36)/SQRT(COUNT(D31:D36)),2)</f>
        <v>156.29</v>
      </c>
      <c r="E39" s="25" t="n">
        <f aca="false">ROUND(STDEV(E31:E36)/SQRT(COUNT(E31:E36)),2)</f>
        <v>52</v>
      </c>
      <c r="F39" s="25" t="n">
        <f aca="false">ROUND(STDEV(F31:F36)/SQRT(COUNT(F31:F36)),2)</f>
        <v>143.73</v>
      </c>
      <c r="G39" s="25" t="n">
        <f aca="false">ROUND(STDEV(G31:G36)/SQRT(COUNT(G31:G36)),2)</f>
        <v>74.11</v>
      </c>
      <c r="H39" s="25" t="n">
        <f aca="false">ROUND(STDEV(H31:H36)/SQRT(COUNT(H31:H36)),2)</f>
        <v>157.02</v>
      </c>
      <c r="I39" s="25" t="n">
        <f aca="false">ROUND(STDEV(I31:I36)/SQRT(COUNT(I31:I36)),2)</f>
        <v>215.86</v>
      </c>
      <c r="J39" s="25" t="n">
        <f aca="false">ROUND(STDEV(J31:J36)/SQRT(COUNT(J31:J36)),2)</f>
        <v>186.23</v>
      </c>
      <c r="K39" s="25" t="n">
        <f aca="false">ROUND(STDEV(K31:K36)/SQRT(COUNT(K31:K36)),2)</f>
        <v>266.86</v>
      </c>
      <c r="L39" s="25" t="n">
        <f aca="false">ROUND(STDEV(L31:L36)/SQRT(COUNT(L31:L36)),2)</f>
        <v>301.88</v>
      </c>
      <c r="M39" s="25" t="n">
        <f aca="false">ROUND(STDEV(M31:M36)/SQRT(COUNT(M31:M36)),2)</f>
        <v>286.13</v>
      </c>
      <c r="N39" s="25" t="n">
        <f aca="false">ROUND(STDEV(N31:N36)/SQRT(COUNT(N31:N36)),2)</f>
        <v>200.81</v>
      </c>
      <c r="O39" s="25" t="n">
        <f aca="false">ROUND(STDEV(O31:O36)/SQRT(COUNT(O31:O36)),2)</f>
        <v>253.36</v>
      </c>
      <c r="P39" s="25" t="n">
        <f aca="false">ROUND(STDEV(P31:P36)/SQRT(COUNT(P31:P36)),2)</f>
        <v>242.71</v>
      </c>
      <c r="Q39" s="25" t="n">
        <f aca="false">ROUND(STDEV(Q31:Q36)/SQRT(COUNT(Q31:Q36)),2)</f>
        <v>1127.83</v>
      </c>
      <c r="R39" s="19"/>
    </row>
    <row r="40" customFormat="false" ht="12" hidden="false" customHeight="false" outlineLevel="0" collapsed="false">
      <c r="A40" s="26"/>
      <c r="B40" s="27" t="s">
        <v>14</v>
      </c>
      <c r="C40" s="27" t="n">
        <f aca="false">TTEST(C$10:C$15,C31:C36,2,2)</f>
        <v>0.0886389797623649</v>
      </c>
      <c r="D40" s="27" t="n">
        <f aca="false">TTEST(D$10:D$15,D31:D36,2,2)</f>
        <v>0.244979325886995</v>
      </c>
      <c r="E40" s="27" t="n">
        <f aca="false">TTEST(E$10:E$15,E31:E36,2,2)</f>
        <v>0.691856977369136</v>
      </c>
      <c r="F40" s="27" t="n">
        <f aca="false">TTEST(F$10:F$15,F31:F36,2,2)</f>
        <v>0.135907499208373</v>
      </c>
      <c r="G40" s="27" t="n">
        <f aca="false">TTEST(G$10:G$15,G31:G36,2,2)</f>
        <v>0.796051969277825</v>
      </c>
      <c r="H40" s="27" t="n">
        <f aca="false">TTEST(H$10:H$15,H31:H36,2,2)</f>
        <v>0.523876975653627</v>
      </c>
      <c r="I40" s="27" t="n">
        <f aca="false">TTEST(I$10:I$15,I31:I36,2,2)</f>
        <v>0.632282193446973</v>
      </c>
      <c r="J40" s="27" t="n">
        <f aca="false">TTEST(J$10:J$15,J31:J36,2,2)</f>
        <v>0.792409578829633</v>
      </c>
      <c r="K40" s="27" t="n">
        <f aca="false">TTEST(K$10:K$15,K31:K36,2,2)</f>
        <v>0.637837810326141</v>
      </c>
      <c r="L40" s="27" t="n">
        <f aca="false">TTEST(L$10:L$15,L31:L36,2,2)</f>
        <v>0.491287798366693</v>
      </c>
      <c r="M40" s="27" t="n">
        <f aca="false">TTEST(M$10:M$15,M31:M36,2,2)</f>
        <v>0.603457515463465</v>
      </c>
      <c r="N40" s="27" t="n">
        <f aca="false">TTEST(N$10:N$15,N31:N36,2,2)</f>
        <v>0.992995396706352</v>
      </c>
      <c r="O40" s="27" t="n">
        <f aca="false">TTEST(O$10:O$15,O31:O36,2,2)</f>
        <v>0.977283390437973</v>
      </c>
      <c r="P40" s="27" t="n">
        <f aca="false">TTEST(P$10:P$15,P31:P36,2,2)</f>
        <v>0.354809506923894</v>
      </c>
      <c r="Q40" s="27" t="n">
        <f aca="false">TTEST(Q$10:Q$15,Q31:Q36,2,2)</f>
        <v>0.573809059151977</v>
      </c>
      <c r="R40" s="19"/>
    </row>
    <row r="41" customFormat="false" ht="12" hidden="false" customHeight="false" outlineLevel="0" collapsed="false">
      <c r="A41" s="26"/>
      <c r="B41" s="24" t="s">
        <v>12</v>
      </c>
      <c r="C41" s="25" t="str">
        <f aca="false">C37&amp;" ± "&amp;C39</f>
        <v>200.01 ± 39.5</v>
      </c>
      <c r="D41" s="25" t="str">
        <f aca="false">D37&amp;" ± "&amp;D39</f>
        <v>357.13 ± 156.29</v>
      </c>
      <c r="E41" s="25" t="str">
        <f aca="false">E37&amp;" ± "&amp;E39</f>
        <v>264.67 ± 52</v>
      </c>
      <c r="F41" s="25" t="str">
        <f aca="false">F37&amp;" ± "&amp;F39</f>
        <v>631.53 ± 143.73</v>
      </c>
      <c r="G41" s="25" t="str">
        <f aca="false">G37&amp;" ± "&amp;G39</f>
        <v>426.4 ± 74.11</v>
      </c>
      <c r="H41" s="25" t="str">
        <f aca="false">H37&amp;" ± "&amp;H39</f>
        <v>736.65 ± 157.02</v>
      </c>
      <c r="I41" s="25" t="str">
        <f aca="false">I37&amp;" ± "&amp;I39</f>
        <v>939.93 ± 215.86</v>
      </c>
      <c r="J41" s="25" t="str">
        <f aca="false">J37&amp;" ± "&amp;J39</f>
        <v>940.74 ± 186.23</v>
      </c>
      <c r="K41" s="25" t="str">
        <f aca="false">K37&amp;" ± "&amp;K39</f>
        <v>1468.8 ± 266.86</v>
      </c>
      <c r="L41" s="25" t="str">
        <f aca="false">L37&amp;" ± "&amp;L39</f>
        <v>1747.98 ± 301.88</v>
      </c>
      <c r="M41" s="25" t="str">
        <f aca="false">M37&amp;" ± "&amp;M39</f>
        <v>1803.05 ± 286.13</v>
      </c>
      <c r="N41" s="25" t="str">
        <f aca="false">N37&amp;" ± "&amp;N39</f>
        <v>1641.57 ± 200.81</v>
      </c>
      <c r="O41" s="25" t="str">
        <f aca="false">O37&amp;" ± "&amp;O39</f>
        <v>2024.85 ± 253.36</v>
      </c>
      <c r="P41" s="25" t="str">
        <f aca="false">P37&amp;" ± "&amp;P39</f>
        <v>2230.29 ± 242.71</v>
      </c>
      <c r="Q41" s="25" t="str">
        <f aca="false">Q37&amp;" ± "&amp;Q39</f>
        <v>3632.9 ± 1127.83</v>
      </c>
      <c r="R41" s="19"/>
    </row>
    <row r="42" customFormat="false" ht="12" hidden="false" customHeight="true" outlineLevel="0" collapsed="false">
      <c r="A42" s="26" t="s">
        <v>16</v>
      </c>
      <c r="B42" s="21" t="n">
        <v>1</v>
      </c>
      <c r="C42" s="22" t="n">
        <f aca="false">'Day 0 '!$F29</f>
        <v>71.424</v>
      </c>
      <c r="D42" s="22" t="n">
        <f aca="false">'Day 1'!$F29</f>
        <v>163.84</v>
      </c>
      <c r="E42" s="22" t="n">
        <f aca="false">'Day 2'!$F29</f>
        <v>135.8165</v>
      </c>
      <c r="F42" s="22" t="n">
        <f aca="false">'Day 3'!$F29</f>
        <v>93.775</v>
      </c>
      <c r="G42" s="22" t="n">
        <f aca="false">'Day 4'!$F29</f>
        <v>653.4825</v>
      </c>
      <c r="H42" s="22" t="n">
        <f aca="false">'Day 5'!$F29</f>
        <v>196</v>
      </c>
      <c r="I42" s="22" t="n">
        <f aca="false">'Day 6'!$F29</f>
        <v>533.022</v>
      </c>
      <c r="J42" s="22" t="n">
        <f aca="false">'Day 7'!$F29</f>
        <v>392.85</v>
      </c>
      <c r="K42" s="22" t="n">
        <f aca="false">'Day 8'!$F29</f>
        <v>1048.576</v>
      </c>
      <c r="L42" s="22" t="n">
        <f aca="false">'Day 9'!$F29</f>
        <v>711.504</v>
      </c>
      <c r="M42" s="22" t="n">
        <f aca="false">'Day 10'!$F29</f>
        <v>1008</v>
      </c>
      <c r="N42" s="22" t="n">
        <f aca="false">'Day 11'!$F29</f>
        <v>1210.9375</v>
      </c>
      <c r="O42" s="22" t="n">
        <f aca="false">'Day 12'!$F29</f>
        <v>1507.424</v>
      </c>
      <c r="P42" s="22" t="n">
        <f aca="false">'Day 13'!$F29</f>
        <v>1183</v>
      </c>
      <c r="Q42" s="22" t="n">
        <f aca="false">'Day 14'!$F29</f>
        <v>1009.2</v>
      </c>
      <c r="R42" s="19" t="s">
        <v>7</v>
      </c>
    </row>
    <row r="43" customFormat="false" ht="12" hidden="false" customHeight="false" outlineLevel="0" collapsed="false">
      <c r="A43" s="26"/>
      <c r="B43" s="21" t="n">
        <v>2</v>
      </c>
      <c r="C43" s="22" t="n">
        <f aca="false">'Day 0 '!$F30</f>
        <v>277.108</v>
      </c>
      <c r="D43" s="22" t="n">
        <f aca="false">'Day 1'!$F30</f>
        <v>552.96</v>
      </c>
      <c r="E43" s="22" t="n">
        <f aca="false">'Day 2'!$F30</f>
        <v>521.324</v>
      </c>
      <c r="F43" s="22" t="n">
        <f aca="false">'Day 3'!$F30</f>
        <v>859.625</v>
      </c>
      <c r="G43" s="22" t="n">
        <f aca="false">'Day 4'!$F30</f>
        <v>1346.7715</v>
      </c>
      <c r="H43" s="22" t="n">
        <f aca="false">'Day 5'!$F30</f>
        <v>1769.228</v>
      </c>
      <c r="I43" s="22" t="n">
        <f aca="false">'Day 6'!$F30</f>
        <v>1715.938</v>
      </c>
      <c r="J43" s="22" t="n">
        <f aca="false">'Day 7'!$F30</f>
        <v>1750.329</v>
      </c>
      <c r="K43" s="22" t="n">
        <f aca="false">'Day 8'!$F30</f>
        <v>1566.3625</v>
      </c>
      <c r="L43" s="22" t="n">
        <f aca="false">'Day 9'!$F30</f>
        <v>1694.622</v>
      </c>
      <c r="M43" s="22" t="n">
        <f aca="false">'Day 10'!$F30</f>
        <v>2112</v>
      </c>
      <c r="N43" s="22" t="n">
        <f aca="false">'Day 11'!$F30</f>
        <v>2148.885</v>
      </c>
      <c r="O43" s="22" t="n">
        <f aca="false">'Day 12'!$F30</f>
        <v>2777.895</v>
      </c>
      <c r="P43" s="22" t="n">
        <f aca="false">'Day 13'!$F30</f>
        <v>2979.813</v>
      </c>
      <c r="Q43" s="22" t="n">
        <f aca="false">'Day 14'!$F30</f>
        <v>3248.433</v>
      </c>
      <c r="R43" s="19" t="s">
        <v>7</v>
      </c>
    </row>
    <row r="44" customFormat="false" ht="12" hidden="false" customHeight="false" outlineLevel="0" collapsed="false">
      <c r="A44" s="26"/>
      <c r="B44" s="21" t="n">
        <v>3</v>
      </c>
      <c r="C44" s="22" t="n">
        <f aca="false">'Day 0 '!$F31</f>
        <v>314.792</v>
      </c>
      <c r="D44" s="22" t="n">
        <f aca="false">'Day 1'!$F31</f>
        <v>579.67</v>
      </c>
      <c r="E44" s="22" t="n">
        <f aca="false">'Day 2'!$F31</f>
        <v>656.667</v>
      </c>
      <c r="F44" s="22" t="n">
        <f aca="false">'Day 3'!$F31</f>
        <v>813.186</v>
      </c>
      <c r="G44" s="22" t="n">
        <f aca="false">'Day 4'!$F31</f>
        <v>705</v>
      </c>
      <c r="H44" s="22" t="n">
        <f aca="false">'Day 5'!$F31</f>
        <v>1122.498</v>
      </c>
      <c r="I44" s="22" t="n">
        <f aca="false">'Day 6'!$F31</f>
        <v>1296.875</v>
      </c>
      <c r="J44" s="22" t="n">
        <f aca="false">'Day 7'!$F31</f>
        <v>1328.125</v>
      </c>
      <c r="K44" s="22" t="n">
        <f aca="false">'Day 8'!$F31</f>
        <v>1242.814</v>
      </c>
      <c r="L44" s="22" t="n">
        <f aca="false">'Day 9'!$F31</f>
        <v>1289.6775</v>
      </c>
      <c r="M44" s="22" t="n">
        <f aca="false">'Day 10'!$F31</f>
        <v>1891.5325</v>
      </c>
      <c r="N44" s="22" t="n">
        <f aca="false">'Day 11'!$F31</f>
        <v>2175.698</v>
      </c>
      <c r="O44" s="22" t="n">
        <f aca="false">'Day 12'!$F31</f>
        <v>2981.1375</v>
      </c>
      <c r="P44" s="22" t="n">
        <f aca="false">'Day 13'!$F31</f>
        <v>2997.2025</v>
      </c>
      <c r="Q44" s="22" t="n">
        <f aca="false">'Day 14'!$F31</f>
        <v>3978.54</v>
      </c>
      <c r="R44" s="19" t="s">
        <v>7</v>
      </c>
    </row>
    <row r="45" customFormat="false" ht="12" hidden="false" customHeight="false" outlineLevel="0" collapsed="false">
      <c r="A45" s="26"/>
      <c r="B45" s="21" t="n">
        <v>4</v>
      </c>
      <c r="C45" s="22" t="n">
        <f aca="false">'Day 0 '!$F32</f>
        <v>126.514</v>
      </c>
      <c r="D45" s="22" t="n">
        <f aca="false">'Day 1'!$F32</f>
        <v>313.326</v>
      </c>
      <c r="E45" s="22" t="n">
        <f aca="false">'Day 2'!$F32</f>
        <v>245.48</v>
      </c>
      <c r="F45" s="22" t="n">
        <f aca="false">'Day 3'!$F32</f>
        <v>388.8</v>
      </c>
      <c r="G45" s="22" t="n">
        <f aca="false">'Day 4'!$F32</f>
        <v>465.75</v>
      </c>
      <c r="H45" s="22" t="n">
        <f aca="false">'Day 5'!$F32</f>
        <v>773.6625</v>
      </c>
      <c r="I45" s="22" t="n">
        <f aca="false">'Day 6'!$F32</f>
        <v>1774.432</v>
      </c>
      <c r="J45" s="22" t="n">
        <f aca="false">'Day 7'!$F32</f>
        <v>1463.414</v>
      </c>
      <c r="K45" s="22" t="n">
        <f aca="false">'Day 8'!$F32</f>
        <v>2162.25</v>
      </c>
      <c r="L45" s="22" t="n">
        <f aca="false">'Day 9'!$F32</f>
        <v>2060.4015</v>
      </c>
      <c r="M45" s="22" t="n">
        <f aca="false">'Day 10'!$F32</f>
        <v>1970.05</v>
      </c>
      <c r="N45" s="22" t="n">
        <f aca="false">'Day 11'!$F32</f>
        <v>2015.86</v>
      </c>
      <c r="O45" s="22" t="n">
        <f aca="false">'Day 12'!$F32</f>
        <v>2997.722</v>
      </c>
      <c r="P45" s="22" t="n">
        <f aca="false">'Day 13'!$F32</f>
        <v>2967.9615</v>
      </c>
      <c r="Q45" s="22" t="n">
        <f aca="false">'Day 14'!$F32</f>
        <v>2962.971</v>
      </c>
      <c r="R45" s="19" t="s">
        <v>7</v>
      </c>
    </row>
    <row r="46" customFormat="false" ht="12" hidden="false" customHeight="false" outlineLevel="0" collapsed="false">
      <c r="A46" s="26"/>
      <c r="B46" s="21" t="n">
        <v>5</v>
      </c>
      <c r="C46" s="22" t="n">
        <f aca="false">'Day 0 '!$F33</f>
        <v>175.616</v>
      </c>
      <c r="D46" s="22" t="n">
        <f aca="false">'Day 1'!$F33</f>
        <v>242.172</v>
      </c>
      <c r="E46" s="22" t="n">
        <f aca="false">'Day 2'!$F33</f>
        <v>354.3785</v>
      </c>
      <c r="F46" s="22" t="n">
        <f aca="false">'Day 3'!$F33</f>
        <v>770.133</v>
      </c>
      <c r="G46" s="22" t="n">
        <f aca="false">'Day 4'!$F33</f>
        <v>776.258</v>
      </c>
      <c r="H46" s="22" t="n">
        <f aca="false">'Day 5'!$F33</f>
        <v>911.493</v>
      </c>
      <c r="I46" s="22" t="n">
        <f aca="false">'Day 6'!$F33</f>
        <v>1060.9</v>
      </c>
      <c r="J46" s="22" t="n">
        <f aca="false">'Day 7'!$F33</f>
        <v>1271.376</v>
      </c>
      <c r="K46" s="22" t="n">
        <f aca="false">'Day 8'!$F33</f>
        <v>1808.3</v>
      </c>
      <c r="L46" s="22" t="n">
        <f aca="false">'Day 9'!$F33</f>
        <v>1846.7705</v>
      </c>
      <c r="M46" s="22" t="n">
        <f aca="false">'Day 10'!$F33</f>
        <v>1973.515</v>
      </c>
      <c r="N46" s="22" t="n">
        <f aca="false">'Day 11'!$F33</f>
        <v>2361.8</v>
      </c>
      <c r="O46" s="22" t="n">
        <f aca="false">'Day 12'!$F33</f>
        <v>3289.6</v>
      </c>
      <c r="P46" s="22" t="n">
        <f aca="false">'Day 13'!$F33</f>
        <v>3757</v>
      </c>
      <c r="Q46" s="22" t="n">
        <f aca="false">'Day 14'!$F33</f>
        <v>4088.4375</v>
      </c>
      <c r="R46" s="19" t="s">
        <v>7</v>
      </c>
    </row>
    <row r="47" customFormat="false" ht="12" hidden="false" customHeight="false" outlineLevel="0" collapsed="false">
      <c r="A47" s="26"/>
      <c r="B47" s="21" t="n">
        <v>6</v>
      </c>
      <c r="C47" s="22" t="n">
        <f aca="false">'Day 0 '!$F34</f>
        <v>314.411</v>
      </c>
      <c r="D47" s="22" t="n">
        <f aca="false">'Day 1'!$F34</f>
        <v>412.8</v>
      </c>
      <c r="E47" s="22" t="n">
        <f aca="false">'Day 2'!$F34</f>
        <v>1216.8</v>
      </c>
      <c r="F47" s="22" t="n">
        <f aca="false">'Day 3'!$F34</f>
        <v>481.95</v>
      </c>
      <c r="G47" s="22" t="n">
        <f aca="false">'Day 4'!$F34</f>
        <v>616.9345</v>
      </c>
      <c r="H47" s="22" t="n">
        <f aca="false">'Day 5'!$F34</f>
        <v>790.704</v>
      </c>
      <c r="I47" s="22" t="n">
        <f aca="false">'Day 6'!$F34</f>
        <v>1010.322</v>
      </c>
      <c r="J47" s="22" t="n">
        <f aca="false">'Day 7'!$F34</f>
        <v>1361.61</v>
      </c>
      <c r="K47" s="23" t="s">
        <v>8</v>
      </c>
      <c r="L47" s="22"/>
      <c r="M47" s="22"/>
      <c r="N47" s="22"/>
      <c r="O47" s="22"/>
      <c r="P47" s="22"/>
      <c r="Q47" s="22"/>
      <c r="R47" s="19"/>
    </row>
    <row r="48" customFormat="false" ht="12" hidden="false" customHeight="false" outlineLevel="0" collapsed="false">
      <c r="A48" s="26"/>
      <c r="B48" s="24" t="s">
        <v>9</v>
      </c>
      <c r="C48" s="25" t="n">
        <f aca="false">ROUND(AVERAGE(C42:C47),2)</f>
        <v>213.31</v>
      </c>
      <c r="D48" s="25" t="n">
        <f aca="false">ROUND(AVERAGE(D42:D47),2)</f>
        <v>377.46</v>
      </c>
      <c r="E48" s="25" t="n">
        <f aca="false">ROUND(AVERAGE(E42:E47),2)</f>
        <v>521.74</v>
      </c>
      <c r="F48" s="25" t="n">
        <f aca="false">ROUND(AVERAGE(F42:F47),2)</f>
        <v>567.91</v>
      </c>
      <c r="G48" s="25" t="n">
        <f aca="false">ROUND(AVERAGE(G42:G47),2)</f>
        <v>760.7</v>
      </c>
      <c r="H48" s="25" t="n">
        <f aca="false">ROUND(AVERAGE(H42:H47),2)</f>
        <v>927.26</v>
      </c>
      <c r="I48" s="25" t="n">
        <f aca="false">ROUND(AVERAGE(I42:I47),2)</f>
        <v>1231.91</v>
      </c>
      <c r="J48" s="25" t="n">
        <f aca="false">ROUND(AVERAGE(J42:J47),2)</f>
        <v>1261.28</v>
      </c>
      <c r="K48" s="25" t="n">
        <f aca="false">ROUND(AVERAGE(K42:K47),2)</f>
        <v>1565.66</v>
      </c>
      <c r="L48" s="25" t="n">
        <f aca="false">ROUND(AVERAGE(L42:L47),2)</f>
        <v>1520.6</v>
      </c>
      <c r="M48" s="25" t="n">
        <f aca="false">ROUND(AVERAGE(M42:M47),2)</f>
        <v>1791.02</v>
      </c>
      <c r="N48" s="25" t="n">
        <f aca="false">ROUND(AVERAGE(N42:N47),2)</f>
        <v>1982.64</v>
      </c>
      <c r="O48" s="25" t="n">
        <f aca="false">ROUND(AVERAGE(O42:O47),2)</f>
        <v>2710.76</v>
      </c>
      <c r="P48" s="25" t="n">
        <f aca="false">ROUND(AVERAGE(P42:P47),2)</f>
        <v>2777</v>
      </c>
      <c r="Q48" s="25" t="n">
        <f aca="false">ROUND(AVERAGE(Q42:Q47),2)</f>
        <v>3057.52</v>
      </c>
      <c r="R48" s="19"/>
    </row>
    <row r="49" customFormat="false" ht="12" hidden="false" customHeight="false" outlineLevel="0" collapsed="false">
      <c r="A49" s="26"/>
      <c r="B49" s="24" t="s">
        <v>10</v>
      </c>
      <c r="C49" s="25" t="n">
        <f aca="false">ROUND(STDEV(C42:C47),2)</f>
        <v>103.61</v>
      </c>
      <c r="D49" s="25" t="n">
        <f aca="false">ROUND(STDEV(D42:D47),2)</f>
        <v>167.92</v>
      </c>
      <c r="E49" s="25" t="n">
        <f aca="false">ROUND(STDEV(E42:E47),2)</f>
        <v>388.48</v>
      </c>
      <c r="F49" s="25" t="n">
        <f aca="false">ROUND(STDEV(F42:F47),2)</f>
        <v>300.14</v>
      </c>
      <c r="G49" s="25" t="n">
        <f aca="false">ROUND(STDEV(G42:G47),2)</f>
        <v>305.28</v>
      </c>
      <c r="H49" s="25" t="n">
        <f aca="false">ROUND(STDEV(H42:H47),2)</f>
        <v>514.64</v>
      </c>
      <c r="I49" s="25" t="n">
        <f aca="false">ROUND(STDEV(I42:I47),2)</f>
        <v>468.96</v>
      </c>
      <c r="J49" s="25" t="n">
        <f aca="false">ROUND(STDEV(J42:J47),2)</f>
        <v>458</v>
      </c>
      <c r="K49" s="25" t="n">
        <f aca="false">ROUND(STDEV(K42:K47),2)</f>
        <v>443.4</v>
      </c>
      <c r="L49" s="25" t="n">
        <f aca="false">ROUND(STDEV(L42:L47),2)</f>
        <v>532.92</v>
      </c>
      <c r="M49" s="25" t="n">
        <f aca="false">ROUND(STDEV(M42:M47),2)</f>
        <v>444.86</v>
      </c>
      <c r="N49" s="25" t="n">
        <f aca="false">ROUND(STDEV(N42:N47),2)</f>
        <v>448.69</v>
      </c>
      <c r="O49" s="25" t="n">
        <f aca="false">ROUND(STDEV(O42:O47),2)</f>
        <v>696.96</v>
      </c>
      <c r="P49" s="25" t="n">
        <f aca="false">ROUND(STDEV(P42:P47),2)</f>
        <v>952.28</v>
      </c>
      <c r="Q49" s="25" t="n">
        <f aca="false">ROUND(STDEV(Q42:Q47),2)</f>
        <v>1240.17</v>
      </c>
      <c r="R49" s="19"/>
    </row>
    <row r="50" customFormat="false" ht="12" hidden="false" customHeight="false" outlineLevel="0" collapsed="false">
      <c r="A50" s="26"/>
      <c r="B50" s="24" t="s">
        <v>11</v>
      </c>
      <c r="C50" s="25" t="n">
        <f aca="false">ROUND(STDEV(C42:C47)/SQRT(COUNT(C42:C47)),2)</f>
        <v>42.3</v>
      </c>
      <c r="D50" s="25" t="n">
        <f aca="false">ROUND(STDEV(D42:D47)/SQRT(COUNT(D42:D47)),2)</f>
        <v>68.55</v>
      </c>
      <c r="E50" s="25" t="n">
        <f aca="false">ROUND(STDEV(E42:E47)/SQRT(COUNT(E42:E47)),2)</f>
        <v>158.6</v>
      </c>
      <c r="F50" s="25" t="n">
        <f aca="false">ROUND(STDEV(F42:F47)/SQRT(COUNT(F42:F47)),2)</f>
        <v>122.53</v>
      </c>
      <c r="G50" s="25" t="n">
        <f aca="false">ROUND(STDEV(G42:G47)/SQRT(COUNT(G42:G47)),2)</f>
        <v>124.63</v>
      </c>
      <c r="H50" s="25" t="n">
        <f aca="false">ROUND(STDEV(H42:H47)/SQRT(COUNT(H42:H47)),2)</f>
        <v>210.1</v>
      </c>
      <c r="I50" s="25" t="n">
        <f aca="false">ROUND(STDEV(I42:I47)/SQRT(COUNT(I42:I47)),2)</f>
        <v>191.45</v>
      </c>
      <c r="J50" s="25" t="n">
        <f aca="false">ROUND(STDEV(J42:J47)/SQRT(COUNT(J42:J47)),2)</f>
        <v>186.98</v>
      </c>
      <c r="K50" s="25" t="n">
        <f aca="false">ROUND(STDEV(K42:K47)/SQRT(COUNT(K42:K47)),2)</f>
        <v>198.29</v>
      </c>
      <c r="L50" s="25" t="n">
        <f aca="false">ROUND(STDEV(L42:L47)/SQRT(COUNT(L42:L47)),2)</f>
        <v>238.33</v>
      </c>
      <c r="M50" s="25" t="n">
        <f aca="false">ROUND(STDEV(M42:M47)/SQRT(COUNT(M42:M47)),2)</f>
        <v>198.95</v>
      </c>
      <c r="N50" s="25" t="n">
        <f aca="false">ROUND(STDEV(N42:N47)/SQRT(COUNT(N42:N47)),2)</f>
        <v>200.66</v>
      </c>
      <c r="O50" s="25" t="n">
        <f aca="false">ROUND(STDEV(O42:O47)/SQRT(COUNT(O42:O47)),2)</f>
        <v>311.69</v>
      </c>
      <c r="P50" s="25" t="n">
        <f aca="false">ROUND(STDEV(P42:P47)/SQRT(COUNT(P42:P47)),2)</f>
        <v>425.87</v>
      </c>
      <c r="Q50" s="25" t="n">
        <f aca="false">ROUND(STDEV(Q42:Q47)/SQRT(COUNT(Q42:Q47)),2)</f>
        <v>554.62</v>
      </c>
      <c r="R50" s="19"/>
    </row>
    <row r="51" customFormat="false" ht="12" hidden="false" customHeight="false" outlineLevel="0" collapsed="false">
      <c r="A51" s="26"/>
      <c r="B51" s="27" t="s">
        <v>14</v>
      </c>
      <c r="C51" s="27" t="n">
        <f aca="false">TTEST(C$10:C$15,C42:C47,2,2)</f>
        <v>0.0658580067390206</v>
      </c>
      <c r="D51" s="27" t="n">
        <f aca="false">TTEST(D$10:D$15,D42:D47,2,2)</f>
        <v>0.0165437961257472</v>
      </c>
      <c r="E51" s="27" t="n">
        <f aca="false">TTEST(E$10:E$15,E42:E47,2,2)</f>
        <v>0.112448316633862</v>
      </c>
      <c r="F51" s="27" t="n">
        <f aca="false">TTEST(F$10:F$15,F42:F47,2,2)</f>
        <v>0.196392551712203</v>
      </c>
      <c r="G51" s="27" t="n">
        <f aca="false">TTEST(G$10:G$15,G42:G47,2,2)</f>
        <v>0.0627316461245401</v>
      </c>
      <c r="H51" s="27" t="n">
        <f aca="false">TTEST(H$10:H$15,H42:H47,2,2)</f>
        <v>0.208919006700294</v>
      </c>
      <c r="I51" s="27" t="n">
        <f aca="false">TTEST(I$10:I$15,I42:I47,2,2)</f>
        <v>0.118569925302834</v>
      </c>
      <c r="J51" s="27" t="n">
        <f aca="false">TTEST(J$10:J$15,J42:J47,2,2)</f>
        <v>0.162947978347543</v>
      </c>
      <c r="K51" s="27" t="n">
        <f aca="false">TTEST(K$10:K$15,K42:K47,2,2)</f>
        <v>0.437576875768536</v>
      </c>
      <c r="L51" s="27" t="n">
        <f aca="false">TTEST(L$10:L$15,L42:L47,2,2)</f>
        <v>0.830114557256301</v>
      </c>
      <c r="M51" s="27" t="n">
        <f aca="false">TTEST(M$10:M$15,M42:M47,2,2)</f>
        <v>0.589980931182921</v>
      </c>
      <c r="N51" s="27" t="n">
        <f aca="false">TTEST(N$10:N$15,N42:N47,2,2)</f>
        <v>0.442729051901648</v>
      </c>
      <c r="O51" s="27" t="n">
        <f aca="false">TTEST(O$10:O$15,O42:O47,2,2)</f>
        <v>0.193691352342578</v>
      </c>
      <c r="P51" s="27" t="n">
        <f aca="false">TTEST(P$10:P$15,P42:P47,2,2)</f>
        <v>0.862661558288395</v>
      </c>
      <c r="Q51" s="27" t="n">
        <f aca="false">TTEST(Q$10:Q$15,Q42:Q47,2,2)</f>
        <v>0.796882719427912</v>
      </c>
      <c r="R51" s="19"/>
    </row>
    <row r="52" customFormat="false" ht="12" hidden="false" customHeight="false" outlineLevel="0" collapsed="false">
      <c r="A52" s="26"/>
      <c r="B52" s="24" t="s">
        <v>12</v>
      </c>
      <c r="C52" s="25" t="str">
        <f aca="false">C48&amp;" ± "&amp;C50</f>
        <v>213.31 ± 42.3</v>
      </c>
      <c r="D52" s="25" t="str">
        <f aca="false">D48&amp;" ± "&amp;D50</f>
        <v>377.46 ± 68.55</v>
      </c>
      <c r="E52" s="25" t="str">
        <f aca="false">E48&amp;" ± "&amp;E50</f>
        <v>521.74 ± 158.6</v>
      </c>
      <c r="F52" s="25" t="str">
        <f aca="false">F48&amp;" ± "&amp;F50</f>
        <v>567.91 ± 122.53</v>
      </c>
      <c r="G52" s="25" t="str">
        <f aca="false">G48&amp;" ± "&amp;G50</f>
        <v>760.7 ± 124.63</v>
      </c>
      <c r="H52" s="25" t="str">
        <f aca="false">H48&amp;" ± "&amp;H50</f>
        <v>927.26 ± 210.1</v>
      </c>
      <c r="I52" s="25" t="str">
        <f aca="false">I48&amp;" ± "&amp;I50</f>
        <v>1231.91 ± 191.45</v>
      </c>
      <c r="J52" s="25" t="str">
        <f aca="false">J48&amp;" ± "&amp;J50</f>
        <v>1261.28 ± 186.98</v>
      </c>
      <c r="K52" s="25" t="str">
        <f aca="false">K48&amp;" ± "&amp;K50</f>
        <v>1565.66 ± 198.29</v>
      </c>
      <c r="L52" s="25" t="str">
        <f aca="false">L48&amp;" ± "&amp;L50</f>
        <v>1520.6 ± 238.33</v>
      </c>
      <c r="M52" s="25" t="str">
        <f aca="false">M48&amp;" ± "&amp;M50</f>
        <v>1791.02 ± 198.95</v>
      </c>
      <c r="N52" s="25" t="str">
        <f aca="false">N48&amp;" ± "&amp;N50</f>
        <v>1982.64 ± 200.66</v>
      </c>
      <c r="O52" s="25" t="str">
        <f aca="false">O48&amp;" ± "&amp;O50</f>
        <v>2710.76 ± 311.69</v>
      </c>
      <c r="P52" s="25" t="str">
        <f aca="false">P48&amp;" ± "&amp;P50</f>
        <v>2777 ± 425.87</v>
      </c>
      <c r="Q52" s="25" t="str">
        <f aca="false">Q48&amp;" ± "&amp;Q50</f>
        <v>3057.52 ± 554.62</v>
      </c>
      <c r="R52" s="19"/>
    </row>
    <row r="53" customFormat="false" ht="12" hidden="false" customHeight="true" outlineLevel="0" collapsed="false">
      <c r="A53" s="26" t="s">
        <v>17</v>
      </c>
      <c r="B53" s="21" t="n">
        <v>1</v>
      </c>
      <c r="C53" s="22" t="n">
        <f aca="false">'Day 0 '!$F37</f>
        <v>210.7</v>
      </c>
      <c r="D53" s="22" t="n">
        <f aca="false">'Day 1'!$F37</f>
        <v>143.36</v>
      </c>
      <c r="E53" s="22" t="n">
        <f aca="false">'Day 2'!$F37</f>
        <v>149.9875</v>
      </c>
      <c r="F53" s="22" t="n">
        <f aca="false">'Day 3'!$F37</f>
        <v>85.6745</v>
      </c>
      <c r="G53" s="22" t="n">
        <f aca="false">'Day 4'!$F37</f>
        <v>67.228</v>
      </c>
      <c r="H53" s="22" t="n">
        <f aca="false">'Day 5'!$F37</f>
        <v>42.025</v>
      </c>
      <c r="I53" s="22" t="n">
        <f aca="false">'Day 6'!$F37</f>
        <v>34.225</v>
      </c>
      <c r="J53" s="22" t="n">
        <f aca="false">'Day 7'!$F37</f>
        <v>65</v>
      </c>
      <c r="K53" s="22" t="n">
        <f aca="false">'Day 8'!$F37</f>
        <v>63.75</v>
      </c>
      <c r="L53" s="22" t="n">
        <f aca="false">'Day 9'!$F37</f>
        <v>57.6</v>
      </c>
      <c r="M53" s="22" t="n">
        <f aca="false">'Day 10'!$F37</f>
        <v>38.4</v>
      </c>
      <c r="N53" s="22" t="n">
        <f aca="false">'Day 11'!$F37</f>
        <v>36</v>
      </c>
      <c r="O53" s="22" t="n">
        <f aca="false">'Day 12'!$F37</f>
        <v>31.941</v>
      </c>
      <c r="P53" s="22" t="n">
        <f aca="false">'Day 13'!$F37</f>
        <v>6.2</v>
      </c>
      <c r="Q53" s="22" t="n">
        <f aca="false">'Day 14'!$F37</f>
        <v>12.7575</v>
      </c>
      <c r="R53" s="19" t="s">
        <v>7</v>
      </c>
    </row>
    <row r="54" customFormat="false" ht="12" hidden="false" customHeight="false" outlineLevel="0" collapsed="false">
      <c r="A54" s="26"/>
      <c r="B54" s="21" t="n">
        <v>2</v>
      </c>
      <c r="C54" s="22" t="n">
        <f aca="false">'Day 0 '!$F38</f>
        <v>236.25</v>
      </c>
      <c r="D54" s="22" t="n">
        <f aca="false">'Day 1'!$F38</f>
        <v>164.775</v>
      </c>
      <c r="E54" s="22" t="n">
        <f aca="false">'Day 2'!$F38</f>
        <v>149.504</v>
      </c>
      <c r="F54" s="22" t="n">
        <f aca="false">'Day 3'!$F38</f>
        <v>135</v>
      </c>
      <c r="G54" s="22" t="n">
        <f aca="false">'Day 4'!$F38</f>
        <v>62.426</v>
      </c>
      <c r="H54" s="22" t="n">
        <f aca="false">'Day 5'!$F38</f>
        <v>130.977</v>
      </c>
      <c r="I54" s="22" t="n">
        <f aca="false">'Day 6'!$F38</f>
        <v>106.624</v>
      </c>
      <c r="J54" s="22" t="n">
        <f aca="false">'Day 7'!$F38</f>
        <v>126.75</v>
      </c>
      <c r="K54" s="22" t="n">
        <f aca="false">'Day 8'!$F38</f>
        <v>90</v>
      </c>
      <c r="L54" s="22" t="n">
        <f aca="false">'Day 9'!$F38</f>
        <v>85.2355</v>
      </c>
      <c r="M54" s="22" t="n">
        <f aca="false">'Day 10'!$F38</f>
        <v>81.25</v>
      </c>
      <c r="N54" s="22" t="n">
        <f aca="false">'Day 11'!$F38</f>
        <v>80</v>
      </c>
      <c r="O54" s="22" t="n">
        <f aca="false">'Day 12'!$F38</f>
        <v>82.944</v>
      </c>
      <c r="P54" s="22" t="n">
        <f aca="false">'Day 13'!$F38</f>
        <v>59.2</v>
      </c>
      <c r="Q54" s="22" t="n">
        <f aca="false">'Day 14'!$F38</f>
        <v>49.284</v>
      </c>
      <c r="R54" s="19" t="s">
        <v>7</v>
      </c>
    </row>
    <row r="55" customFormat="false" ht="12" hidden="false" customHeight="false" outlineLevel="0" collapsed="false">
      <c r="A55" s="26"/>
      <c r="B55" s="21" t="n">
        <v>3</v>
      </c>
      <c r="C55" s="22" t="n">
        <f aca="false">'Day 0 '!$F39</f>
        <v>228.152</v>
      </c>
      <c r="D55" s="22" t="n">
        <f aca="false">'Day 1'!$F39</f>
        <v>183.9965</v>
      </c>
      <c r="E55" s="22" t="n">
        <f aca="false">'Day 2'!$F39</f>
        <v>94.1015</v>
      </c>
      <c r="F55" s="22" t="n">
        <f aca="false">'Day 3'!$F39</f>
        <v>57.7125</v>
      </c>
      <c r="G55" s="22" t="n">
        <f aca="false">'Day 4'!$F39</f>
        <v>26.01</v>
      </c>
      <c r="H55" s="22" t="n">
        <f aca="false">'Day 5'!$F39</f>
        <v>28.512</v>
      </c>
      <c r="I55" s="22" t="n">
        <f aca="false">'Day 6'!$F39</f>
        <v>33.696</v>
      </c>
      <c r="J55" s="22" t="n">
        <f aca="false">'Day 7'!$F39</f>
        <v>76.832</v>
      </c>
      <c r="K55" s="22" t="n">
        <f aca="false">'Day 8'!$F39</f>
        <v>52.272</v>
      </c>
      <c r="L55" s="22" t="n">
        <f aca="false">'Day 9'!$F39</f>
        <v>45.387</v>
      </c>
      <c r="M55" s="22" t="n">
        <f aca="false">'Day 10'!$F39</f>
        <v>39.2</v>
      </c>
      <c r="N55" s="22" t="n">
        <f aca="false">'Day 11'!$F39</f>
        <v>36.504</v>
      </c>
      <c r="O55" s="22" t="n">
        <f aca="false">'Day 12'!$F39</f>
        <v>47.432</v>
      </c>
      <c r="P55" s="22" t="n">
        <f aca="false">'Day 13'!$F39</f>
        <v>43.2</v>
      </c>
      <c r="Q55" s="22" t="n">
        <f aca="false">'Day 14'!$F39</f>
        <v>38.266</v>
      </c>
      <c r="R55" s="19" t="s">
        <v>7</v>
      </c>
    </row>
    <row r="56" customFormat="false" ht="12" hidden="false" customHeight="false" outlineLevel="0" collapsed="false">
      <c r="A56" s="26"/>
      <c r="B56" s="21" t="n">
        <v>4</v>
      </c>
      <c r="C56" s="22" t="n">
        <f aca="false">'Day 0 '!$F40</f>
        <v>235.468</v>
      </c>
      <c r="D56" s="22" t="n">
        <f aca="false">'Day 1'!$F40</f>
        <v>310.005</v>
      </c>
      <c r="E56" s="22" t="n">
        <f aca="false">'Day 2'!$F40</f>
        <v>225.4</v>
      </c>
      <c r="F56" s="22" t="n">
        <f aca="false">'Day 3'!$F40</f>
        <v>256</v>
      </c>
      <c r="G56" s="22" t="n">
        <f aca="false">'Day 4'!$F40</f>
        <v>188.0595</v>
      </c>
      <c r="H56" s="22" t="n">
        <f aca="false">'Day 5'!$F40</f>
        <v>196</v>
      </c>
      <c r="I56" s="22" t="n">
        <f aca="false">'Day 6'!$F40</f>
        <v>153.062</v>
      </c>
      <c r="J56" s="22" t="n">
        <f aca="false">'Day 7'!$F40</f>
        <v>169</v>
      </c>
      <c r="K56" s="22" t="n">
        <f aca="false">'Day 8'!$F40</f>
        <v>220.5</v>
      </c>
      <c r="L56" s="22" t="n">
        <f aca="false">'Day 9'!$F40</f>
        <v>210.7</v>
      </c>
      <c r="M56" s="22" t="n">
        <f aca="false">'Day 10'!$F40</f>
        <v>196.52</v>
      </c>
      <c r="N56" s="22" t="n">
        <f aca="false">'Day 11'!$F40</f>
        <v>179.5625</v>
      </c>
      <c r="O56" s="22" t="n">
        <f aca="false">'Day 12'!$F40</f>
        <v>173.0265</v>
      </c>
      <c r="P56" s="22" t="n">
        <f aca="false">'Day 13'!$F40</f>
        <v>136.458</v>
      </c>
      <c r="Q56" s="22" t="n">
        <f aca="false">'Day 14'!$F40</f>
        <v>130.075</v>
      </c>
      <c r="R56" s="19" t="s">
        <v>7</v>
      </c>
    </row>
    <row r="57" customFormat="false" ht="12" hidden="false" customHeight="false" outlineLevel="0" collapsed="false">
      <c r="A57" s="26"/>
      <c r="B57" s="21" t="n">
        <v>5</v>
      </c>
      <c r="C57" s="22" t="n">
        <f aca="false">'Day 0 '!$F41</f>
        <v>178.5375</v>
      </c>
      <c r="D57" s="22" t="n">
        <f aca="false">'Day 1'!$F41</f>
        <v>128.3745</v>
      </c>
      <c r="E57" s="22" t="n">
        <f aca="false">'Day 2'!$F41</f>
        <v>75.712</v>
      </c>
      <c r="F57" s="22" t="n">
        <f aca="false">'Day 3'!$F41</f>
        <v>28.88</v>
      </c>
      <c r="G57" s="22" t="n">
        <f aca="false">'Day 4'!$F41</f>
        <v>28.175</v>
      </c>
      <c r="H57" s="22" t="n">
        <f aca="false">'Day 5'!$F41</f>
        <v>1.815</v>
      </c>
      <c r="I57" s="22" t="n">
        <f aca="false">'Day 6'!$F41</f>
        <v>18</v>
      </c>
      <c r="J57" s="22" t="n">
        <f aca="false">'Day 7'!$F41</f>
        <v>27.864</v>
      </c>
      <c r="K57" s="22" t="n">
        <f aca="false">'Day 8'!$F41</f>
        <v>68.75</v>
      </c>
      <c r="L57" s="22" t="n">
        <f aca="false">'Day 9'!$F41</f>
        <v>63.6265</v>
      </c>
      <c r="M57" s="22" t="n">
        <f aca="false">'Day 10'!$F41</f>
        <v>59.904</v>
      </c>
      <c r="N57" s="22" t="n">
        <f aca="false">'Day 11'!$F41</f>
        <v>50.625</v>
      </c>
      <c r="O57" s="22" t="n">
        <f aca="false">'Day 12'!$F41</f>
        <v>50.8475</v>
      </c>
      <c r="P57" s="22" t="n">
        <f aca="false">'Day 13'!$F41</f>
        <v>47.068</v>
      </c>
      <c r="Q57" s="22" t="n">
        <f aca="false">'Day 14'!$F41</f>
        <v>47.2</v>
      </c>
      <c r="R57" s="19" t="s">
        <v>7</v>
      </c>
    </row>
    <row r="58" customFormat="false" ht="12" hidden="false" customHeight="false" outlineLevel="0" collapsed="false">
      <c r="A58" s="26"/>
      <c r="B58" s="21" t="n">
        <v>6</v>
      </c>
      <c r="C58" s="22" t="n">
        <f aca="false">'Day 0 '!$F42</f>
        <v>128.5625</v>
      </c>
      <c r="D58" s="22" t="n">
        <f aca="false">'Day 1'!$F42</f>
        <v>139.425</v>
      </c>
      <c r="E58" s="22" t="n">
        <f aca="false">'Day 2'!$F42</f>
        <v>37.6475</v>
      </c>
      <c r="F58" s="22" t="n">
        <f aca="false">'Day 3'!$F42</f>
        <v>45.387</v>
      </c>
      <c r="G58" s="22" t="n">
        <f aca="false">'Day 4'!$F42</f>
        <v>12.615</v>
      </c>
      <c r="H58" s="22" t="n">
        <f aca="false">'Day 5'!$F42</f>
        <v>8.928</v>
      </c>
      <c r="I58" s="22" t="n">
        <f aca="false">'Day 6'!$F42</f>
        <v>66.27</v>
      </c>
      <c r="J58" s="22" t="n">
        <f aca="false">'Day 7'!$F42</f>
        <v>124.93</v>
      </c>
      <c r="K58" s="22" t="n">
        <f aca="false">'Day 8'!$F42</f>
        <v>37.926</v>
      </c>
      <c r="L58" s="22" t="n">
        <f aca="false">'Day 9'!$F42</f>
        <v>59.904</v>
      </c>
      <c r="M58" s="22" t="n">
        <f aca="false">'Day 10'!$F42</f>
        <v>50.625</v>
      </c>
      <c r="N58" s="22" t="n">
        <f aca="false">'Day 11'!$F42</f>
        <v>45.3005</v>
      </c>
      <c r="O58" s="22" t="n">
        <f aca="false">'Day 12'!$F42</f>
        <v>65.1655</v>
      </c>
      <c r="P58" s="22" t="n">
        <f aca="false">'Day 13'!$F42</f>
        <v>59.048</v>
      </c>
      <c r="Q58" s="22" t="n">
        <f aca="false">'Day 14'!$F42</f>
        <v>54.684</v>
      </c>
      <c r="R58" s="19" t="s">
        <v>7</v>
      </c>
    </row>
    <row r="59" customFormat="false" ht="12" hidden="false" customHeight="false" outlineLevel="0" collapsed="false">
      <c r="A59" s="26"/>
      <c r="B59" s="24" t="s">
        <v>9</v>
      </c>
      <c r="C59" s="25" t="n">
        <f aca="false">ROUND(AVERAGE(C53:C58),2)</f>
        <v>202.95</v>
      </c>
      <c r="D59" s="25" t="n">
        <f aca="false">ROUND(AVERAGE(D53:D58),2)</f>
        <v>178.32</v>
      </c>
      <c r="E59" s="25" t="n">
        <f aca="false">ROUND(AVERAGE(E53:E58),2)</f>
        <v>122.06</v>
      </c>
      <c r="F59" s="25" t="n">
        <f aca="false">ROUND(AVERAGE(F53:F58),2)</f>
        <v>101.44</v>
      </c>
      <c r="G59" s="25" t="n">
        <f aca="false">ROUND(AVERAGE(G53:G58),2)</f>
        <v>64.09</v>
      </c>
      <c r="H59" s="25" t="n">
        <f aca="false">ROUND(AVERAGE(H53:H58),2)</f>
        <v>68.04</v>
      </c>
      <c r="I59" s="25" t="n">
        <f aca="false">ROUND(AVERAGE(I53:I58),2)</f>
        <v>68.65</v>
      </c>
      <c r="J59" s="25" t="n">
        <f aca="false">ROUND(AVERAGE(J53:J58),2)</f>
        <v>98.4</v>
      </c>
      <c r="K59" s="25" t="n">
        <f aca="false">ROUND(AVERAGE(K53:K58),2)</f>
        <v>88.87</v>
      </c>
      <c r="L59" s="25" t="n">
        <f aca="false">ROUND(AVERAGE(L53:L58),2)</f>
        <v>87.08</v>
      </c>
      <c r="M59" s="25" t="n">
        <f aca="false">ROUND(AVERAGE(M53:M58),2)</f>
        <v>77.65</v>
      </c>
      <c r="N59" s="25" t="n">
        <f aca="false">ROUND(AVERAGE(N53:N58),2)</f>
        <v>71.33</v>
      </c>
      <c r="O59" s="25" t="n">
        <f aca="false">ROUND(AVERAGE(O53:O58),2)</f>
        <v>75.23</v>
      </c>
      <c r="P59" s="25" t="n">
        <f aca="false">ROUND(AVERAGE(P53:P58),2)</f>
        <v>58.53</v>
      </c>
      <c r="Q59" s="25" t="n">
        <f aca="false">ROUND(AVERAGE(Q53:Q58),2)</f>
        <v>55.38</v>
      </c>
      <c r="R59" s="28"/>
    </row>
    <row r="60" customFormat="false" ht="12" hidden="false" customHeight="false" outlineLevel="0" collapsed="false">
      <c r="A60" s="26"/>
      <c r="B60" s="24" t="s">
        <v>10</v>
      </c>
      <c r="C60" s="25" t="n">
        <f aca="false">ROUND(STDEV(C53:C58),2)</f>
        <v>42.41</v>
      </c>
      <c r="D60" s="25" t="n">
        <f aca="false">ROUND(STDEV(D53:D58),2)</f>
        <v>67.51</v>
      </c>
      <c r="E60" s="25" t="n">
        <f aca="false">ROUND(STDEV(E53:E58),2)</f>
        <v>66.73</v>
      </c>
      <c r="F60" s="25" t="n">
        <f aca="false">ROUND(STDEV(F53:F58),2)</f>
        <v>84.36</v>
      </c>
      <c r="G60" s="25" t="n">
        <f aca="false">ROUND(STDEV(G53:G58),2)</f>
        <v>64.45</v>
      </c>
      <c r="H60" s="25" t="n">
        <f aca="false">ROUND(STDEV(H53:H58),2)</f>
        <v>78.04</v>
      </c>
      <c r="I60" s="25" t="n">
        <f aca="false">ROUND(STDEV(I53:I58),2)</f>
        <v>52.05</v>
      </c>
      <c r="J60" s="25" t="n">
        <f aca="false">ROUND(STDEV(J53:J58),2)</f>
        <v>51.08</v>
      </c>
      <c r="K60" s="25" t="n">
        <f aca="false">ROUND(STDEV(K53:K58),2)</f>
        <v>66.78</v>
      </c>
      <c r="L60" s="25" t="n">
        <f aca="false">ROUND(STDEV(L53:L58),2)</f>
        <v>61.94</v>
      </c>
      <c r="M60" s="25" t="n">
        <f aca="false">ROUND(STDEV(M53:M58),2)</f>
        <v>60.34</v>
      </c>
      <c r="N60" s="25" t="n">
        <f aca="false">ROUND(STDEV(N53:N58),2)</f>
        <v>55.42</v>
      </c>
      <c r="O60" s="25" t="n">
        <f aca="false">ROUND(STDEV(O53:O58),2)</f>
        <v>50.92</v>
      </c>
      <c r="P60" s="25" t="n">
        <f aca="false">ROUND(STDEV(P53:P58),2)</f>
        <v>42.84</v>
      </c>
      <c r="Q60" s="25" t="n">
        <f aca="false">ROUND(STDEV(Q53:Q58),2)</f>
        <v>39.48</v>
      </c>
      <c r="R60" s="28"/>
    </row>
    <row r="61" customFormat="false" ht="12" hidden="false" customHeight="false" outlineLevel="0" collapsed="false">
      <c r="A61" s="26"/>
      <c r="B61" s="24" t="s">
        <v>11</v>
      </c>
      <c r="C61" s="25" t="n">
        <f aca="false">ROUND(STDEV(C53:C58)/SQRT(COUNT(C53:C58)),2)</f>
        <v>17.31</v>
      </c>
      <c r="D61" s="25" t="n">
        <f aca="false">ROUND(STDEV(D53:D58)/SQRT(COUNT(D53:D58)),2)</f>
        <v>27.56</v>
      </c>
      <c r="E61" s="25" t="n">
        <f aca="false">ROUND(STDEV(E53:E58)/SQRT(COUNT(E53:E58)),2)</f>
        <v>27.24</v>
      </c>
      <c r="F61" s="25" t="n">
        <f aca="false">ROUND(STDEV(F53:F58)/SQRT(COUNT(F53:F58)),2)</f>
        <v>34.44</v>
      </c>
      <c r="G61" s="25" t="n">
        <f aca="false">ROUND(STDEV(G53:G58)/SQRT(COUNT(G53:G58)),2)</f>
        <v>26.31</v>
      </c>
      <c r="H61" s="25" t="n">
        <f aca="false">ROUND(STDEV(H53:H58)/SQRT(COUNT(H53:H58)),2)</f>
        <v>31.86</v>
      </c>
      <c r="I61" s="25" t="n">
        <f aca="false">ROUND(STDEV(I53:I58)/SQRT(COUNT(I53:I58)),2)</f>
        <v>21.25</v>
      </c>
      <c r="J61" s="25" t="n">
        <f aca="false">ROUND(STDEV(J53:J58)/SQRT(COUNT(J53:J58)),2)</f>
        <v>20.86</v>
      </c>
      <c r="K61" s="25" t="n">
        <f aca="false">ROUND(STDEV(K53:K58)/SQRT(COUNT(K53:K58)),2)</f>
        <v>27.26</v>
      </c>
      <c r="L61" s="25" t="n">
        <f aca="false">ROUND(STDEV(L53:L58)/SQRT(COUNT(L53:L58)),2)</f>
        <v>25.29</v>
      </c>
      <c r="M61" s="25" t="n">
        <f aca="false">ROUND(STDEV(M53:M58)/SQRT(COUNT(M53:M58)),2)</f>
        <v>24.64</v>
      </c>
      <c r="N61" s="25" t="n">
        <f aca="false">ROUND(STDEV(N53:N58)/SQRT(COUNT(N53:N58)),2)</f>
        <v>22.63</v>
      </c>
      <c r="O61" s="25" t="n">
        <f aca="false">ROUND(STDEV(O53:O58)/SQRT(COUNT(O53:O58)),2)</f>
        <v>20.79</v>
      </c>
      <c r="P61" s="25" t="n">
        <f aca="false">ROUND(STDEV(P53:P58)/SQRT(COUNT(P53:P58)),2)</f>
        <v>17.49</v>
      </c>
      <c r="Q61" s="25" t="n">
        <f aca="false">ROUND(STDEV(Q53:Q58)/SQRT(COUNT(Q53:Q58)),2)</f>
        <v>16.12</v>
      </c>
      <c r="R61" s="28"/>
    </row>
    <row r="62" customFormat="false" ht="12" hidden="false" customHeight="false" outlineLevel="0" collapsed="false">
      <c r="A62" s="26"/>
      <c r="B62" s="27" t="s">
        <v>14</v>
      </c>
      <c r="C62" s="27" t="n">
        <f aca="false">TTEST(C$10:C$15,C53:C58,2,2)</f>
        <v>0.013848507998373</v>
      </c>
      <c r="D62" s="27" t="n">
        <f aca="false">TTEST(D$10:D$15,D53:D58,2,2)</f>
        <v>0.674720536808863</v>
      </c>
      <c r="E62" s="27" t="n">
        <f aca="false">TTEST(E$10:E$15,E53:E58,2,2)</f>
        <v>0.0250597286390789</v>
      </c>
      <c r="F62" s="27" t="n">
        <f aca="false">TTEST(F$10:F$15,F53:F58,2,2)</f>
        <v>0.00092308129535448</v>
      </c>
      <c r="G62" s="27" t="n">
        <f aca="false">TTEST(G$10:G$15,G53:G58,2,2)</f>
        <v>0.000686599697499344</v>
      </c>
      <c r="H62" s="27" t="n">
        <f aca="false">TTEST(H$10:H$15,H53:H58,2,2)</f>
        <v>0.000556440350866567</v>
      </c>
      <c r="I62" s="27" t="n">
        <f aca="false">TTEST(I$10:I$15,I53:I58,2,2)</f>
        <v>0.000937683341487038</v>
      </c>
      <c r="J62" s="27" t="n">
        <f aca="false">TTEST(J$10:J$15,J53:J58,2,2)</f>
        <v>0.000713755481776777</v>
      </c>
      <c r="K62" s="27" t="n">
        <f aca="false">TTEST(K$10:K$15,K53:K58,2,2)</f>
        <v>0.00165872284884537</v>
      </c>
      <c r="L62" s="27" t="n">
        <f aca="false">TTEST(L$10:L$15,L53:L58,2,2)</f>
        <v>0.00114144814010179</v>
      </c>
      <c r="M62" s="27" t="n">
        <f aca="false">TTEST(M$10:M$15,M53:M58,2,2)</f>
        <v>0.00164842958256527</v>
      </c>
      <c r="N62" s="27" t="n">
        <f aca="false">TTEST(N$10:N$15,N53:N58,2,2)</f>
        <v>0.00104950109314684</v>
      </c>
      <c r="O62" s="27" t="n">
        <f aca="false">TTEST(O$10:O$15,O53:O58,2,2)</f>
        <v>0.000328910171416922</v>
      </c>
      <c r="P62" s="27" t="n">
        <f aca="false">TTEST(P$10:P$15,P53:P58,2,2)</f>
        <v>5.34950023433659E-005</v>
      </c>
      <c r="Q62" s="27" t="n">
        <f aca="false">TTEST(Q$10:Q$15,Q53:Q58,2,2)</f>
        <v>0.000313775837030268</v>
      </c>
      <c r="R62" s="28"/>
    </row>
    <row r="63" customFormat="false" ht="12" hidden="false" customHeight="false" outlineLevel="0" collapsed="false">
      <c r="A63" s="26"/>
      <c r="B63" s="24" t="s">
        <v>12</v>
      </c>
      <c r="C63" s="25" t="str">
        <f aca="false">C59&amp;" ± "&amp;C61</f>
        <v>202.95 ± 17.31</v>
      </c>
      <c r="D63" s="25" t="str">
        <f aca="false">D59&amp;" ± "&amp;D61</f>
        <v>178.32 ± 27.56</v>
      </c>
      <c r="E63" s="25" t="str">
        <f aca="false">E59&amp;" ± "&amp;E61</f>
        <v>122.06 ± 27.24</v>
      </c>
      <c r="F63" s="25" t="str">
        <f aca="false">F59&amp;" ± "&amp;F61</f>
        <v>101.44 ± 34.44</v>
      </c>
      <c r="G63" s="25" t="str">
        <f aca="false">G59&amp;" ± "&amp;G61</f>
        <v>64.09 ± 26.31</v>
      </c>
      <c r="H63" s="25" t="str">
        <f aca="false">H59&amp;" ± "&amp;H61</f>
        <v>68.04 ± 31.86</v>
      </c>
      <c r="I63" s="25" t="str">
        <f aca="false">I59&amp;" ± "&amp;I61</f>
        <v>68.65 ± 21.25</v>
      </c>
      <c r="J63" s="25" t="str">
        <f aca="false">J59&amp;" ± "&amp;J61</f>
        <v>98.4 ± 20.86</v>
      </c>
      <c r="K63" s="25" t="str">
        <f aca="false">K59&amp;" ± "&amp;K61</f>
        <v>88.87 ± 27.26</v>
      </c>
      <c r="L63" s="25" t="str">
        <f aca="false">L59&amp;" ± "&amp;L61</f>
        <v>87.08 ± 25.29</v>
      </c>
      <c r="M63" s="25" t="str">
        <f aca="false">M59&amp;" ± "&amp;M61</f>
        <v>77.65 ± 24.64</v>
      </c>
      <c r="N63" s="25" t="str">
        <f aca="false">N59&amp;" ± "&amp;N61</f>
        <v>71.33 ± 22.63</v>
      </c>
      <c r="O63" s="25" t="str">
        <f aca="false">O59&amp;" ± "&amp;O61</f>
        <v>75.23 ± 20.79</v>
      </c>
      <c r="P63" s="25" t="str">
        <f aca="false">P59&amp;" ± "&amp;P61</f>
        <v>58.53 ± 17.49</v>
      </c>
      <c r="Q63" s="25" t="str">
        <f aca="false">Q59&amp;" ± "&amp;Q61</f>
        <v>55.38 ± 16.12</v>
      </c>
      <c r="R63" s="28"/>
    </row>
    <row r="64" customFormat="false" ht="12" hidden="false" customHeight="false" outlineLevel="0" collapsed="false">
      <c r="D64" s="1"/>
      <c r="E64" s="1"/>
    </row>
    <row r="65" customFormat="false" ht="12.75" hidden="false" customHeight="false" outlineLevel="0" collapsed="false">
      <c r="A65" s="29" t="s">
        <v>18</v>
      </c>
      <c r="B65" s="29"/>
    </row>
    <row r="66" customFormat="false" ht="12" hidden="false" customHeight="true" outlineLevel="0" collapsed="false">
      <c r="A66" s="30" t="s">
        <v>9</v>
      </c>
      <c r="B66" s="30"/>
      <c r="C66" s="16" t="n">
        <v>41785</v>
      </c>
      <c r="D66" s="16" t="n">
        <v>41786</v>
      </c>
      <c r="E66" s="16" t="n">
        <v>41787</v>
      </c>
      <c r="F66" s="16" t="n">
        <v>41788</v>
      </c>
      <c r="G66" s="16" t="n">
        <v>41789</v>
      </c>
      <c r="H66" s="16" t="n">
        <v>41790</v>
      </c>
      <c r="I66" s="16" t="n">
        <v>41791</v>
      </c>
      <c r="J66" s="16" t="n">
        <v>41792</v>
      </c>
      <c r="K66" s="16" t="n">
        <v>41793</v>
      </c>
      <c r="L66" s="16" t="n">
        <v>41794</v>
      </c>
      <c r="M66" s="16" t="n">
        <v>41795</v>
      </c>
      <c r="N66" s="16" t="n">
        <v>41796</v>
      </c>
      <c r="O66" s="16" t="n">
        <v>41797</v>
      </c>
      <c r="P66" s="16" t="n">
        <v>41798</v>
      </c>
      <c r="Q66" s="16" t="n">
        <v>41799</v>
      </c>
    </row>
    <row r="67" customFormat="false" ht="12" hidden="false" customHeight="false" outlineLevel="0" collapsed="false">
      <c r="A67" s="30"/>
      <c r="B67" s="30"/>
      <c r="C67" s="18" t="n">
        <v>0</v>
      </c>
      <c r="D67" s="18" t="n">
        <v>1</v>
      </c>
      <c r="E67" s="18" t="n">
        <v>2</v>
      </c>
      <c r="F67" s="18" t="n">
        <v>3</v>
      </c>
      <c r="G67" s="18" t="n">
        <v>4</v>
      </c>
      <c r="H67" s="18" t="n">
        <v>5</v>
      </c>
      <c r="I67" s="18" t="n">
        <v>6</v>
      </c>
      <c r="J67" s="18" t="n">
        <v>7</v>
      </c>
      <c r="K67" s="18" t="n">
        <v>8</v>
      </c>
      <c r="L67" s="18" t="n">
        <v>9</v>
      </c>
      <c r="M67" s="18" t="n">
        <v>10</v>
      </c>
      <c r="N67" s="18" t="n">
        <v>11</v>
      </c>
      <c r="O67" s="18" t="n">
        <v>12</v>
      </c>
      <c r="P67" s="18" t="n">
        <v>13</v>
      </c>
      <c r="Q67" s="18" t="n">
        <v>14</v>
      </c>
    </row>
    <row r="68" customFormat="false" ht="12" hidden="false" customHeight="false" outlineLevel="0" collapsed="false">
      <c r="A68" s="31" t="str">
        <f aca="false">$A$10</f>
        <v>1. Saline  </v>
      </c>
      <c r="B68" s="32"/>
      <c r="C68" s="33" t="n">
        <f aca="false">C16</f>
        <v>111.47</v>
      </c>
      <c r="D68" s="33" t="n">
        <f aca="false">D16</f>
        <v>160.09</v>
      </c>
      <c r="E68" s="33" t="n">
        <f aca="false">E16</f>
        <v>239.07</v>
      </c>
      <c r="F68" s="33" t="n">
        <f aca="false">F16</f>
        <v>384.52</v>
      </c>
      <c r="G68" s="33" t="n">
        <f aca="false">G16</f>
        <v>454.65</v>
      </c>
      <c r="H68" s="33" t="n">
        <f aca="false">H16</f>
        <v>612.05</v>
      </c>
      <c r="I68" s="33" t="n">
        <f aca="false">I16</f>
        <v>807.82</v>
      </c>
      <c r="J68" s="33" t="n">
        <f aca="false">J16</f>
        <v>871.34</v>
      </c>
      <c r="K68" s="33" t="n">
        <f aca="false">K16</f>
        <v>1275.18</v>
      </c>
      <c r="L68" s="33" t="n">
        <f aca="false">L16</f>
        <v>1432.75</v>
      </c>
      <c r="M68" s="33" t="n">
        <f aca="false">M16</f>
        <v>1555.97</v>
      </c>
      <c r="N68" s="33" t="n">
        <f aca="false">N16</f>
        <v>1645.35</v>
      </c>
      <c r="O68" s="33" t="n">
        <f aca="false">O16</f>
        <v>2011.86</v>
      </c>
      <c r="P68" s="33" t="n">
        <f aca="false">P16</f>
        <v>2672.11</v>
      </c>
      <c r="Q68" s="33" t="n">
        <f aca="false">Q16</f>
        <v>2850.1</v>
      </c>
    </row>
    <row r="69" customFormat="false" ht="12" hidden="false" customHeight="false" outlineLevel="0" collapsed="false">
      <c r="A69" s="34" t="str">
        <f aca="false">$A$20</f>
        <v>2. LIP(IR780)                </v>
      </c>
      <c r="B69" s="35"/>
      <c r="C69" s="36" t="n">
        <f aca="false">C26</f>
        <v>190.79</v>
      </c>
      <c r="D69" s="36" t="n">
        <f aca="false">D26</f>
        <v>227.45</v>
      </c>
      <c r="E69" s="36" t="n">
        <f aca="false">E26</f>
        <v>333.21</v>
      </c>
      <c r="F69" s="36" t="n">
        <f aca="false">F26</f>
        <v>363.61</v>
      </c>
      <c r="G69" s="36" t="n">
        <f aca="false">G26</f>
        <v>494.69</v>
      </c>
      <c r="H69" s="36" t="n">
        <f aca="false">H26</f>
        <v>795.67</v>
      </c>
      <c r="I69" s="36" t="n">
        <f aca="false">I26</f>
        <v>1085.36</v>
      </c>
      <c r="J69" s="36" t="n">
        <f aca="false">J26</f>
        <v>934.48</v>
      </c>
      <c r="K69" s="36" t="n">
        <f aca="false">K26</f>
        <v>1493.6</v>
      </c>
      <c r="L69" s="36" t="n">
        <f aca="false">L26</f>
        <v>1098.74</v>
      </c>
      <c r="M69" s="36" t="n">
        <f aca="false">M26</f>
        <v>1185.84</v>
      </c>
      <c r="N69" s="36" t="n">
        <f aca="false">N26</f>
        <v>1367.22</v>
      </c>
      <c r="O69" s="36" t="n">
        <f aca="false">O26</f>
        <v>1998.68</v>
      </c>
      <c r="P69" s="36" t="n">
        <f aca="false">P26</f>
        <v>2237.91</v>
      </c>
      <c r="Q69" s="36" t="n">
        <f aca="false">Q26</f>
        <v>2850.83</v>
      </c>
    </row>
    <row r="70" customFormat="false" ht="12" hidden="false" customHeight="false" outlineLevel="0" collapsed="false">
      <c r="A70" s="34" t="str">
        <f aca="false">$A$31</f>
        <v>3. LIP(IR780) +NIR</v>
      </c>
      <c r="B70" s="35"/>
      <c r="C70" s="36" t="n">
        <f aca="false">C37</f>
        <v>200.01</v>
      </c>
      <c r="D70" s="36" t="n">
        <f aca="false">D37</f>
        <v>357.13</v>
      </c>
      <c r="E70" s="36" t="n">
        <f aca="false">E37</f>
        <v>264.67</v>
      </c>
      <c r="F70" s="36" t="n">
        <f aca="false">F37</f>
        <v>631.53</v>
      </c>
      <c r="G70" s="36" t="n">
        <f aca="false">G37</f>
        <v>426.4</v>
      </c>
      <c r="H70" s="36" t="n">
        <f aca="false">H37</f>
        <v>736.65</v>
      </c>
      <c r="I70" s="36" t="n">
        <f aca="false">I37</f>
        <v>939.93</v>
      </c>
      <c r="J70" s="36" t="n">
        <f aca="false">J37</f>
        <v>940.74</v>
      </c>
      <c r="K70" s="36" t="n">
        <f aca="false">K37</f>
        <v>1468.8</v>
      </c>
      <c r="L70" s="36" t="n">
        <f aca="false">L37</f>
        <v>1747.98</v>
      </c>
      <c r="M70" s="36" t="n">
        <f aca="false">M37</f>
        <v>1803.05</v>
      </c>
      <c r="N70" s="36" t="n">
        <f aca="false">N37</f>
        <v>1641.57</v>
      </c>
      <c r="O70" s="36" t="n">
        <f aca="false">O37</f>
        <v>2024.85</v>
      </c>
      <c r="P70" s="36" t="n">
        <f aca="false">P37</f>
        <v>2230.29</v>
      </c>
      <c r="Q70" s="36" t="n">
        <f aca="false">Q37</f>
        <v>3632.9</v>
      </c>
    </row>
    <row r="71" customFormat="false" ht="12" hidden="false" customHeight="false" outlineLevel="0" collapsed="false">
      <c r="A71" s="31" t="str">
        <f aca="false">$A$42</f>
        <v>4.  LIP(IR780+PFH)</v>
      </c>
      <c r="B71" s="32"/>
      <c r="C71" s="36" t="n">
        <f aca="false">C48</f>
        <v>213.31</v>
      </c>
      <c r="D71" s="36" t="n">
        <f aca="false">D48</f>
        <v>377.46</v>
      </c>
      <c r="E71" s="36" t="n">
        <f aca="false">E48</f>
        <v>521.74</v>
      </c>
      <c r="F71" s="36" t="n">
        <f aca="false">F48</f>
        <v>567.91</v>
      </c>
      <c r="G71" s="36" t="n">
        <f aca="false">G48</f>
        <v>760.7</v>
      </c>
      <c r="H71" s="36" t="n">
        <f aca="false">H48</f>
        <v>927.26</v>
      </c>
      <c r="I71" s="36" t="n">
        <f aca="false">I48</f>
        <v>1231.91</v>
      </c>
      <c r="J71" s="36" t="n">
        <f aca="false">J48</f>
        <v>1261.28</v>
      </c>
      <c r="K71" s="36" t="n">
        <f aca="false">K48</f>
        <v>1565.66</v>
      </c>
      <c r="L71" s="36" t="n">
        <f aca="false">L48</f>
        <v>1520.6</v>
      </c>
      <c r="M71" s="36" t="n">
        <f aca="false">M48</f>
        <v>1791.02</v>
      </c>
      <c r="N71" s="36" t="n">
        <f aca="false">N48</f>
        <v>1982.64</v>
      </c>
      <c r="O71" s="36" t="n">
        <f aca="false">O48</f>
        <v>2710.76</v>
      </c>
      <c r="P71" s="36" t="n">
        <f aca="false">P48</f>
        <v>2777</v>
      </c>
      <c r="Q71" s="36" t="n">
        <f aca="false">Q48</f>
        <v>3057.52</v>
      </c>
    </row>
    <row r="72" customFormat="false" ht="12" hidden="false" customHeight="false" outlineLevel="0" collapsed="false">
      <c r="A72" s="34" t="str">
        <f aca="false">$A$53</f>
        <v>5.LIP(IR780+PFH) +NIR                                                                                                          </v>
      </c>
      <c r="B72" s="35"/>
      <c r="C72" s="36" t="n">
        <f aca="false">C59</f>
        <v>202.95</v>
      </c>
      <c r="D72" s="36" t="n">
        <f aca="false">D59</f>
        <v>178.32</v>
      </c>
      <c r="E72" s="36" t="n">
        <f aca="false">E59</f>
        <v>122.06</v>
      </c>
      <c r="F72" s="36" t="n">
        <f aca="false">F59</f>
        <v>101.44</v>
      </c>
      <c r="G72" s="36" t="n">
        <f aca="false">G59</f>
        <v>64.09</v>
      </c>
      <c r="H72" s="36" t="n">
        <f aca="false">H59</f>
        <v>68.04</v>
      </c>
      <c r="I72" s="36" t="n">
        <f aca="false">I59</f>
        <v>68.65</v>
      </c>
      <c r="J72" s="36" t="n">
        <f aca="false">J59</f>
        <v>98.4</v>
      </c>
      <c r="K72" s="36" t="n">
        <f aca="false">K59</f>
        <v>88.87</v>
      </c>
      <c r="L72" s="36" t="n">
        <f aca="false">L59</f>
        <v>87.08</v>
      </c>
      <c r="M72" s="36" t="n">
        <f aca="false">M59</f>
        <v>77.65</v>
      </c>
      <c r="N72" s="36" t="n">
        <f aca="false">N59</f>
        <v>71.33</v>
      </c>
      <c r="O72" s="36" t="n">
        <f aca="false">O59</f>
        <v>75.23</v>
      </c>
      <c r="P72" s="36" t="n">
        <f aca="false">P59</f>
        <v>58.53</v>
      </c>
      <c r="Q72" s="36" t="n">
        <f aca="false">Q59</f>
        <v>55.38</v>
      </c>
    </row>
    <row r="73" customFormat="false" ht="12" hidden="false" customHeight="false" outlineLevel="0" collapsed="false">
      <c r="D73" s="1"/>
      <c r="E73" s="37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</row>
    <row r="74" customFormat="false" ht="12" hidden="false" customHeight="true" outlineLevel="0" collapsed="false">
      <c r="A74" s="30" t="s">
        <v>11</v>
      </c>
      <c r="B74" s="30"/>
      <c r="C74" s="16" t="n">
        <v>41785</v>
      </c>
      <c r="D74" s="16" t="n">
        <v>41786</v>
      </c>
      <c r="E74" s="16" t="n">
        <v>41787</v>
      </c>
      <c r="F74" s="16" t="n">
        <v>41788</v>
      </c>
      <c r="G74" s="16" t="n">
        <v>41789</v>
      </c>
      <c r="H74" s="16" t="n">
        <v>41790</v>
      </c>
      <c r="I74" s="16" t="n">
        <v>41791</v>
      </c>
      <c r="J74" s="16" t="n">
        <v>41792</v>
      </c>
      <c r="K74" s="16" t="n">
        <v>41793</v>
      </c>
      <c r="L74" s="16" t="n">
        <v>41794</v>
      </c>
      <c r="M74" s="16" t="n">
        <v>41795</v>
      </c>
      <c r="N74" s="16" t="n">
        <v>41796</v>
      </c>
      <c r="O74" s="16" t="n">
        <v>41797</v>
      </c>
      <c r="P74" s="16" t="n">
        <v>41798</v>
      </c>
      <c r="Q74" s="16" t="n">
        <v>41799</v>
      </c>
    </row>
    <row r="75" customFormat="false" ht="12" hidden="false" customHeight="false" outlineLevel="0" collapsed="false">
      <c r="A75" s="30"/>
      <c r="B75" s="30"/>
      <c r="C75" s="18" t="n">
        <v>0</v>
      </c>
      <c r="D75" s="18" t="n">
        <v>1</v>
      </c>
      <c r="E75" s="18" t="n">
        <v>2</v>
      </c>
      <c r="F75" s="18" t="n">
        <v>3</v>
      </c>
      <c r="G75" s="18" t="n">
        <v>4</v>
      </c>
      <c r="H75" s="18" t="n">
        <v>5</v>
      </c>
      <c r="I75" s="18" t="n">
        <v>6</v>
      </c>
      <c r="J75" s="18" t="n">
        <v>7</v>
      </c>
      <c r="K75" s="18" t="n">
        <v>8</v>
      </c>
      <c r="L75" s="18" t="n">
        <v>9</v>
      </c>
      <c r="M75" s="18" t="n">
        <v>10</v>
      </c>
      <c r="N75" s="18" t="n">
        <v>11</v>
      </c>
      <c r="O75" s="18" t="n">
        <v>12</v>
      </c>
      <c r="P75" s="18" t="n">
        <v>13</v>
      </c>
      <c r="Q75" s="18" t="n">
        <v>14</v>
      </c>
    </row>
    <row r="76" customFormat="false" ht="12" hidden="false" customHeight="false" outlineLevel="0" collapsed="false">
      <c r="A76" s="34" t="str">
        <f aca="false">$A$68</f>
        <v>1. Saline  </v>
      </c>
      <c r="B76" s="35"/>
      <c r="C76" s="36" t="n">
        <f aca="false">C18</f>
        <v>25.37</v>
      </c>
      <c r="D76" s="36" t="n">
        <f aca="false">D18</f>
        <v>31.93</v>
      </c>
      <c r="E76" s="36" t="n">
        <f aca="false">E18</f>
        <v>35.12</v>
      </c>
      <c r="F76" s="36" t="n">
        <f aca="false">F18</f>
        <v>50.37</v>
      </c>
      <c r="G76" s="36" t="n">
        <f aca="false">G18</f>
        <v>76.37</v>
      </c>
      <c r="H76" s="36" t="n">
        <f aca="false">H18</f>
        <v>104.57</v>
      </c>
      <c r="I76" s="36" t="n">
        <f aca="false">I18</f>
        <v>158.27</v>
      </c>
      <c r="J76" s="36" t="n">
        <f aca="false">J18</f>
        <v>168.46</v>
      </c>
      <c r="K76" s="36" t="n">
        <f aca="false">K18</f>
        <v>295.11</v>
      </c>
      <c r="L76" s="36" t="n">
        <f aca="false">L18</f>
        <v>316.58</v>
      </c>
      <c r="M76" s="36" t="n">
        <f aca="false">M18</f>
        <v>368.5</v>
      </c>
      <c r="N76" s="36" t="n">
        <f aca="false">N18</f>
        <v>366.34</v>
      </c>
      <c r="O76" s="36" t="n">
        <f aca="false">O18</f>
        <v>381.4</v>
      </c>
      <c r="P76" s="36" t="n">
        <f aca="false">P18</f>
        <v>404.22</v>
      </c>
      <c r="Q76" s="36" t="n">
        <f aca="false">Q18</f>
        <v>547.66</v>
      </c>
    </row>
    <row r="77" customFormat="false" ht="12" hidden="false" customHeight="false" outlineLevel="0" collapsed="false">
      <c r="A77" s="34" t="str">
        <f aca="false">$A$69</f>
        <v>2. LIP(IR780)                </v>
      </c>
      <c r="B77" s="35"/>
      <c r="C77" s="36" t="n">
        <f aca="false">C28</f>
        <v>56.45</v>
      </c>
      <c r="D77" s="36" t="n">
        <f aca="false">D28</f>
        <v>76.04</v>
      </c>
      <c r="E77" s="36" t="n">
        <f aca="false">E28</f>
        <v>131.87</v>
      </c>
      <c r="F77" s="36" t="n">
        <f aca="false">F28</f>
        <v>59.84</v>
      </c>
      <c r="G77" s="36" t="n">
        <f aca="false">G28</f>
        <v>113.46</v>
      </c>
      <c r="H77" s="36" t="n">
        <f aca="false">H28</f>
        <v>242.36</v>
      </c>
      <c r="I77" s="36" t="n">
        <f aca="false">I28</f>
        <v>405.32</v>
      </c>
      <c r="J77" s="36" t="n">
        <f aca="false">J28</f>
        <v>312.8</v>
      </c>
      <c r="K77" s="36" t="n">
        <f aca="false">K28</f>
        <v>446.09</v>
      </c>
      <c r="L77" s="36" t="n">
        <f aca="false">L28</f>
        <v>115.82</v>
      </c>
      <c r="M77" s="36" t="n">
        <f aca="false">M28</f>
        <v>104.13</v>
      </c>
      <c r="N77" s="36" t="n">
        <f aca="false">N28</f>
        <v>176.64</v>
      </c>
      <c r="O77" s="36" t="n">
        <f aca="false">O28</f>
        <v>367.11</v>
      </c>
      <c r="P77" s="36" t="n">
        <f aca="false">P28</f>
        <v>246.23</v>
      </c>
      <c r="Q77" s="36" t="n">
        <f aca="false">Q28</f>
        <v>353.2</v>
      </c>
    </row>
    <row r="78" customFormat="false" ht="12" hidden="false" customHeight="false" outlineLevel="0" collapsed="false">
      <c r="A78" s="34" t="str">
        <f aca="false">$A$70</f>
        <v>3. LIP(IR780) +NIR</v>
      </c>
      <c r="B78" s="35"/>
      <c r="C78" s="36" t="n">
        <f aca="false">C39</f>
        <v>39.5</v>
      </c>
      <c r="D78" s="36" t="n">
        <f aca="false">D39</f>
        <v>156.29</v>
      </c>
      <c r="E78" s="36" t="n">
        <f aca="false">E39</f>
        <v>52</v>
      </c>
      <c r="F78" s="36" t="n">
        <f aca="false">F39</f>
        <v>143.73</v>
      </c>
      <c r="G78" s="36" t="n">
        <f aca="false">G39</f>
        <v>74.11</v>
      </c>
      <c r="H78" s="36" t="n">
        <f aca="false">H39</f>
        <v>157.02</v>
      </c>
      <c r="I78" s="36" t="n">
        <f aca="false">I39</f>
        <v>215.86</v>
      </c>
      <c r="J78" s="36" t="n">
        <f aca="false">J39</f>
        <v>186.23</v>
      </c>
      <c r="K78" s="36" t="n">
        <f aca="false">K39</f>
        <v>266.86</v>
      </c>
      <c r="L78" s="36" t="n">
        <f aca="false">L39</f>
        <v>301.88</v>
      </c>
      <c r="M78" s="36" t="n">
        <f aca="false">M39</f>
        <v>286.13</v>
      </c>
      <c r="N78" s="36" t="n">
        <f aca="false">N39</f>
        <v>200.81</v>
      </c>
      <c r="O78" s="36" t="n">
        <f aca="false">O39</f>
        <v>253.36</v>
      </c>
      <c r="P78" s="36" t="n">
        <f aca="false">P39</f>
        <v>242.71</v>
      </c>
      <c r="Q78" s="36" t="n">
        <f aca="false">Q39</f>
        <v>1127.83</v>
      </c>
    </row>
    <row r="79" customFormat="false" ht="12" hidden="false" customHeight="false" outlineLevel="0" collapsed="false">
      <c r="A79" s="34" t="str">
        <f aca="false">$A$42</f>
        <v>4.  LIP(IR780+PFH)</v>
      </c>
      <c r="B79" s="35"/>
      <c r="C79" s="36" t="n">
        <f aca="false">C50</f>
        <v>42.3</v>
      </c>
      <c r="D79" s="36" t="n">
        <f aca="false">D50</f>
        <v>68.55</v>
      </c>
      <c r="E79" s="36" t="n">
        <f aca="false">E50</f>
        <v>158.6</v>
      </c>
      <c r="F79" s="36" t="n">
        <f aca="false">F50</f>
        <v>122.53</v>
      </c>
      <c r="G79" s="36" t="n">
        <f aca="false">G50</f>
        <v>124.63</v>
      </c>
      <c r="H79" s="36" t="n">
        <f aca="false">H50</f>
        <v>210.1</v>
      </c>
      <c r="I79" s="36" t="n">
        <f aca="false">I50</f>
        <v>191.45</v>
      </c>
      <c r="J79" s="36" t="n">
        <f aca="false">J50</f>
        <v>186.98</v>
      </c>
      <c r="K79" s="36" t="n">
        <f aca="false">K50</f>
        <v>198.29</v>
      </c>
      <c r="L79" s="36" t="n">
        <f aca="false">L50</f>
        <v>238.33</v>
      </c>
      <c r="M79" s="36" t="n">
        <f aca="false">M50</f>
        <v>198.95</v>
      </c>
      <c r="N79" s="36" t="n">
        <f aca="false">N50</f>
        <v>200.66</v>
      </c>
      <c r="O79" s="36" t="n">
        <f aca="false">O50</f>
        <v>311.69</v>
      </c>
      <c r="P79" s="36" t="n">
        <f aca="false">P50</f>
        <v>425.87</v>
      </c>
      <c r="Q79" s="36" t="n">
        <f aca="false">Q50</f>
        <v>554.62</v>
      </c>
    </row>
    <row r="80" customFormat="false" ht="12" hidden="false" customHeight="false" outlineLevel="0" collapsed="false">
      <c r="A80" s="34" t="str">
        <f aca="false">$A$53</f>
        <v>5.LIP(IR780+PFH) +NIR                                                                                                          </v>
      </c>
      <c r="B80" s="35"/>
      <c r="C80" s="36" t="n">
        <f aca="false">C61</f>
        <v>17.31</v>
      </c>
      <c r="D80" s="36" t="n">
        <f aca="false">D61</f>
        <v>27.56</v>
      </c>
      <c r="E80" s="36" t="n">
        <f aca="false">E61</f>
        <v>27.24</v>
      </c>
      <c r="F80" s="36" t="n">
        <f aca="false">F61</f>
        <v>34.44</v>
      </c>
      <c r="G80" s="36" t="n">
        <f aca="false">G61</f>
        <v>26.31</v>
      </c>
      <c r="H80" s="36" t="n">
        <f aca="false">H61</f>
        <v>31.86</v>
      </c>
      <c r="I80" s="36" t="n">
        <f aca="false">I61</f>
        <v>21.25</v>
      </c>
      <c r="J80" s="36" t="n">
        <f aca="false">J61</f>
        <v>20.86</v>
      </c>
      <c r="K80" s="36" t="n">
        <f aca="false">K61</f>
        <v>27.26</v>
      </c>
      <c r="L80" s="36" t="n">
        <f aca="false">L61</f>
        <v>25.29</v>
      </c>
      <c r="M80" s="36" t="n">
        <f aca="false">M61</f>
        <v>24.64</v>
      </c>
      <c r="N80" s="36" t="n">
        <f aca="false">N61</f>
        <v>22.63</v>
      </c>
      <c r="O80" s="36" t="n">
        <f aca="false">O61</f>
        <v>20.79</v>
      </c>
      <c r="P80" s="36" t="n">
        <f aca="false">P61</f>
        <v>17.49</v>
      </c>
      <c r="Q80" s="36" t="n">
        <f aca="false">Q61</f>
        <v>16.12</v>
      </c>
    </row>
    <row r="81" customFormat="false" ht="12" hidden="false" customHeight="false" outlineLevel="0" collapsed="false">
      <c r="D81" s="1"/>
    </row>
    <row r="83" customFormat="false" ht="12" hidden="false" customHeight="false" outlineLevel="0" collapsed="false">
      <c r="D83" s="1"/>
      <c r="E83" s="1"/>
    </row>
    <row r="84" customFormat="false" ht="12" hidden="false" customHeight="false" outlineLevel="0" collapsed="false">
      <c r="D84" s="1"/>
      <c r="E84" s="1"/>
    </row>
    <row r="91" customFormat="false" ht="15.75" hidden="false" customHeight="false" outlineLevel="0" collapsed="false">
      <c r="D91" s="38"/>
    </row>
  </sheetData>
  <mergeCells count="9">
    <mergeCell ref="C7:Q7"/>
    <mergeCell ref="A10:A19"/>
    <mergeCell ref="A20:A30"/>
    <mergeCell ref="A31:A41"/>
    <mergeCell ref="A42:A52"/>
    <mergeCell ref="A53:A63"/>
    <mergeCell ref="A65:B65"/>
    <mergeCell ref="A66:B67"/>
    <mergeCell ref="A74:B75"/>
  </mergeCells>
  <conditionalFormatting sqref="C29:Q29 C40:Q40 C51:Q51 C62:Q62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8.99609375" defaultRowHeight="15" zeroHeight="false" outlineLevelRow="0" outlineLevelCol="0"/>
  <cols>
    <col collapsed="false" customWidth="true" hidden="false" outlineLevel="0" max="1" min="1" style="59" width="14.36"/>
    <col collapsed="false" customWidth="true" hidden="false" outlineLevel="0" max="3" min="2" style="59" width="9.12"/>
    <col collapsed="false" customWidth="true" hidden="false" outlineLevel="0" max="5" min="4" style="59" width="15.12"/>
    <col collapsed="false" customWidth="true" hidden="false" outlineLevel="0" max="6" min="6" style="60" width="15.12"/>
    <col collapsed="false" customWidth="true" hidden="false" outlineLevel="0" max="8" min="7" style="59" width="15.12"/>
    <col collapsed="false" customWidth="true" hidden="false" outlineLevel="0" max="9" min="9" style="59" width="9.36"/>
    <col collapsed="false" customWidth="false" hidden="false" outlineLevel="0" max="257" min="10" style="59" width="8.99"/>
  </cols>
  <sheetData>
    <row r="1" customFormat="false" ht="32.1" hidden="false" customHeight="true" outlineLevel="0" collapsed="false">
      <c r="A1" s="61" t="s">
        <v>28</v>
      </c>
      <c r="B1" s="61"/>
      <c r="C1" s="61"/>
      <c r="D1" s="61"/>
      <c r="E1" s="61"/>
      <c r="F1" s="61"/>
      <c r="G1" s="62" t="s">
        <v>59</v>
      </c>
      <c r="H1" s="62"/>
    </row>
    <row r="2" customFormat="false" ht="20.1" hidden="false" customHeight="true" outlineLevel="0" collapsed="false">
      <c r="A2" s="63"/>
      <c r="B2" s="63"/>
      <c r="C2" s="64"/>
      <c r="D2" s="63"/>
      <c r="E2" s="63"/>
      <c r="F2" s="65"/>
      <c r="G2" s="62"/>
      <c r="H2" s="62"/>
    </row>
    <row r="3" customFormat="false" ht="30.75" hidden="false" customHeight="true" outlineLevel="0" collapsed="false">
      <c r="A3" s="63"/>
      <c r="B3" s="63"/>
      <c r="C3" s="63"/>
      <c r="D3" s="63"/>
      <c r="E3" s="63"/>
      <c r="F3" s="66"/>
      <c r="G3" s="62"/>
      <c r="H3" s="62"/>
    </row>
    <row r="4" s="71" customFormat="true" ht="12.6" hidden="false" customHeight="true" outlineLevel="0" collapsed="false">
      <c r="A4" s="17" t="s">
        <v>4</v>
      </c>
      <c r="B4" s="17" t="s">
        <v>5</v>
      </c>
      <c r="C4" s="46" t="s">
        <v>30</v>
      </c>
      <c r="D4" s="67" t="s">
        <v>31</v>
      </c>
      <c r="E4" s="68" t="s">
        <v>32</v>
      </c>
      <c r="F4" s="69" t="s">
        <v>33</v>
      </c>
      <c r="G4" s="70"/>
      <c r="H4" s="68"/>
    </row>
    <row r="5" s="71" customFormat="true" ht="12.6" hidden="false" customHeight="true" outlineLevel="0" collapsed="false">
      <c r="A5" s="20" t="s">
        <v>34</v>
      </c>
      <c r="B5" s="104" t="n">
        <v>1</v>
      </c>
      <c r="C5" s="105" t="n">
        <v>23.3</v>
      </c>
      <c r="D5" s="106" t="n">
        <v>14</v>
      </c>
      <c r="E5" s="106" t="n">
        <v>14.4</v>
      </c>
      <c r="F5" s="102" t="n">
        <f aca="false">D5*D5*E5/2</f>
        <v>1411.2</v>
      </c>
      <c r="G5" s="75"/>
      <c r="H5" s="76"/>
      <c r="J5" s="77"/>
    </row>
    <row r="6" s="71" customFormat="true" ht="12.6" hidden="false" customHeight="true" outlineLevel="0" collapsed="false">
      <c r="A6" s="20"/>
      <c r="B6" s="104" t="n">
        <v>2</v>
      </c>
      <c r="C6" s="105" t="n">
        <v>19.8</v>
      </c>
      <c r="D6" s="106" t="n">
        <v>9.8</v>
      </c>
      <c r="E6" s="106" t="n">
        <v>11.6</v>
      </c>
      <c r="F6" s="95" t="n">
        <f aca="false">D6*D6*E6/2</f>
        <v>557.032</v>
      </c>
      <c r="G6" s="79"/>
      <c r="H6" s="21"/>
      <c r="J6" s="77"/>
    </row>
    <row r="7" s="71" customFormat="true" ht="12.6" hidden="false" customHeight="true" outlineLevel="0" collapsed="false">
      <c r="A7" s="20"/>
      <c r="B7" s="104" t="n">
        <v>3</v>
      </c>
      <c r="C7" s="105" t="n">
        <v>25.2</v>
      </c>
      <c r="D7" s="106" t="n">
        <v>12.9</v>
      </c>
      <c r="E7" s="106" t="n">
        <v>13.7</v>
      </c>
      <c r="F7" s="95" t="n">
        <f aca="false">D7*D7*E7/2</f>
        <v>1139.9085</v>
      </c>
      <c r="G7" s="79"/>
      <c r="H7" s="21"/>
      <c r="J7" s="77"/>
    </row>
    <row r="8" s="71" customFormat="true" ht="12.6" hidden="false" customHeight="true" outlineLevel="0" collapsed="false">
      <c r="A8" s="20"/>
      <c r="B8" s="104" t="n">
        <v>4</v>
      </c>
      <c r="C8" s="105" t="n">
        <v>18.4</v>
      </c>
      <c r="D8" s="106" t="n">
        <v>9.6</v>
      </c>
      <c r="E8" s="106" t="n">
        <v>15.5</v>
      </c>
      <c r="F8" s="95" t="n">
        <f aca="false">D8*D8*E8/2</f>
        <v>714.24</v>
      </c>
      <c r="G8" s="79"/>
      <c r="H8" s="21"/>
      <c r="J8" s="77"/>
    </row>
    <row r="9" s="71" customFormat="true" ht="12.6" hidden="false" customHeight="true" outlineLevel="0" collapsed="false">
      <c r="A9" s="20"/>
      <c r="B9" s="104" t="n">
        <v>5</v>
      </c>
      <c r="C9" s="105" t="n">
        <v>21.1</v>
      </c>
      <c r="D9" s="106" t="n">
        <v>8.6</v>
      </c>
      <c r="E9" s="106" t="n">
        <v>10.5</v>
      </c>
      <c r="F9" s="95" t="n">
        <f aca="false">D9*D9*E9/2</f>
        <v>388.29</v>
      </c>
      <c r="G9" s="79"/>
      <c r="H9" s="21"/>
      <c r="J9" s="77"/>
    </row>
    <row r="10" s="71" customFormat="true" ht="12.6" hidden="false" customHeight="true" outlineLevel="0" collapsed="false">
      <c r="A10" s="20"/>
      <c r="B10" s="104" t="n">
        <v>6</v>
      </c>
      <c r="C10" s="105" t="n">
        <v>21.7</v>
      </c>
      <c r="D10" s="106" t="n">
        <v>9.5</v>
      </c>
      <c r="E10" s="106" t="n">
        <v>14.1</v>
      </c>
      <c r="F10" s="95" t="n">
        <f aca="false">D10*D10*E10/2</f>
        <v>636.2625</v>
      </c>
      <c r="G10" s="79"/>
      <c r="H10" s="21"/>
      <c r="J10" s="77"/>
    </row>
    <row r="11" s="71" customFormat="true" ht="12.6" hidden="false" customHeight="true" outlineLevel="0" collapsed="false">
      <c r="A11" s="20"/>
      <c r="B11" s="107" t="s">
        <v>9</v>
      </c>
      <c r="C11" s="108" t="n">
        <f aca="false">AVERAGE(C5:C10)</f>
        <v>21.5833333333333</v>
      </c>
      <c r="D11" s="103"/>
      <c r="E11" s="103"/>
      <c r="F11" s="81" t="n">
        <f aca="false">AVERAGE(F5:F10)</f>
        <v>807.822166666667</v>
      </c>
      <c r="G11" s="85"/>
      <c r="H11" s="86"/>
      <c r="J11" s="77"/>
    </row>
    <row r="12" s="71" customFormat="true" ht="12.6" hidden="false" customHeight="true" outlineLevel="0" collapsed="false">
      <c r="A12" s="20"/>
      <c r="B12" s="107" t="s">
        <v>10</v>
      </c>
      <c r="C12" s="108" t="n">
        <f aca="false">STDEV(C5:C10)</f>
        <v>2.43262546781593</v>
      </c>
      <c r="D12" s="103"/>
      <c r="E12" s="103"/>
      <c r="F12" s="81" t="n">
        <f aca="false">STDEV(F5:F10)</f>
        <v>387.669815759322</v>
      </c>
      <c r="G12" s="85"/>
      <c r="H12" s="86"/>
      <c r="J12" s="77"/>
    </row>
    <row r="13" s="71" customFormat="true" ht="12.6" hidden="false" customHeight="true" outlineLevel="0" collapsed="false">
      <c r="A13" s="20" t="s">
        <v>35</v>
      </c>
      <c r="B13" s="104" t="n">
        <v>1</v>
      </c>
      <c r="C13" s="105" t="n">
        <v>21.8</v>
      </c>
      <c r="D13" s="106" t="n">
        <v>10.7</v>
      </c>
      <c r="E13" s="106" t="n">
        <v>10.8</v>
      </c>
      <c r="F13" s="95" t="n">
        <f aca="false">D13*D13*E13/2</f>
        <v>618.246</v>
      </c>
      <c r="G13" s="79"/>
      <c r="H13" s="21"/>
      <c r="J13" s="77"/>
    </row>
    <row r="14" s="71" customFormat="true" ht="12.6" hidden="false" customHeight="true" outlineLevel="0" collapsed="false">
      <c r="A14" s="20"/>
      <c r="B14" s="104" t="n">
        <v>2</v>
      </c>
      <c r="C14" s="109" t="n">
        <v>21.7</v>
      </c>
      <c r="D14" s="110" t="n">
        <v>9.7</v>
      </c>
      <c r="E14" s="110" t="n">
        <v>15.7</v>
      </c>
      <c r="F14" s="95" t="n">
        <f aca="false">D14*D14*E14/2</f>
        <v>738.6065</v>
      </c>
      <c r="G14" s="79"/>
      <c r="H14" s="21"/>
      <c r="J14" s="77"/>
    </row>
    <row r="15" s="71" customFormat="true" ht="12.6" hidden="false" customHeight="true" outlineLevel="0" collapsed="false">
      <c r="A15" s="20"/>
      <c r="B15" s="104" t="n">
        <v>3</v>
      </c>
      <c r="C15" s="105" t="n">
        <v>22.4</v>
      </c>
      <c r="D15" s="106" t="n">
        <v>10.7</v>
      </c>
      <c r="E15" s="106" t="n">
        <v>12.1</v>
      </c>
      <c r="F15" s="95" t="n">
        <f aca="false">D15*D15*E15/2</f>
        <v>692.6645</v>
      </c>
      <c r="G15" s="79"/>
      <c r="H15" s="21"/>
      <c r="J15" s="77"/>
    </row>
    <row r="16" s="71" customFormat="true" ht="12.6" hidden="false" customHeight="true" outlineLevel="0" collapsed="false">
      <c r="A16" s="20"/>
      <c r="B16" s="104" t="n">
        <v>4</v>
      </c>
      <c r="C16" s="105" t="n">
        <v>23.2</v>
      </c>
      <c r="D16" s="106" t="n">
        <v>17.9</v>
      </c>
      <c r="E16" s="106" t="n">
        <v>19.4</v>
      </c>
      <c r="F16" s="95" t="n">
        <f aca="false">D16*D16*E16/2</f>
        <v>3107.977</v>
      </c>
      <c r="G16" s="79"/>
      <c r="H16" s="21"/>
      <c r="J16" s="77"/>
    </row>
    <row r="17" s="71" customFormat="true" ht="12.6" hidden="false" customHeight="true" outlineLevel="0" collapsed="false">
      <c r="A17" s="20"/>
      <c r="B17" s="104" t="n">
        <v>5</v>
      </c>
      <c r="C17" s="105" t="n">
        <v>20.9</v>
      </c>
      <c r="D17" s="106" t="n">
        <v>10.2</v>
      </c>
      <c r="E17" s="106" t="n">
        <v>14.5</v>
      </c>
      <c r="F17" s="95" t="n">
        <f aca="false">D17*D17*E17/2</f>
        <v>754.29</v>
      </c>
      <c r="G17" s="79"/>
      <c r="H17" s="21"/>
      <c r="J17" s="77"/>
    </row>
    <row r="18" s="71" customFormat="true" ht="12.6" hidden="false" customHeight="true" outlineLevel="0" collapsed="false">
      <c r="A18" s="20"/>
      <c r="B18" s="104" t="n">
        <v>6</v>
      </c>
      <c r="C18" s="105" t="n">
        <v>22.8</v>
      </c>
      <c r="D18" s="106" t="n">
        <v>9.1</v>
      </c>
      <c r="E18" s="106" t="n">
        <v>14.5</v>
      </c>
      <c r="F18" s="95" t="n">
        <f aca="false">D18*D18*E18/2</f>
        <v>600.3725</v>
      </c>
      <c r="G18" s="79"/>
      <c r="H18" s="21"/>
      <c r="J18" s="77"/>
    </row>
    <row r="19" s="71" customFormat="true" ht="12.6" hidden="false" customHeight="true" outlineLevel="0" collapsed="false">
      <c r="A19" s="20"/>
      <c r="B19" s="107" t="s">
        <v>9</v>
      </c>
      <c r="C19" s="108" t="n">
        <f aca="false">AVERAGE(C13:C18)</f>
        <v>22.1333333333333</v>
      </c>
      <c r="D19" s="103"/>
      <c r="E19" s="103"/>
      <c r="F19" s="81" t="n">
        <f aca="false">AVERAGE(F13:F18)</f>
        <v>1085.35941666667</v>
      </c>
      <c r="G19" s="85"/>
      <c r="H19" s="86"/>
      <c r="J19" s="77"/>
    </row>
    <row r="20" s="71" customFormat="true" ht="12.6" hidden="false" customHeight="true" outlineLevel="0" collapsed="false">
      <c r="A20" s="20"/>
      <c r="B20" s="107" t="s">
        <v>10</v>
      </c>
      <c r="C20" s="108" t="n">
        <f aca="false">STDEV(C13:C18)</f>
        <v>0.833466656001707</v>
      </c>
      <c r="D20" s="103"/>
      <c r="E20" s="103"/>
      <c r="F20" s="81" t="n">
        <f aca="false">STDEV(F13:F18)</f>
        <v>992.818511433153</v>
      </c>
      <c r="G20" s="85"/>
      <c r="H20" s="86"/>
      <c r="J20" s="77"/>
    </row>
    <row r="21" s="71" customFormat="true" ht="12.6" hidden="false" customHeight="true" outlineLevel="0" collapsed="false">
      <c r="A21" s="20" t="s">
        <v>36</v>
      </c>
      <c r="B21" s="104" t="n">
        <v>1</v>
      </c>
      <c r="C21" s="105" t="n">
        <v>21.4</v>
      </c>
      <c r="D21" s="106" t="n">
        <v>11.7</v>
      </c>
      <c r="E21" s="106" t="n">
        <v>12.3</v>
      </c>
      <c r="F21" s="95" t="n">
        <f aca="false">D21*D21*E21/2</f>
        <v>841.8735</v>
      </c>
      <c r="G21" s="79"/>
      <c r="H21" s="21"/>
      <c r="J21" s="77"/>
    </row>
    <row r="22" s="71" customFormat="true" ht="12.6" hidden="false" customHeight="true" outlineLevel="0" collapsed="false">
      <c r="A22" s="20"/>
      <c r="B22" s="104" t="n">
        <v>2</v>
      </c>
      <c r="C22" s="105" t="n">
        <v>20.7</v>
      </c>
      <c r="D22" s="106" t="n">
        <v>11.6</v>
      </c>
      <c r="E22" s="106" t="n">
        <v>12.8</v>
      </c>
      <c r="F22" s="95" t="n">
        <f aca="false">D22*D22*E22/2</f>
        <v>861.184</v>
      </c>
      <c r="G22" s="79"/>
      <c r="H22" s="21"/>
      <c r="J22" s="77"/>
    </row>
    <row r="23" s="71" customFormat="true" ht="12.6" hidden="false" customHeight="true" outlineLevel="0" collapsed="false">
      <c r="A23" s="20"/>
      <c r="B23" s="104" t="n">
        <v>3</v>
      </c>
      <c r="C23" s="105" t="n">
        <v>21.7</v>
      </c>
      <c r="D23" s="106" t="n">
        <v>9.3</v>
      </c>
      <c r="E23" s="106" t="n">
        <v>9.9</v>
      </c>
      <c r="F23" s="95" t="n">
        <f aca="false">D23*D23*E23/2</f>
        <v>428.1255</v>
      </c>
      <c r="G23" s="79"/>
      <c r="H23" s="21"/>
      <c r="J23" s="77"/>
    </row>
    <row r="24" s="71" customFormat="true" ht="12.6" hidden="false" customHeight="true" outlineLevel="0" collapsed="false">
      <c r="A24" s="20"/>
      <c r="B24" s="104" t="n">
        <v>4</v>
      </c>
      <c r="C24" s="109" t="n">
        <v>24.2</v>
      </c>
      <c r="D24" s="106" t="n">
        <v>8.7</v>
      </c>
      <c r="E24" s="106" t="n">
        <v>11.2</v>
      </c>
      <c r="F24" s="95" t="n">
        <f aca="false">D24*D24*E24/2</f>
        <v>423.864</v>
      </c>
      <c r="G24" s="79"/>
      <c r="H24" s="21"/>
      <c r="J24" s="77"/>
    </row>
    <row r="25" s="71" customFormat="true" ht="12.6" hidden="false" customHeight="true" outlineLevel="0" collapsed="false">
      <c r="A25" s="20"/>
      <c r="B25" s="104" t="n">
        <v>5</v>
      </c>
      <c r="C25" s="105" t="n">
        <v>23.2</v>
      </c>
      <c r="D25" s="106" t="n">
        <v>10.9</v>
      </c>
      <c r="E25" s="106" t="n">
        <v>21.7</v>
      </c>
      <c r="F25" s="95" t="n">
        <f aca="false">D25*D25*E25/2</f>
        <v>1289.0885</v>
      </c>
      <c r="G25" s="79"/>
      <c r="H25" s="21"/>
      <c r="J25" s="77"/>
    </row>
    <row r="26" s="71" customFormat="true" ht="12.6" hidden="false" customHeight="true" outlineLevel="0" collapsed="false">
      <c r="A26" s="20"/>
      <c r="B26" s="104" t="n">
        <v>6</v>
      </c>
      <c r="C26" s="105" t="n">
        <v>22.8</v>
      </c>
      <c r="D26" s="106" t="n">
        <v>13.3</v>
      </c>
      <c r="E26" s="106" t="n">
        <v>20.3</v>
      </c>
      <c r="F26" s="95" t="n">
        <f aca="false">D26*D26*E26/2</f>
        <v>1795.4335</v>
      </c>
      <c r="G26" s="79"/>
      <c r="H26" s="21"/>
      <c r="J26" s="77"/>
    </row>
    <row r="27" s="71" customFormat="true" ht="12.6" hidden="false" customHeight="true" outlineLevel="0" collapsed="false">
      <c r="A27" s="20"/>
      <c r="B27" s="107" t="s">
        <v>9</v>
      </c>
      <c r="C27" s="108" t="n">
        <f aca="false">AVERAGE(C21:C26)</f>
        <v>22.3333333333333</v>
      </c>
      <c r="D27" s="103"/>
      <c r="E27" s="103"/>
      <c r="F27" s="81" t="n">
        <f aca="false">AVERAGE(F21:F26)</f>
        <v>939.928166666667</v>
      </c>
      <c r="G27" s="85"/>
      <c r="H27" s="86"/>
      <c r="J27" s="77"/>
    </row>
    <row r="28" s="71" customFormat="true" ht="12.6" hidden="false" customHeight="true" outlineLevel="0" collapsed="false">
      <c r="A28" s="20"/>
      <c r="B28" s="107" t="s">
        <v>10</v>
      </c>
      <c r="C28" s="108" t="n">
        <f aca="false">STDEV(C21:C26)</f>
        <v>1.2956336930887</v>
      </c>
      <c r="D28" s="103"/>
      <c r="E28" s="103"/>
      <c r="F28" s="81" t="n">
        <f aca="false">STDEV(F21:F26)</f>
        <v>528.749821541121</v>
      </c>
      <c r="G28" s="85"/>
      <c r="H28" s="86"/>
      <c r="J28" s="77"/>
    </row>
    <row r="29" s="71" customFormat="true" ht="12.6" hidden="false" customHeight="true" outlineLevel="0" collapsed="false">
      <c r="A29" s="20" t="s">
        <v>37</v>
      </c>
      <c r="B29" s="104" t="n">
        <v>1</v>
      </c>
      <c r="C29" s="105" t="n">
        <v>22.3</v>
      </c>
      <c r="D29" s="106" t="n">
        <v>9.8</v>
      </c>
      <c r="E29" s="106" t="n">
        <v>11.1</v>
      </c>
      <c r="F29" s="95" t="n">
        <f aca="false">D29*D29*E29/2</f>
        <v>533.022</v>
      </c>
      <c r="G29" s="79"/>
      <c r="H29" s="21"/>
      <c r="J29" s="77"/>
    </row>
    <row r="30" s="71" customFormat="true" ht="12.6" hidden="false" customHeight="true" outlineLevel="0" collapsed="false">
      <c r="A30" s="20"/>
      <c r="B30" s="104" t="n">
        <v>2</v>
      </c>
      <c r="C30" s="105" t="n">
        <v>17.6</v>
      </c>
      <c r="D30" s="106" t="n">
        <v>14.6</v>
      </c>
      <c r="E30" s="106" t="n">
        <v>16.1</v>
      </c>
      <c r="F30" s="95" t="n">
        <f aca="false">D30*D30*E30/2</f>
        <v>1715.938</v>
      </c>
      <c r="G30" s="79"/>
      <c r="H30" s="21"/>
      <c r="J30" s="77"/>
    </row>
    <row r="31" s="71" customFormat="true" ht="12.6" hidden="false" customHeight="true" outlineLevel="0" collapsed="false">
      <c r="A31" s="20"/>
      <c r="B31" s="104" t="n">
        <v>3</v>
      </c>
      <c r="C31" s="105" t="n">
        <v>16.5</v>
      </c>
      <c r="D31" s="106" t="n">
        <v>12.5</v>
      </c>
      <c r="E31" s="106" t="n">
        <v>16.6</v>
      </c>
      <c r="F31" s="95" t="n">
        <f aca="false">D31*D31*E31/2</f>
        <v>1296.875</v>
      </c>
      <c r="G31" s="79"/>
      <c r="H31" s="21"/>
      <c r="J31" s="77"/>
    </row>
    <row r="32" s="71" customFormat="true" ht="12.6" hidden="false" customHeight="true" outlineLevel="0" collapsed="false">
      <c r="A32" s="20"/>
      <c r="B32" s="104" t="n">
        <v>4</v>
      </c>
      <c r="C32" s="105" t="n">
        <v>21.8</v>
      </c>
      <c r="D32" s="106" t="n">
        <v>14.2</v>
      </c>
      <c r="E32" s="106" t="n">
        <v>17.6</v>
      </c>
      <c r="F32" s="95" t="n">
        <f aca="false">D32*D32*E32/2</f>
        <v>1774.432</v>
      </c>
      <c r="G32" s="79"/>
      <c r="H32" s="21"/>
      <c r="J32" s="77"/>
    </row>
    <row r="33" s="71" customFormat="true" ht="12.6" hidden="false" customHeight="true" outlineLevel="0" collapsed="false">
      <c r="A33" s="20"/>
      <c r="B33" s="104" t="n">
        <v>5</v>
      </c>
      <c r="C33" s="105" t="n">
        <v>16.8</v>
      </c>
      <c r="D33" s="106" t="n">
        <v>10.3</v>
      </c>
      <c r="E33" s="106" t="n">
        <v>20</v>
      </c>
      <c r="F33" s="95" t="n">
        <f aca="false">D33*D33*E33/2</f>
        <v>1060.9</v>
      </c>
      <c r="G33" s="79"/>
      <c r="H33" s="21"/>
      <c r="J33" s="77"/>
    </row>
    <row r="34" s="71" customFormat="true" ht="12.6" hidden="false" customHeight="true" outlineLevel="0" collapsed="false">
      <c r="A34" s="20"/>
      <c r="B34" s="104" t="n">
        <v>6</v>
      </c>
      <c r="C34" s="105" t="n">
        <v>20.2</v>
      </c>
      <c r="D34" s="106" t="n">
        <v>11.1</v>
      </c>
      <c r="E34" s="106" t="n">
        <v>16.4</v>
      </c>
      <c r="F34" s="95" t="n">
        <f aca="false">D34*D34*E34/2</f>
        <v>1010.322</v>
      </c>
      <c r="G34" s="79"/>
      <c r="H34" s="21"/>
      <c r="J34" s="77"/>
    </row>
    <row r="35" s="71" customFormat="true" ht="12.6" hidden="false" customHeight="true" outlineLevel="0" collapsed="false">
      <c r="A35" s="20"/>
      <c r="B35" s="107" t="s">
        <v>9</v>
      </c>
      <c r="C35" s="108" t="n">
        <f aca="false">AVERAGE(C29:C34)</f>
        <v>19.2</v>
      </c>
      <c r="D35" s="103"/>
      <c r="E35" s="103"/>
      <c r="F35" s="81" t="n">
        <f aca="false">AVERAGE(F29:F34)</f>
        <v>1231.91483333333</v>
      </c>
      <c r="G35" s="85"/>
      <c r="H35" s="86"/>
      <c r="J35" s="77"/>
    </row>
    <row r="36" s="71" customFormat="true" ht="12.6" hidden="false" customHeight="true" outlineLevel="0" collapsed="false">
      <c r="A36" s="20"/>
      <c r="B36" s="107" t="s">
        <v>10</v>
      </c>
      <c r="C36" s="108" t="n">
        <f aca="false">STDEV(C29:C34)</f>
        <v>2.56826789879872</v>
      </c>
      <c r="D36" s="103"/>
      <c r="E36" s="103"/>
      <c r="F36" s="81" t="n">
        <f aca="false">STDEV(F29:F34)</f>
        <v>468.961357627861</v>
      </c>
      <c r="G36" s="85"/>
      <c r="H36" s="86"/>
      <c r="J36" s="77"/>
    </row>
    <row r="37" s="71" customFormat="true" ht="12.6" hidden="false" customHeight="true" outlineLevel="0" collapsed="false">
      <c r="A37" s="20" t="s">
        <v>38</v>
      </c>
      <c r="B37" s="104" t="n">
        <v>1</v>
      </c>
      <c r="C37" s="105" t="n">
        <v>21</v>
      </c>
      <c r="D37" s="106" t="n">
        <v>3.7</v>
      </c>
      <c r="E37" s="106" t="n">
        <v>5</v>
      </c>
      <c r="F37" s="95" t="n">
        <f aca="false">D37*D37*E37/2</f>
        <v>34.225</v>
      </c>
      <c r="G37" s="79"/>
      <c r="H37" s="21"/>
      <c r="J37" s="77"/>
    </row>
    <row r="38" s="71" customFormat="true" ht="12.6" hidden="false" customHeight="true" outlineLevel="0" collapsed="false">
      <c r="A38" s="20"/>
      <c r="B38" s="104" t="n">
        <v>2</v>
      </c>
      <c r="C38" s="105" t="n">
        <v>21.3</v>
      </c>
      <c r="D38" s="106" t="n">
        <v>5.6</v>
      </c>
      <c r="E38" s="106" t="n">
        <v>6.8</v>
      </c>
      <c r="F38" s="95" t="n">
        <f aca="false">D38*D38*E38/2</f>
        <v>106.624</v>
      </c>
      <c r="G38" s="79"/>
      <c r="H38" s="21"/>
      <c r="J38" s="77"/>
    </row>
    <row r="39" s="71" customFormat="true" ht="12.6" hidden="false" customHeight="true" outlineLevel="0" collapsed="false">
      <c r="A39" s="20"/>
      <c r="B39" s="104" t="n">
        <v>3</v>
      </c>
      <c r="C39" s="105" t="n">
        <v>18.4</v>
      </c>
      <c r="D39" s="106" t="n">
        <v>3.6</v>
      </c>
      <c r="E39" s="106" t="n">
        <v>5.2</v>
      </c>
      <c r="F39" s="95" t="n">
        <f aca="false">D39*D39*E39/2</f>
        <v>33.696</v>
      </c>
      <c r="G39" s="79"/>
      <c r="H39" s="21"/>
      <c r="J39" s="77"/>
    </row>
    <row r="40" s="71" customFormat="true" ht="12.6" hidden="false" customHeight="true" outlineLevel="0" collapsed="false">
      <c r="A40" s="20"/>
      <c r="B40" s="104" t="n">
        <v>4</v>
      </c>
      <c r="C40" s="105" t="n">
        <v>19.4</v>
      </c>
      <c r="D40" s="106" t="n">
        <v>5.8</v>
      </c>
      <c r="E40" s="106" t="n">
        <v>9.1</v>
      </c>
      <c r="F40" s="95" t="n">
        <f aca="false">D40*D40*E40/2</f>
        <v>153.062</v>
      </c>
      <c r="G40" s="79"/>
      <c r="H40" s="21"/>
      <c r="J40" s="77"/>
    </row>
    <row r="41" s="71" customFormat="true" ht="12.6" hidden="false" customHeight="true" outlineLevel="0" collapsed="false">
      <c r="A41" s="20"/>
      <c r="B41" s="104" t="n">
        <v>5</v>
      </c>
      <c r="C41" s="105" t="n">
        <v>20.8</v>
      </c>
      <c r="D41" s="106" t="n">
        <v>3</v>
      </c>
      <c r="E41" s="106" t="n">
        <v>4</v>
      </c>
      <c r="F41" s="95" t="n">
        <f aca="false">D41*D41*E41/2</f>
        <v>18</v>
      </c>
      <c r="G41" s="79"/>
      <c r="H41" s="21"/>
      <c r="J41" s="77"/>
    </row>
    <row r="42" s="71" customFormat="true" ht="12.6" hidden="false" customHeight="true" outlineLevel="0" collapsed="false">
      <c r="A42" s="20"/>
      <c r="B42" s="104" t="n">
        <v>6</v>
      </c>
      <c r="C42" s="105" t="n">
        <v>20</v>
      </c>
      <c r="D42" s="106" t="n">
        <v>4.7</v>
      </c>
      <c r="E42" s="106" t="n">
        <v>6</v>
      </c>
      <c r="F42" s="95" t="n">
        <f aca="false">D42*D42*E42/2</f>
        <v>66.27</v>
      </c>
      <c r="G42" s="79"/>
      <c r="H42" s="21"/>
      <c r="J42" s="77"/>
    </row>
    <row r="43" s="71" customFormat="true" ht="12.6" hidden="false" customHeight="true" outlineLevel="0" collapsed="false">
      <c r="A43" s="20"/>
      <c r="B43" s="80" t="s">
        <v>9</v>
      </c>
      <c r="C43" s="81" t="n">
        <f aca="false">AVERAGE(C37:C42)</f>
        <v>20.15</v>
      </c>
      <c r="D43" s="82"/>
      <c r="E43" s="103"/>
      <c r="F43" s="81" t="n">
        <f aca="false">AVERAGE(F37:F42)</f>
        <v>68.6461666666667</v>
      </c>
      <c r="G43" s="85"/>
      <c r="H43" s="86"/>
      <c r="J43" s="77"/>
    </row>
    <row r="44" s="71" customFormat="true" ht="14.25" hidden="false" customHeight="true" outlineLevel="0" collapsed="false">
      <c r="A44" s="20"/>
      <c r="B44" s="80" t="s">
        <v>10</v>
      </c>
      <c r="C44" s="81" t="n">
        <f aca="false">STDEV(C37:C42)</f>
        <v>1.10589330407594</v>
      </c>
      <c r="D44" s="82"/>
      <c r="E44" s="103"/>
      <c r="F44" s="81" t="n">
        <f aca="false">STDEV(F37:F42)</f>
        <v>52.0487463304033</v>
      </c>
      <c r="G44" s="85"/>
      <c r="H44" s="86"/>
      <c r="J44" s="77"/>
    </row>
    <row r="45" s="71" customFormat="true" ht="12.6" hidden="false" customHeight="true" outlineLevel="0" collapsed="false">
      <c r="A45" s="88" t="s">
        <v>39</v>
      </c>
      <c r="B45" s="89" t="s">
        <v>40</v>
      </c>
      <c r="C45" s="89"/>
      <c r="D45" s="90"/>
      <c r="E45" s="89"/>
      <c r="F45" s="91"/>
      <c r="G45" s="90"/>
      <c r="H45" s="21"/>
      <c r="I45" s="59"/>
      <c r="J45" s="77"/>
    </row>
    <row r="46" s="71" customFormat="true" ht="12.6" hidden="false" customHeight="true" outlineLevel="0" collapsed="false">
      <c r="A46" s="92" t="s">
        <v>41</v>
      </c>
      <c r="B46" s="93" t="n">
        <v>41791</v>
      </c>
      <c r="C46" s="94"/>
      <c r="D46" s="79"/>
      <c r="E46" s="94"/>
      <c r="F46" s="95"/>
      <c r="G46" s="79"/>
      <c r="H46" s="21"/>
      <c r="I46" s="59"/>
      <c r="J46" s="77"/>
    </row>
    <row r="47" s="71" customFormat="true" ht="12.6" hidden="false" customHeight="true" outlineLevel="0" collapsed="false">
      <c r="A47" s="96"/>
      <c r="B47" s="96"/>
      <c r="C47" s="96"/>
      <c r="D47" s="96"/>
      <c r="E47" s="96"/>
      <c r="F47" s="97"/>
      <c r="G47" s="96"/>
      <c r="H47" s="96"/>
      <c r="I47" s="59"/>
      <c r="J47" s="77"/>
    </row>
    <row r="48" s="71" customFormat="true" ht="12.6" hidden="false" customHeight="true" outlineLevel="0" collapsed="false">
      <c r="A48" s="98" t="s">
        <v>42</v>
      </c>
      <c r="B48" s="99"/>
      <c r="C48" s="99"/>
      <c r="D48" s="99"/>
      <c r="E48" s="99"/>
      <c r="F48" s="100"/>
      <c r="G48" s="99"/>
      <c r="H48" s="99"/>
      <c r="I48" s="59"/>
      <c r="J48" s="77"/>
    </row>
    <row r="49" s="71" customFormat="true" ht="12.6" hidden="false" customHeight="true" outlineLevel="0" collapsed="false">
      <c r="A49" s="99" t="s">
        <v>43</v>
      </c>
      <c r="B49" s="96"/>
      <c r="C49" s="96"/>
      <c r="D49" s="96"/>
      <c r="E49" s="96"/>
      <c r="F49" s="99" t="s">
        <v>44</v>
      </c>
      <c r="G49" s="96"/>
      <c r="H49" s="96"/>
      <c r="I49" s="59"/>
      <c r="J49" s="77"/>
    </row>
    <row r="50" s="71" customFormat="true" ht="12.6" hidden="false" customHeight="true" outlineLevel="0" collapsed="false">
      <c r="A50" s="99" t="s">
        <v>45</v>
      </c>
      <c r="B50" s="96"/>
      <c r="C50" s="96"/>
      <c r="D50" s="96"/>
      <c r="E50" s="96"/>
      <c r="F50" s="99" t="s">
        <v>46</v>
      </c>
      <c r="G50" s="96"/>
      <c r="H50" s="96"/>
      <c r="I50" s="59"/>
      <c r="J50" s="77"/>
    </row>
    <row r="51" s="71" customFormat="true" ht="12.6" hidden="false" customHeight="true" outlineLevel="0" collapsed="false">
      <c r="A51" s="99" t="s">
        <v>47</v>
      </c>
      <c r="B51" s="96"/>
      <c r="C51" s="96"/>
      <c r="D51" s="96"/>
      <c r="E51" s="96"/>
      <c r="F51" s="99" t="s">
        <v>48</v>
      </c>
      <c r="G51" s="96"/>
      <c r="H51" s="96"/>
      <c r="I51" s="59"/>
      <c r="J51" s="77"/>
    </row>
    <row r="52" s="71" customFormat="true" ht="12.6" hidden="false" customHeight="true" outlineLevel="0" collapsed="false">
      <c r="A52" s="99" t="s">
        <v>49</v>
      </c>
      <c r="B52" s="96"/>
      <c r="C52" s="96"/>
      <c r="D52" s="96"/>
      <c r="E52" s="96"/>
      <c r="F52" s="99" t="s">
        <v>50</v>
      </c>
      <c r="G52" s="96"/>
      <c r="H52" s="96"/>
      <c r="I52" s="59"/>
      <c r="J52" s="77"/>
    </row>
    <row r="53" s="71" customFormat="true" ht="12.6" hidden="false" customHeight="true" outlineLevel="0" collapsed="false">
      <c r="A53" s="99" t="s">
        <v>51</v>
      </c>
      <c r="B53" s="96"/>
      <c r="C53" s="96"/>
      <c r="D53" s="96"/>
      <c r="E53" s="96"/>
      <c r="F53" s="99" t="s">
        <v>52</v>
      </c>
      <c r="G53" s="96"/>
      <c r="H53" s="96"/>
      <c r="I53" s="59"/>
      <c r="J53" s="77"/>
    </row>
    <row r="54" s="71" customFormat="true" ht="12.6" hidden="false" customHeight="true" outlineLevel="0" collapsed="false">
      <c r="A54" s="99" t="s">
        <v>53</v>
      </c>
      <c r="B54" s="96"/>
      <c r="C54" s="96"/>
      <c r="D54" s="96"/>
      <c r="E54" s="96"/>
      <c r="F54" s="97"/>
      <c r="G54" s="96"/>
      <c r="H54" s="96"/>
      <c r="I54" s="59"/>
      <c r="J54" s="77"/>
    </row>
    <row r="55" s="71" customFormat="true" ht="12.6" hidden="false" customHeight="true" outlineLevel="0" collapsed="false">
      <c r="A55" s="59"/>
      <c r="B55" s="96"/>
      <c r="C55" s="96"/>
      <c r="D55" s="96"/>
      <c r="E55" s="96"/>
      <c r="F55" s="97"/>
      <c r="G55" s="96"/>
      <c r="H55" s="96"/>
      <c r="I55" s="59"/>
      <c r="J55" s="77"/>
    </row>
    <row r="56" s="71" customFormat="true" ht="12.6" hidden="false" customHeight="true" outlineLevel="0" collapsed="false">
      <c r="A56" s="59"/>
      <c r="B56" s="96"/>
      <c r="C56" s="96"/>
      <c r="D56" s="96"/>
      <c r="E56" s="96"/>
      <c r="F56" s="97"/>
      <c r="G56" s="96"/>
      <c r="H56" s="96"/>
      <c r="I56" s="59"/>
      <c r="J56" s="77"/>
    </row>
    <row r="57" s="71" customFormat="true" ht="12.6" hidden="false" customHeight="true" outlineLevel="0" collapsed="false">
      <c r="A57" s="59"/>
      <c r="B57" s="96"/>
      <c r="C57" s="96"/>
      <c r="D57" s="96"/>
      <c r="E57" s="96"/>
      <c r="F57" s="97"/>
      <c r="G57" s="96"/>
      <c r="H57" s="96"/>
      <c r="I57" s="59"/>
      <c r="J57" s="77"/>
    </row>
    <row r="58" s="71" customFormat="true" ht="12.6" hidden="false" customHeight="true" outlineLevel="0" collapsed="false">
      <c r="A58" s="59"/>
      <c r="B58" s="96"/>
      <c r="C58" s="96"/>
      <c r="D58" s="96"/>
      <c r="E58" s="96"/>
      <c r="F58" s="97"/>
      <c r="G58" s="96"/>
      <c r="H58" s="96"/>
      <c r="I58" s="59"/>
      <c r="J58" s="77"/>
    </row>
    <row r="59" s="71" customFormat="true" ht="12.6" hidden="false" customHeight="true" outlineLevel="0" collapsed="false">
      <c r="A59" s="59"/>
      <c r="B59" s="96"/>
      <c r="C59" s="96"/>
      <c r="D59" s="96"/>
      <c r="E59" s="96"/>
      <c r="F59" s="97"/>
      <c r="G59" s="96"/>
      <c r="H59" s="96"/>
      <c r="I59" s="59"/>
      <c r="J59" s="77"/>
    </row>
    <row r="60" s="71" customFormat="true" ht="12.6" hidden="false" customHeight="true" outlineLevel="0" collapsed="false">
      <c r="A60" s="63"/>
      <c r="B60" s="63"/>
      <c r="C60" s="63"/>
      <c r="D60" s="63"/>
      <c r="E60" s="63"/>
      <c r="F60" s="66"/>
      <c r="G60" s="63"/>
      <c r="H60" s="63"/>
      <c r="I60" s="59"/>
      <c r="J60" s="77"/>
    </row>
    <row r="61" s="71" customFormat="true" ht="12.6" hidden="false" customHeight="true" outlineLevel="0" collapsed="false">
      <c r="A61" s="63"/>
      <c r="B61" s="63"/>
      <c r="C61" s="63"/>
      <c r="D61" s="63"/>
      <c r="E61" s="63"/>
      <c r="F61" s="66"/>
      <c r="G61" s="63"/>
      <c r="H61" s="63"/>
      <c r="I61" s="59"/>
      <c r="J61" s="77"/>
    </row>
    <row r="62" s="71" customFormat="true" ht="12.6" hidden="false" customHeight="true" outlineLevel="0" collapsed="false">
      <c r="A62" s="63"/>
      <c r="B62" s="63"/>
      <c r="C62" s="63"/>
      <c r="D62" s="63"/>
      <c r="E62" s="63"/>
      <c r="F62" s="66"/>
      <c r="G62" s="63"/>
      <c r="H62" s="63"/>
      <c r="I62" s="59"/>
      <c r="J62" s="77"/>
    </row>
    <row r="63" s="71" customFormat="true" ht="12.6" hidden="false" customHeight="true" outlineLevel="0" collapsed="false">
      <c r="A63" s="63"/>
      <c r="B63" s="63"/>
      <c r="C63" s="63"/>
      <c r="D63" s="63"/>
      <c r="E63" s="63"/>
      <c r="F63" s="66"/>
      <c r="G63" s="63"/>
      <c r="H63" s="63"/>
      <c r="I63" s="59"/>
      <c r="J63" s="77"/>
    </row>
    <row r="64" s="71" customFormat="true" ht="12.6" hidden="false" customHeight="true" outlineLevel="0" collapsed="false">
      <c r="A64" s="63"/>
      <c r="B64" s="63"/>
      <c r="C64" s="63"/>
      <c r="D64" s="63"/>
      <c r="E64" s="63"/>
      <c r="F64" s="66"/>
      <c r="G64" s="63"/>
      <c r="H64" s="63"/>
      <c r="I64" s="59"/>
      <c r="J64" s="77"/>
    </row>
    <row r="65" s="71" customFormat="true" ht="12.6" hidden="false" customHeight="true" outlineLevel="0" collapsed="false">
      <c r="A65" s="63"/>
      <c r="B65" s="63"/>
      <c r="C65" s="63"/>
      <c r="D65" s="63"/>
      <c r="E65" s="63"/>
      <c r="F65" s="66"/>
      <c r="G65" s="63"/>
      <c r="H65" s="63"/>
      <c r="I65" s="59"/>
      <c r="J65" s="77"/>
    </row>
    <row r="66" s="71" customFormat="true" ht="12.6" hidden="false" customHeight="true" outlineLevel="0" collapsed="false">
      <c r="A66" s="63"/>
      <c r="B66" s="63"/>
      <c r="C66" s="63"/>
      <c r="D66" s="63"/>
      <c r="E66" s="63"/>
      <c r="F66" s="66"/>
      <c r="G66" s="63"/>
      <c r="H66" s="63"/>
      <c r="I66" s="59"/>
      <c r="J66" s="77"/>
    </row>
    <row r="67" s="71" customFormat="true" ht="12.6" hidden="false" customHeight="true" outlineLevel="0" collapsed="false">
      <c r="A67" s="63"/>
      <c r="B67" s="63"/>
      <c r="C67" s="63"/>
      <c r="D67" s="63"/>
      <c r="E67" s="63"/>
      <c r="F67" s="66"/>
      <c r="G67" s="63"/>
      <c r="H67" s="63"/>
      <c r="I67" s="59"/>
      <c r="J67" s="77"/>
    </row>
    <row r="68" s="71" customFormat="true" ht="12.6" hidden="false" customHeight="true" outlineLevel="0" collapsed="false">
      <c r="A68" s="63"/>
      <c r="B68" s="63"/>
      <c r="C68" s="63"/>
      <c r="D68" s="63"/>
      <c r="E68" s="63"/>
      <c r="F68" s="66"/>
      <c r="G68" s="63"/>
      <c r="H68" s="63"/>
      <c r="I68" s="59"/>
      <c r="J68" s="77"/>
    </row>
    <row r="69" customFormat="false" ht="12.6" hidden="false" customHeight="true" outlineLevel="0" collapsed="false">
      <c r="A69" s="63"/>
      <c r="B69" s="63"/>
      <c r="C69" s="63"/>
      <c r="D69" s="63"/>
      <c r="E69" s="63"/>
      <c r="F69" s="66"/>
      <c r="G69" s="63"/>
      <c r="H69" s="63"/>
      <c r="J69" s="77"/>
    </row>
    <row r="70" customFormat="false" ht="12.6" hidden="false" customHeight="true" outlineLevel="0" collapsed="false">
      <c r="A70" s="63"/>
      <c r="B70" s="63"/>
      <c r="C70" s="63"/>
      <c r="D70" s="63"/>
      <c r="E70" s="63"/>
      <c r="F70" s="66"/>
      <c r="G70" s="63"/>
      <c r="H70" s="63"/>
      <c r="J70" s="77"/>
    </row>
    <row r="71" customFormat="false" ht="12.6" hidden="false" customHeight="true" outlineLevel="0" collapsed="false">
      <c r="A71" s="63"/>
      <c r="B71" s="63"/>
      <c r="C71" s="63"/>
      <c r="D71" s="63"/>
      <c r="E71" s="63"/>
      <c r="F71" s="66"/>
      <c r="G71" s="63"/>
      <c r="H71" s="63"/>
      <c r="J71" s="77"/>
    </row>
    <row r="72" customFormat="false" ht="12.6" hidden="false" customHeight="true" outlineLevel="0" collapsed="false">
      <c r="A72" s="63"/>
      <c r="B72" s="63"/>
      <c r="C72" s="63"/>
      <c r="D72" s="63"/>
      <c r="E72" s="63"/>
      <c r="F72" s="66"/>
      <c r="G72" s="63"/>
      <c r="H72" s="63"/>
    </row>
    <row r="73" customFormat="false" ht="12.6" hidden="false" customHeight="true" outlineLevel="0" collapsed="false">
      <c r="A73" s="63"/>
      <c r="B73" s="63"/>
      <c r="C73" s="63"/>
      <c r="D73" s="63"/>
      <c r="E73" s="63"/>
      <c r="F73" s="66"/>
      <c r="G73" s="63"/>
      <c r="H73" s="63"/>
    </row>
    <row r="74" customFormat="false" ht="12.6" hidden="false" customHeight="true" outlineLevel="0" collapsed="false">
      <c r="A74" s="63"/>
      <c r="B74" s="63"/>
      <c r="C74" s="63"/>
      <c r="D74" s="63"/>
      <c r="E74" s="63"/>
      <c r="F74" s="66"/>
      <c r="G74" s="63"/>
      <c r="H74" s="63"/>
    </row>
    <row r="75" customFormat="false" ht="12.6" hidden="false" customHeight="true" outlineLevel="0" collapsed="false">
      <c r="A75" s="63"/>
      <c r="B75" s="63"/>
      <c r="C75" s="63"/>
      <c r="D75" s="63"/>
      <c r="E75" s="63"/>
      <c r="F75" s="66"/>
      <c r="G75" s="63"/>
      <c r="H75" s="63"/>
    </row>
    <row r="76" customFormat="false" ht="12.6" hidden="false" customHeight="true" outlineLevel="0" collapsed="false">
      <c r="A76" s="63"/>
      <c r="B76" s="63"/>
      <c r="C76" s="63"/>
      <c r="D76" s="63"/>
      <c r="E76" s="63"/>
      <c r="F76" s="66"/>
      <c r="G76" s="63"/>
      <c r="H76" s="63"/>
    </row>
    <row r="77" customFormat="false" ht="12.6" hidden="false" customHeight="true" outlineLevel="0" collapsed="false">
      <c r="A77" s="63"/>
      <c r="B77" s="63"/>
      <c r="C77" s="63"/>
      <c r="D77" s="63"/>
      <c r="E77" s="63"/>
      <c r="F77" s="66"/>
      <c r="G77" s="63"/>
      <c r="H77" s="63"/>
    </row>
    <row r="78" customFormat="false" ht="12.6" hidden="false" customHeight="true" outlineLevel="0" collapsed="false">
      <c r="A78" s="63"/>
      <c r="B78" s="63"/>
      <c r="C78" s="63"/>
      <c r="D78" s="63"/>
      <c r="E78" s="63"/>
      <c r="F78" s="66"/>
      <c r="G78" s="63"/>
      <c r="H78" s="63"/>
    </row>
    <row r="79" customFormat="false" ht="12.6" hidden="false" customHeight="true" outlineLevel="0" collapsed="false">
      <c r="A79" s="63"/>
      <c r="B79" s="63"/>
      <c r="C79" s="63"/>
      <c r="D79" s="63"/>
      <c r="E79" s="63"/>
      <c r="F79" s="66"/>
      <c r="G79" s="63"/>
      <c r="H79" s="63"/>
    </row>
    <row r="80" customFormat="false" ht="12.6" hidden="false" customHeight="true" outlineLevel="0" collapsed="false">
      <c r="A80" s="63"/>
      <c r="B80" s="63"/>
      <c r="C80" s="63"/>
      <c r="D80" s="63"/>
      <c r="E80" s="63"/>
      <c r="F80" s="66"/>
      <c r="G80" s="63"/>
      <c r="H80" s="63"/>
    </row>
    <row r="81" customFormat="false" ht="12.6" hidden="false" customHeight="true" outlineLevel="0" collapsed="false">
      <c r="A81" s="63"/>
      <c r="B81" s="63"/>
      <c r="C81" s="63"/>
      <c r="D81" s="63"/>
      <c r="E81" s="63"/>
      <c r="F81" s="66"/>
      <c r="G81" s="63"/>
      <c r="H81" s="63"/>
    </row>
    <row r="82" customFormat="false" ht="12.6" hidden="false" customHeight="true" outlineLevel="0" collapsed="false">
      <c r="A82" s="63"/>
      <c r="B82" s="63"/>
      <c r="C82" s="63"/>
      <c r="D82" s="63"/>
      <c r="E82" s="63"/>
      <c r="F82" s="66"/>
      <c r="G82" s="63"/>
      <c r="H82" s="63"/>
    </row>
    <row r="83" customFormat="false" ht="12.6" hidden="false" customHeight="true" outlineLevel="0" collapsed="false">
      <c r="A83" s="63"/>
      <c r="B83" s="63"/>
      <c r="C83" s="63"/>
      <c r="D83" s="63"/>
      <c r="E83" s="63"/>
      <c r="F83" s="66"/>
      <c r="G83" s="63"/>
      <c r="H83" s="63"/>
    </row>
    <row r="84" customFormat="false" ht="12.6" hidden="false" customHeight="true" outlineLevel="0" collapsed="false">
      <c r="A84" s="63"/>
      <c r="B84" s="63"/>
      <c r="C84" s="63"/>
      <c r="D84" s="63"/>
      <c r="E84" s="63"/>
      <c r="F84" s="66"/>
      <c r="G84" s="63"/>
      <c r="H84" s="63"/>
    </row>
    <row r="85" customFormat="false" ht="12.6" hidden="false" customHeight="true" outlineLevel="0" collapsed="false">
      <c r="A85" s="63"/>
      <c r="B85" s="63"/>
      <c r="C85" s="63"/>
      <c r="D85" s="63"/>
      <c r="E85" s="63"/>
      <c r="F85" s="66"/>
      <c r="G85" s="63"/>
      <c r="H85" s="63"/>
    </row>
    <row r="86" customFormat="false" ht="12.6" hidden="false" customHeight="true" outlineLevel="0" collapsed="false">
      <c r="A86" s="63"/>
      <c r="B86" s="63"/>
      <c r="C86" s="63"/>
      <c r="D86" s="63"/>
      <c r="E86" s="63"/>
      <c r="F86" s="66"/>
      <c r="G86" s="63"/>
      <c r="H86" s="63"/>
    </row>
    <row r="87" customFormat="false" ht="12.6" hidden="false" customHeight="true" outlineLevel="0" collapsed="false">
      <c r="A87" s="63"/>
      <c r="B87" s="63"/>
      <c r="C87" s="63"/>
      <c r="D87" s="63"/>
      <c r="E87" s="63"/>
      <c r="F87" s="66"/>
      <c r="G87" s="63"/>
      <c r="H87" s="63"/>
    </row>
    <row r="88" customFormat="false" ht="12.6" hidden="false" customHeight="true" outlineLevel="0" collapsed="false">
      <c r="A88" s="63"/>
      <c r="B88" s="63"/>
      <c r="C88" s="63"/>
      <c r="D88" s="63"/>
      <c r="E88" s="63"/>
      <c r="F88" s="66"/>
      <c r="G88" s="63"/>
      <c r="H88" s="63"/>
    </row>
    <row r="89" customFormat="false" ht="12.6" hidden="false" customHeight="true" outlineLevel="0" collapsed="false">
      <c r="A89" s="63"/>
      <c r="B89" s="63"/>
      <c r="C89" s="63"/>
      <c r="D89" s="63"/>
      <c r="E89" s="63"/>
      <c r="F89" s="66"/>
      <c r="G89" s="63"/>
      <c r="H89" s="63"/>
    </row>
    <row r="90" customFormat="false" ht="12.6" hidden="false" customHeight="true" outlineLevel="0" collapsed="false">
      <c r="A90" s="63"/>
      <c r="B90" s="63"/>
      <c r="C90" s="63"/>
      <c r="D90" s="63"/>
      <c r="E90" s="63"/>
      <c r="F90" s="66"/>
      <c r="G90" s="63"/>
      <c r="H90" s="63"/>
    </row>
    <row r="91" customFormat="false" ht="12.6" hidden="false" customHeight="true" outlineLevel="0" collapsed="false">
      <c r="A91" s="63"/>
      <c r="B91" s="63"/>
      <c r="C91" s="63"/>
      <c r="D91" s="63"/>
      <c r="E91" s="63"/>
      <c r="F91" s="66"/>
      <c r="G91" s="63"/>
      <c r="H91" s="63"/>
    </row>
    <row r="92" customFormat="false" ht="12.6" hidden="false" customHeight="true" outlineLevel="0" collapsed="false">
      <c r="A92" s="63"/>
      <c r="B92" s="63"/>
      <c r="C92" s="63"/>
      <c r="D92" s="63"/>
      <c r="E92" s="63"/>
      <c r="F92" s="66"/>
      <c r="G92" s="63"/>
      <c r="H92" s="63"/>
    </row>
    <row r="93" customFormat="false" ht="12.6" hidden="false" customHeight="true" outlineLevel="0" collapsed="false">
      <c r="A93" s="63"/>
      <c r="B93" s="63"/>
      <c r="C93" s="63"/>
      <c r="D93" s="63"/>
      <c r="E93" s="63"/>
      <c r="F93" s="66"/>
      <c r="G93" s="63"/>
      <c r="H93" s="63"/>
    </row>
    <row r="94" customFormat="false" ht="12.6" hidden="false" customHeight="true" outlineLevel="0" collapsed="false">
      <c r="A94" s="63"/>
      <c r="B94" s="63"/>
      <c r="C94" s="63"/>
      <c r="D94" s="63"/>
      <c r="E94" s="63"/>
      <c r="F94" s="66"/>
      <c r="G94" s="63"/>
      <c r="H94" s="63"/>
    </row>
    <row r="95" customFormat="false" ht="12.6" hidden="false" customHeight="true" outlineLevel="0" collapsed="false">
      <c r="A95" s="63"/>
      <c r="B95" s="63"/>
      <c r="C95" s="63"/>
      <c r="D95" s="63"/>
      <c r="E95" s="63"/>
      <c r="F95" s="66"/>
      <c r="G95" s="63"/>
      <c r="H95" s="63"/>
    </row>
    <row r="96" customFormat="false" ht="12.6" hidden="false" customHeight="true" outlineLevel="0" collapsed="false">
      <c r="A96" s="63"/>
      <c r="B96" s="63"/>
      <c r="C96" s="63"/>
      <c r="D96" s="63"/>
      <c r="E96" s="63"/>
      <c r="F96" s="66"/>
      <c r="G96" s="63"/>
      <c r="H96" s="63"/>
    </row>
    <row r="97" customFormat="false" ht="12.6" hidden="false" customHeight="true" outlineLevel="0" collapsed="false">
      <c r="A97" s="63"/>
      <c r="B97" s="63"/>
      <c r="C97" s="63"/>
      <c r="D97" s="63"/>
      <c r="E97" s="63"/>
      <c r="F97" s="66"/>
      <c r="G97" s="63"/>
      <c r="H97" s="63"/>
    </row>
    <row r="98" customFormat="false" ht="12.6" hidden="false" customHeight="true" outlineLevel="0" collapsed="false">
      <c r="A98" s="63"/>
      <c r="B98" s="63"/>
      <c r="C98" s="63"/>
      <c r="D98" s="63"/>
      <c r="E98" s="63"/>
      <c r="F98" s="66"/>
      <c r="G98" s="63"/>
      <c r="H98" s="63"/>
    </row>
    <row r="99" customFormat="false" ht="12.6" hidden="false" customHeight="true" outlineLevel="0" collapsed="false">
      <c r="A99" s="63"/>
      <c r="B99" s="63"/>
      <c r="C99" s="63"/>
      <c r="D99" s="63"/>
      <c r="E99" s="63"/>
      <c r="F99" s="66"/>
      <c r="G99" s="63"/>
      <c r="H99" s="63"/>
    </row>
    <row r="100" customFormat="false" ht="12.6" hidden="false" customHeight="true" outlineLevel="0" collapsed="false">
      <c r="A100" s="63"/>
      <c r="B100" s="63"/>
      <c r="C100" s="63"/>
      <c r="D100" s="63"/>
      <c r="E100" s="63"/>
      <c r="F100" s="66"/>
      <c r="G100" s="63"/>
      <c r="H100" s="63"/>
    </row>
    <row r="101" customFormat="false" ht="12.6" hidden="false" customHeight="true" outlineLevel="0" collapsed="false">
      <c r="A101" s="63"/>
      <c r="B101" s="63"/>
      <c r="C101" s="63"/>
      <c r="D101" s="63"/>
      <c r="E101" s="63"/>
      <c r="F101" s="66"/>
      <c r="G101" s="63"/>
      <c r="H101" s="63"/>
    </row>
    <row r="102" customFormat="false" ht="12.6" hidden="false" customHeight="true" outlineLevel="0" collapsed="false">
      <c r="A102" s="63"/>
      <c r="B102" s="63"/>
      <c r="C102" s="63"/>
      <c r="D102" s="63"/>
      <c r="E102" s="63"/>
      <c r="F102" s="66"/>
      <c r="G102" s="63"/>
      <c r="H102" s="63"/>
    </row>
    <row r="103" customFormat="false" ht="12.6" hidden="false" customHeight="true" outlineLevel="0" collapsed="false">
      <c r="A103" s="63"/>
      <c r="B103" s="63"/>
      <c r="C103" s="63"/>
      <c r="D103" s="63"/>
      <c r="E103" s="63"/>
      <c r="F103" s="66"/>
      <c r="G103" s="63"/>
      <c r="H103" s="63"/>
    </row>
    <row r="104" customFormat="false" ht="12.6" hidden="false" customHeight="true" outlineLevel="0" collapsed="false">
      <c r="A104" s="63"/>
      <c r="B104" s="63"/>
      <c r="C104" s="63"/>
      <c r="D104" s="63"/>
      <c r="E104" s="63"/>
      <c r="F104" s="66"/>
      <c r="G104" s="63"/>
      <c r="H104" s="63"/>
    </row>
    <row r="105" customFormat="false" ht="12.6" hidden="false" customHeight="true" outlineLevel="0" collapsed="false">
      <c r="A105" s="63"/>
      <c r="B105" s="63"/>
      <c r="C105" s="63"/>
      <c r="D105" s="63"/>
      <c r="E105" s="63"/>
      <c r="F105" s="66"/>
      <c r="G105" s="63"/>
      <c r="H105" s="63"/>
    </row>
    <row r="106" customFormat="false" ht="12.6" hidden="false" customHeight="true" outlineLevel="0" collapsed="false">
      <c r="A106" s="63"/>
      <c r="B106" s="63"/>
      <c r="C106" s="63"/>
      <c r="D106" s="63"/>
      <c r="E106" s="63"/>
      <c r="F106" s="66"/>
      <c r="G106" s="63"/>
      <c r="H106" s="63"/>
    </row>
    <row r="107" customFormat="false" ht="12.6" hidden="false" customHeight="true" outlineLevel="0" collapsed="false">
      <c r="A107" s="63"/>
      <c r="B107" s="63"/>
      <c r="C107" s="63"/>
      <c r="D107" s="63"/>
      <c r="E107" s="63"/>
      <c r="F107" s="66"/>
      <c r="G107" s="63"/>
      <c r="H107" s="63"/>
    </row>
    <row r="108" customFormat="false" ht="12.6" hidden="false" customHeight="true" outlineLevel="0" collapsed="false">
      <c r="A108" s="63"/>
      <c r="B108" s="63"/>
      <c r="C108" s="63"/>
      <c r="D108" s="63"/>
      <c r="E108" s="63"/>
      <c r="F108" s="66"/>
      <c r="G108" s="63"/>
      <c r="H108" s="63"/>
    </row>
    <row r="109" customFormat="false" ht="12.6" hidden="false" customHeight="true" outlineLevel="0" collapsed="false">
      <c r="A109" s="63"/>
      <c r="B109" s="63"/>
      <c r="C109" s="63"/>
      <c r="D109" s="63"/>
      <c r="E109" s="63"/>
      <c r="F109" s="66"/>
      <c r="G109" s="63"/>
      <c r="H109" s="63"/>
    </row>
    <row r="110" customFormat="false" ht="12.6" hidden="false" customHeight="true" outlineLevel="0" collapsed="false">
      <c r="A110" s="63"/>
      <c r="B110" s="63"/>
      <c r="C110" s="63"/>
      <c r="D110" s="63"/>
      <c r="E110" s="63"/>
      <c r="F110" s="66"/>
      <c r="G110" s="63"/>
      <c r="H110" s="63"/>
    </row>
    <row r="111" customFormat="false" ht="12.6" hidden="false" customHeight="true" outlineLevel="0" collapsed="false">
      <c r="A111" s="63"/>
      <c r="B111" s="63"/>
      <c r="C111" s="63"/>
      <c r="D111" s="63"/>
      <c r="E111" s="63"/>
      <c r="F111" s="66"/>
      <c r="G111" s="63"/>
      <c r="H111" s="63"/>
    </row>
    <row r="112" customFormat="false" ht="12.6" hidden="false" customHeight="true" outlineLevel="0" collapsed="false">
      <c r="A112" s="63"/>
      <c r="B112" s="63"/>
      <c r="C112" s="63"/>
      <c r="D112" s="63"/>
      <c r="E112" s="63"/>
      <c r="F112" s="66"/>
      <c r="G112" s="63"/>
      <c r="H112" s="63"/>
    </row>
    <row r="113" customFormat="false" ht="12.6" hidden="false" customHeight="true" outlineLevel="0" collapsed="false">
      <c r="A113" s="63"/>
      <c r="B113" s="63"/>
      <c r="C113" s="63"/>
      <c r="D113" s="63"/>
      <c r="E113" s="63"/>
      <c r="F113" s="66"/>
      <c r="G113" s="63"/>
      <c r="H113" s="63"/>
    </row>
    <row r="114" customFormat="false" ht="12.6" hidden="false" customHeight="true" outlineLevel="0" collapsed="false">
      <c r="A114" s="63"/>
      <c r="B114" s="63"/>
      <c r="C114" s="63"/>
      <c r="D114" s="63"/>
      <c r="E114" s="63"/>
      <c r="F114" s="66"/>
      <c r="G114" s="63"/>
      <c r="H114" s="63"/>
    </row>
    <row r="115" customFormat="false" ht="12.6" hidden="false" customHeight="true" outlineLevel="0" collapsed="false">
      <c r="A115" s="63"/>
      <c r="B115" s="63"/>
      <c r="C115" s="63"/>
      <c r="D115" s="63"/>
      <c r="E115" s="63"/>
      <c r="F115" s="66"/>
      <c r="G115" s="63"/>
      <c r="H115" s="63"/>
    </row>
    <row r="116" customFormat="false" ht="12.6" hidden="false" customHeight="true" outlineLevel="0" collapsed="false">
      <c r="A116" s="63"/>
      <c r="B116" s="63"/>
      <c r="C116" s="63"/>
      <c r="D116" s="63"/>
      <c r="E116" s="63"/>
      <c r="F116" s="66"/>
      <c r="G116" s="63"/>
      <c r="H116" s="63"/>
    </row>
    <row r="117" customFormat="false" ht="12.6" hidden="false" customHeight="true" outlineLevel="0" collapsed="false">
      <c r="A117" s="63"/>
      <c r="B117" s="63"/>
      <c r="C117" s="63"/>
      <c r="D117" s="63"/>
      <c r="E117" s="63"/>
      <c r="F117" s="66"/>
      <c r="G117" s="63"/>
      <c r="H117" s="63"/>
    </row>
    <row r="118" customFormat="false" ht="12.6" hidden="false" customHeight="true" outlineLevel="0" collapsed="false">
      <c r="A118" s="63"/>
      <c r="B118" s="63"/>
      <c r="C118" s="63"/>
      <c r="D118" s="63"/>
      <c r="E118" s="63"/>
      <c r="F118" s="66"/>
      <c r="G118" s="63"/>
      <c r="H118" s="63"/>
    </row>
    <row r="119" customFormat="false" ht="12.6" hidden="false" customHeight="true" outlineLevel="0" collapsed="false">
      <c r="A119" s="63"/>
      <c r="B119" s="63"/>
      <c r="C119" s="63"/>
      <c r="D119" s="63"/>
      <c r="E119" s="63"/>
      <c r="F119" s="66"/>
      <c r="G119" s="63"/>
      <c r="H119" s="63"/>
    </row>
    <row r="120" customFormat="false" ht="12.6" hidden="false" customHeight="true" outlineLevel="0" collapsed="false">
      <c r="A120" s="63"/>
      <c r="B120" s="63"/>
      <c r="C120" s="63"/>
      <c r="D120" s="63"/>
      <c r="E120" s="63"/>
      <c r="F120" s="66"/>
      <c r="G120" s="63"/>
      <c r="H120" s="63"/>
    </row>
    <row r="121" customFormat="false" ht="12.6" hidden="false" customHeight="true" outlineLevel="0" collapsed="false">
      <c r="A121" s="63"/>
      <c r="B121" s="63"/>
      <c r="C121" s="63"/>
      <c r="D121" s="63"/>
      <c r="E121" s="63"/>
      <c r="F121" s="66"/>
      <c r="G121" s="63"/>
      <c r="H121" s="63"/>
    </row>
    <row r="122" customFormat="false" ht="15" hidden="false" customHeight="false" outlineLevel="0" collapsed="false">
      <c r="A122" s="63"/>
      <c r="B122" s="63"/>
      <c r="C122" s="63"/>
      <c r="D122" s="63"/>
      <c r="E122" s="63"/>
      <c r="F122" s="66"/>
      <c r="G122" s="63"/>
      <c r="H122" s="63"/>
    </row>
    <row r="123" customFormat="false" ht="15" hidden="false" customHeight="false" outlineLevel="0" collapsed="false">
      <c r="A123" s="63"/>
      <c r="B123" s="63"/>
      <c r="C123" s="63"/>
      <c r="D123" s="63"/>
      <c r="E123" s="63"/>
      <c r="F123" s="66"/>
      <c r="G123" s="63"/>
      <c r="H123" s="63"/>
    </row>
    <row r="124" customFormat="false" ht="15" hidden="false" customHeight="false" outlineLevel="0" collapsed="false">
      <c r="A124" s="63"/>
      <c r="B124" s="63"/>
      <c r="C124" s="63"/>
      <c r="D124" s="63"/>
      <c r="E124" s="63"/>
      <c r="F124" s="66"/>
      <c r="G124" s="63"/>
      <c r="H124" s="63"/>
    </row>
    <row r="125" customFormat="false" ht="15" hidden="false" customHeight="false" outlineLevel="0" collapsed="false">
      <c r="A125" s="63"/>
      <c r="B125" s="63"/>
      <c r="C125" s="63"/>
      <c r="D125" s="63"/>
      <c r="E125" s="63"/>
      <c r="F125" s="66"/>
      <c r="G125" s="63"/>
      <c r="H125" s="63"/>
    </row>
    <row r="126" customFormat="false" ht="15" hidden="false" customHeight="false" outlineLevel="0" collapsed="false">
      <c r="A126" s="63"/>
      <c r="B126" s="63"/>
      <c r="C126" s="63"/>
      <c r="D126" s="63"/>
      <c r="E126" s="63"/>
      <c r="F126" s="66"/>
      <c r="G126" s="63"/>
      <c r="H126" s="63"/>
    </row>
    <row r="127" customFormat="false" ht="15" hidden="false" customHeight="false" outlineLevel="0" collapsed="false">
      <c r="A127" s="63"/>
      <c r="B127" s="63"/>
      <c r="C127" s="63"/>
      <c r="D127" s="63"/>
      <c r="E127" s="63"/>
      <c r="F127" s="66"/>
      <c r="G127" s="63"/>
      <c r="H127" s="63"/>
    </row>
    <row r="128" customFormat="false" ht="15" hidden="false" customHeight="false" outlineLevel="0" collapsed="false">
      <c r="A128" s="63"/>
      <c r="B128" s="63"/>
      <c r="C128" s="63"/>
      <c r="D128" s="63"/>
      <c r="E128" s="63"/>
      <c r="F128" s="66"/>
      <c r="G128" s="63"/>
      <c r="H128" s="63"/>
    </row>
    <row r="129" customFormat="false" ht="15" hidden="false" customHeight="false" outlineLevel="0" collapsed="false">
      <c r="A129" s="63"/>
      <c r="B129" s="63"/>
      <c r="C129" s="63"/>
      <c r="D129" s="63"/>
      <c r="E129" s="63"/>
      <c r="F129" s="66"/>
      <c r="G129" s="63"/>
      <c r="H129" s="63"/>
    </row>
    <row r="130" customFormat="false" ht="15" hidden="false" customHeight="false" outlineLevel="0" collapsed="false">
      <c r="A130" s="63"/>
      <c r="B130" s="63"/>
      <c r="C130" s="63"/>
      <c r="D130" s="63"/>
      <c r="E130" s="63"/>
      <c r="F130" s="66"/>
      <c r="G130" s="63"/>
      <c r="H130" s="63"/>
    </row>
    <row r="131" customFormat="false" ht="15" hidden="false" customHeight="false" outlineLevel="0" collapsed="false">
      <c r="A131" s="63"/>
      <c r="B131" s="63"/>
      <c r="C131" s="63"/>
      <c r="D131" s="63"/>
      <c r="E131" s="63"/>
      <c r="F131" s="66"/>
      <c r="G131" s="63"/>
      <c r="H131" s="63"/>
    </row>
    <row r="132" customFormat="false" ht="15" hidden="false" customHeight="false" outlineLevel="0" collapsed="false">
      <c r="A132" s="63"/>
      <c r="B132" s="63"/>
      <c r="C132" s="63"/>
      <c r="D132" s="63"/>
      <c r="E132" s="63"/>
      <c r="F132" s="66"/>
      <c r="G132" s="63"/>
      <c r="H132" s="63"/>
    </row>
    <row r="133" customFormat="false" ht="15" hidden="false" customHeight="false" outlineLevel="0" collapsed="false">
      <c r="A133" s="63"/>
      <c r="B133" s="63"/>
      <c r="C133" s="63"/>
      <c r="D133" s="63"/>
      <c r="E133" s="63"/>
      <c r="F133" s="66"/>
      <c r="G133" s="63"/>
      <c r="H133" s="63"/>
    </row>
    <row r="134" customFormat="false" ht="15" hidden="false" customHeight="false" outlineLevel="0" collapsed="false">
      <c r="A134" s="63"/>
      <c r="B134" s="63"/>
      <c r="C134" s="63"/>
      <c r="D134" s="63"/>
      <c r="E134" s="63"/>
      <c r="F134" s="66"/>
      <c r="G134" s="63"/>
      <c r="H134" s="63"/>
    </row>
    <row r="135" customFormat="false" ht="15" hidden="false" customHeight="false" outlineLevel="0" collapsed="false">
      <c r="A135" s="63"/>
      <c r="B135" s="63"/>
      <c r="C135" s="63"/>
      <c r="D135" s="63"/>
      <c r="E135" s="63"/>
      <c r="F135" s="66"/>
      <c r="G135" s="63"/>
      <c r="H135" s="63"/>
    </row>
    <row r="136" customFormat="false" ht="15" hidden="false" customHeight="false" outlineLevel="0" collapsed="false">
      <c r="A136" s="63"/>
      <c r="B136" s="63"/>
      <c r="C136" s="63"/>
      <c r="D136" s="63"/>
      <c r="E136" s="63"/>
      <c r="F136" s="66"/>
      <c r="G136" s="63"/>
      <c r="H136" s="63"/>
    </row>
    <row r="137" customFormat="false" ht="15" hidden="false" customHeight="false" outlineLevel="0" collapsed="false">
      <c r="A137" s="63"/>
      <c r="B137" s="63"/>
      <c r="C137" s="63"/>
      <c r="D137" s="63"/>
      <c r="E137" s="63"/>
      <c r="F137" s="66"/>
      <c r="G137" s="63"/>
      <c r="H137" s="63"/>
    </row>
    <row r="138" customFormat="false" ht="15" hidden="false" customHeight="false" outlineLevel="0" collapsed="false">
      <c r="A138" s="63"/>
      <c r="B138" s="63"/>
      <c r="C138" s="63"/>
      <c r="D138" s="63"/>
      <c r="E138" s="63"/>
      <c r="F138" s="66"/>
      <c r="G138" s="63"/>
      <c r="H138" s="63"/>
    </row>
    <row r="139" customFormat="false" ht="15" hidden="false" customHeight="false" outlineLevel="0" collapsed="false">
      <c r="A139" s="63"/>
      <c r="B139" s="63"/>
      <c r="C139" s="63"/>
      <c r="D139" s="63"/>
      <c r="E139" s="63"/>
      <c r="F139" s="66"/>
      <c r="G139" s="63"/>
      <c r="H139" s="63"/>
    </row>
    <row r="140" customFormat="false" ht="15" hidden="false" customHeight="false" outlineLevel="0" collapsed="false">
      <c r="A140" s="63"/>
      <c r="B140" s="63"/>
      <c r="C140" s="63"/>
      <c r="D140" s="63"/>
      <c r="E140" s="63"/>
      <c r="F140" s="66"/>
      <c r="G140" s="63"/>
      <c r="H140" s="63"/>
    </row>
  </sheetData>
  <mergeCells count="7">
    <mergeCell ref="A1:F1"/>
    <mergeCell ref="G1:H3"/>
    <mergeCell ref="A5:A12"/>
    <mergeCell ref="A13:A20"/>
    <mergeCell ref="A21:A28"/>
    <mergeCell ref="A29:A36"/>
    <mergeCell ref="A37:A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8.99609375" defaultRowHeight="15" zeroHeight="false" outlineLevelRow="0" outlineLevelCol="0"/>
  <cols>
    <col collapsed="false" customWidth="true" hidden="false" outlineLevel="0" max="1" min="1" style="59" width="14.36"/>
    <col collapsed="false" customWidth="true" hidden="false" outlineLevel="0" max="3" min="2" style="59" width="9.12"/>
    <col collapsed="false" customWidth="true" hidden="false" outlineLevel="0" max="5" min="4" style="59" width="15.12"/>
    <col collapsed="false" customWidth="true" hidden="false" outlineLevel="0" max="6" min="6" style="60" width="15.12"/>
    <col collapsed="false" customWidth="true" hidden="false" outlineLevel="0" max="8" min="7" style="59" width="15.12"/>
    <col collapsed="false" customWidth="true" hidden="false" outlineLevel="0" max="9" min="9" style="59" width="9.36"/>
    <col collapsed="false" customWidth="false" hidden="false" outlineLevel="0" max="257" min="10" style="59" width="8.99"/>
  </cols>
  <sheetData>
    <row r="1" customFormat="false" ht="32.1" hidden="false" customHeight="true" outlineLevel="0" collapsed="false">
      <c r="A1" s="61" t="s">
        <v>28</v>
      </c>
      <c r="B1" s="61"/>
      <c r="C1" s="61"/>
      <c r="D1" s="61"/>
      <c r="E1" s="61"/>
      <c r="F1" s="61"/>
      <c r="G1" s="62" t="s">
        <v>60</v>
      </c>
      <c r="H1" s="62"/>
    </row>
    <row r="2" customFormat="false" ht="20.1" hidden="false" customHeight="true" outlineLevel="0" collapsed="false">
      <c r="A2" s="63"/>
      <c r="B2" s="63"/>
      <c r="C2" s="64"/>
      <c r="D2" s="63"/>
      <c r="E2" s="63"/>
      <c r="F2" s="65"/>
      <c r="G2" s="62"/>
      <c r="H2" s="62"/>
    </row>
    <row r="3" customFormat="false" ht="30.75" hidden="false" customHeight="true" outlineLevel="0" collapsed="false">
      <c r="A3" s="63"/>
      <c r="B3" s="63"/>
      <c r="C3" s="63"/>
      <c r="D3" s="63"/>
      <c r="E3" s="63"/>
      <c r="F3" s="66"/>
      <c r="G3" s="62"/>
      <c r="H3" s="62"/>
    </row>
    <row r="4" s="71" customFormat="true" ht="12.6" hidden="false" customHeight="true" outlineLevel="0" collapsed="false">
      <c r="A4" s="17" t="s">
        <v>4</v>
      </c>
      <c r="B4" s="17" t="s">
        <v>5</v>
      </c>
      <c r="C4" s="46" t="s">
        <v>30</v>
      </c>
      <c r="D4" s="67" t="s">
        <v>31</v>
      </c>
      <c r="E4" s="68" t="s">
        <v>32</v>
      </c>
      <c r="F4" s="69" t="s">
        <v>33</v>
      </c>
      <c r="G4" s="70"/>
      <c r="H4" s="68"/>
    </row>
    <row r="5" s="71" customFormat="true" ht="12.6" hidden="false" customHeight="true" outlineLevel="0" collapsed="false">
      <c r="A5" s="20" t="s">
        <v>34</v>
      </c>
      <c r="B5" s="104" t="n">
        <v>1</v>
      </c>
      <c r="C5" s="105" t="n">
        <v>24.1</v>
      </c>
      <c r="D5" s="106" t="n">
        <v>13.9</v>
      </c>
      <c r="E5" s="106" t="n">
        <v>15.3</v>
      </c>
      <c r="F5" s="102" t="n">
        <f aca="false">D5*D5*E5/2</f>
        <v>1478.0565</v>
      </c>
      <c r="G5" s="75"/>
      <c r="H5" s="76"/>
      <c r="J5" s="77"/>
    </row>
    <row r="6" s="71" customFormat="true" ht="12.6" hidden="false" customHeight="true" outlineLevel="0" collapsed="false">
      <c r="A6" s="20"/>
      <c r="B6" s="104" t="n">
        <v>2</v>
      </c>
      <c r="C6" s="105" t="s">
        <v>8</v>
      </c>
      <c r="D6" s="106"/>
      <c r="E6" s="159"/>
      <c r="F6" s="95"/>
      <c r="G6" s="79"/>
      <c r="H6" s="21"/>
      <c r="J6" s="77"/>
    </row>
    <row r="7" s="71" customFormat="true" ht="12.6" hidden="false" customHeight="true" outlineLevel="0" collapsed="false">
      <c r="A7" s="20"/>
      <c r="B7" s="104" t="n">
        <v>3</v>
      </c>
      <c r="C7" s="105" t="n">
        <v>25.8</v>
      </c>
      <c r="D7" s="106" t="n">
        <v>12.5</v>
      </c>
      <c r="E7" s="106" t="n">
        <v>12.8</v>
      </c>
      <c r="F7" s="95" t="n">
        <f aca="false">D7*D7*E7/2</f>
        <v>1000</v>
      </c>
      <c r="G7" s="79"/>
      <c r="H7" s="21"/>
      <c r="J7" s="77"/>
    </row>
    <row r="8" s="71" customFormat="true" ht="12.6" hidden="false" customHeight="true" outlineLevel="0" collapsed="false">
      <c r="A8" s="20"/>
      <c r="B8" s="104" t="n">
        <v>4</v>
      </c>
      <c r="C8" s="105" t="n">
        <v>17</v>
      </c>
      <c r="D8" s="106" t="n">
        <v>9.1</v>
      </c>
      <c r="E8" s="106" t="n">
        <v>15.7</v>
      </c>
      <c r="F8" s="95" t="n">
        <f aca="false">D8*D8*E8/2</f>
        <v>650.0585</v>
      </c>
      <c r="G8" s="79"/>
      <c r="H8" s="21"/>
      <c r="J8" s="77"/>
    </row>
    <row r="9" s="71" customFormat="true" ht="12.6" hidden="false" customHeight="true" outlineLevel="0" collapsed="false">
      <c r="A9" s="20"/>
      <c r="B9" s="104" t="n">
        <v>5</v>
      </c>
      <c r="C9" s="105" t="n">
        <v>21.4</v>
      </c>
      <c r="D9" s="106" t="n">
        <v>10.4</v>
      </c>
      <c r="E9" s="106" t="n">
        <v>10.8</v>
      </c>
      <c r="F9" s="95" t="n">
        <f aca="false">D9*D9*E9/2</f>
        <v>584.064</v>
      </c>
      <c r="G9" s="79"/>
      <c r="H9" s="21"/>
      <c r="J9" s="77"/>
    </row>
    <row r="10" s="71" customFormat="true" ht="12.6" hidden="false" customHeight="true" outlineLevel="0" collapsed="false">
      <c r="A10" s="20"/>
      <c r="B10" s="104" t="n">
        <v>6</v>
      </c>
      <c r="C10" s="105" t="n">
        <v>22.2</v>
      </c>
      <c r="D10" s="106" t="n">
        <v>9.7</v>
      </c>
      <c r="E10" s="106" t="n">
        <v>13.7</v>
      </c>
      <c r="F10" s="95" t="n">
        <f aca="false">D10*D10*E10/2</f>
        <v>644.5165</v>
      </c>
      <c r="G10" s="79"/>
      <c r="H10" s="21"/>
      <c r="J10" s="77"/>
    </row>
    <row r="11" s="71" customFormat="true" ht="12.6" hidden="false" customHeight="true" outlineLevel="0" collapsed="false">
      <c r="A11" s="20"/>
      <c r="B11" s="107" t="s">
        <v>9</v>
      </c>
      <c r="C11" s="108" t="n">
        <f aca="false">AVERAGE(C5:C10)</f>
        <v>22.1</v>
      </c>
      <c r="D11" s="103"/>
      <c r="E11" s="103"/>
      <c r="F11" s="81" t="n">
        <f aca="false">AVERAGE(F5:F10)</f>
        <v>871.3391</v>
      </c>
      <c r="G11" s="85"/>
      <c r="H11" s="86"/>
      <c r="J11" s="77"/>
    </row>
    <row r="12" s="71" customFormat="true" ht="12.6" hidden="false" customHeight="true" outlineLevel="0" collapsed="false">
      <c r="A12" s="20"/>
      <c r="B12" s="107" t="s">
        <v>10</v>
      </c>
      <c r="C12" s="108" t="n">
        <f aca="false">STDEV(C5:C10)</f>
        <v>3.32415402771893</v>
      </c>
      <c r="D12" s="103"/>
      <c r="E12" s="103"/>
      <c r="F12" s="81" t="n">
        <f aca="false">STDEV(F5:F10)</f>
        <v>376.696233568475</v>
      </c>
      <c r="G12" s="85"/>
      <c r="H12" s="86"/>
      <c r="J12" s="77"/>
    </row>
    <row r="13" s="71" customFormat="true" ht="12.6" hidden="false" customHeight="true" outlineLevel="0" collapsed="false">
      <c r="A13" s="20" t="s">
        <v>35</v>
      </c>
      <c r="B13" s="104" t="n">
        <v>1</v>
      </c>
      <c r="C13" s="105" t="n">
        <v>21.6</v>
      </c>
      <c r="D13" s="106" t="n">
        <v>10.3</v>
      </c>
      <c r="E13" s="106" t="n">
        <v>12.6</v>
      </c>
      <c r="F13" s="95" t="n">
        <f aca="false">D13*D13*E13/2</f>
        <v>668.367</v>
      </c>
      <c r="G13" s="79"/>
      <c r="H13" s="21"/>
      <c r="J13" s="77"/>
    </row>
    <row r="14" s="71" customFormat="true" ht="12.6" hidden="false" customHeight="true" outlineLevel="0" collapsed="false">
      <c r="A14" s="20"/>
      <c r="B14" s="104" t="n">
        <v>2</v>
      </c>
      <c r="C14" s="109" t="n">
        <v>21.7</v>
      </c>
      <c r="D14" s="110" t="n">
        <v>9.3</v>
      </c>
      <c r="E14" s="110" t="n">
        <v>12</v>
      </c>
      <c r="F14" s="95" t="n">
        <f aca="false">D14*D14*E14/2</f>
        <v>518.94</v>
      </c>
      <c r="G14" s="79"/>
      <c r="H14" s="21"/>
      <c r="J14" s="77"/>
    </row>
    <row r="15" s="71" customFormat="true" ht="12.6" hidden="false" customHeight="true" outlineLevel="0" collapsed="false">
      <c r="A15" s="20"/>
      <c r="B15" s="104" t="n">
        <v>3</v>
      </c>
      <c r="C15" s="105" t="n">
        <v>22.3</v>
      </c>
      <c r="D15" s="106" t="n">
        <v>10.5</v>
      </c>
      <c r="E15" s="106" t="n">
        <v>11.8</v>
      </c>
      <c r="F15" s="95" t="n">
        <f aca="false">D15*D15*E15/2</f>
        <v>650.475</v>
      </c>
      <c r="G15" s="79"/>
      <c r="H15" s="21"/>
      <c r="J15" s="77"/>
    </row>
    <row r="16" s="71" customFormat="true" ht="12.6" hidden="false" customHeight="true" outlineLevel="0" collapsed="false">
      <c r="A16" s="20"/>
      <c r="B16" s="104" t="n">
        <v>4</v>
      </c>
      <c r="C16" s="105" t="n">
        <v>23.4</v>
      </c>
      <c r="D16" s="106" t="n">
        <v>17</v>
      </c>
      <c r="E16" s="106" t="n">
        <v>17.2</v>
      </c>
      <c r="F16" s="95" t="n">
        <f aca="false">D16*D16*E16/2</f>
        <v>2485.4</v>
      </c>
      <c r="G16" s="79"/>
      <c r="H16" s="21"/>
      <c r="J16" s="77"/>
    </row>
    <row r="17" s="71" customFormat="true" ht="12.6" hidden="false" customHeight="true" outlineLevel="0" collapsed="false">
      <c r="A17" s="20"/>
      <c r="B17" s="104" t="n">
        <v>5</v>
      </c>
      <c r="C17" s="105" t="n">
        <v>21</v>
      </c>
      <c r="D17" s="106" t="n">
        <v>10.4</v>
      </c>
      <c r="E17" s="106" t="n">
        <v>14.3</v>
      </c>
      <c r="F17" s="95" t="n">
        <f aca="false">D17*D17*E17/2</f>
        <v>773.344</v>
      </c>
      <c r="G17" s="79"/>
      <c r="H17" s="21"/>
      <c r="J17" s="77"/>
    </row>
    <row r="18" s="71" customFormat="true" ht="12.6" hidden="false" customHeight="true" outlineLevel="0" collapsed="false">
      <c r="A18" s="20"/>
      <c r="B18" s="104" t="n">
        <v>6</v>
      </c>
      <c r="C18" s="105" t="n">
        <v>22</v>
      </c>
      <c r="D18" s="106" t="n">
        <v>8.6</v>
      </c>
      <c r="E18" s="106" t="n">
        <v>13.8</v>
      </c>
      <c r="F18" s="95" t="n">
        <f aca="false">D18*D18*E18/2</f>
        <v>510.324</v>
      </c>
      <c r="G18" s="79"/>
      <c r="H18" s="21"/>
      <c r="J18" s="77"/>
    </row>
    <row r="19" s="71" customFormat="true" ht="12.6" hidden="false" customHeight="true" outlineLevel="0" collapsed="false">
      <c r="A19" s="20"/>
      <c r="B19" s="107" t="s">
        <v>9</v>
      </c>
      <c r="C19" s="108" t="n">
        <f aca="false">AVERAGE(C13:C18)</f>
        <v>22</v>
      </c>
      <c r="D19" s="103"/>
      <c r="E19" s="103"/>
      <c r="F19" s="81" t="n">
        <f aca="false">AVERAGE(F13:F18)</f>
        <v>934.475</v>
      </c>
      <c r="G19" s="85"/>
      <c r="H19" s="86"/>
      <c r="J19" s="77"/>
    </row>
    <row r="20" s="71" customFormat="true" ht="12.6" hidden="false" customHeight="true" outlineLevel="0" collapsed="false">
      <c r="A20" s="20"/>
      <c r="B20" s="107" t="s">
        <v>10</v>
      </c>
      <c r="C20" s="108" t="n">
        <f aca="false">STDEV(C13:C18)</f>
        <v>0.812403840463596</v>
      </c>
      <c r="D20" s="103"/>
      <c r="E20" s="103"/>
      <c r="F20" s="81" t="n">
        <f aca="false">STDEV(F13:F18)</f>
        <v>766.208121788852</v>
      </c>
      <c r="G20" s="85"/>
      <c r="H20" s="86"/>
      <c r="J20" s="77"/>
    </row>
    <row r="21" s="71" customFormat="true" ht="12.6" hidden="false" customHeight="true" outlineLevel="0" collapsed="false">
      <c r="A21" s="20" t="s">
        <v>36</v>
      </c>
      <c r="B21" s="104" t="n">
        <v>1</v>
      </c>
      <c r="C21" s="105" t="n">
        <v>21.4</v>
      </c>
      <c r="D21" s="106" t="n">
        <v>12.3</v>
      </c>
      <c r="E21" s="106" t="n">
        <v>13.3</v>
      </c>
      <c r="F21" s="95" t="n">
        <f aca="false">D21*D21*E21/2</f>
        <v>1006.0785</v>
      </c>
      <c r="G21" s="79"/>
      <c r="H21" s="21"/>
      <c r="J21" s="77"/>
    </row>
    <row r="22" s="71" customFormat="true" ht="12.6" hidden="false" customHeight="true" outlineLevel="0" collapsed="false">
      <c r="A22" s="20"/>
      <c r="B22" s="104" t="n">
        <v>2</v>
      </c>
      <c r="C22" s="105" t="n">
        <v>20.5</v>
      </c>
      <c r="D22" s="106" t="n">
        <v>11.8</v>
      </c>
      <c r="E22" s="106" t="n">
        <v>13.8</v>
      </c>
      <c r="F22" s="95" t="n">
        <f aca="false">D22*D22*E22/2</f>
        <v>960.756</v>
      </c>
      <c r="G22" s="79"/>
      <c r="H22" s="21"/>
      <c r="J22" s="77"/>
    </row>
    <row r="23" s="71" customFormat="true" ht="12.6" hidden="false" customHeight="true" outlineLevel="0" collapsed="false">
      <c r="A23" s="20"/>
      <c r="B23" s="104" t="n">
        <v>3</v>
      </c>
      <c r="C23" s="105" t="n">
        <v>21.7</v>
      </c>
      <c r="D23" s="106" t="n">
        <v>9.3</v>
      </c>
      <c r="E23" s="106" t="n">
        <v>9.6</v>
      </c>
      <c r="F23" s="95" t="n">
        <f aca="false">D23*D23*E23/2</f>
        <v>415.152</v>
      </c>
      <c r="G23" s="79"/>
      <c r="H23" s="21"/>
      <c r="J23" s="77"/>
    </row>
    <row r="24" s="71" customFormat="true" ht="12.6" hidden="false" customHeight="true" outlineLevel="0" collapsed="false">
      <c r="A24" s="20"/>
      <c r="B24" s="104" t="n">
        <v>4</v>
      </c>
      <c r="C24" s="109" t="n">
        <v>24.3</v>
      </c>
      <c r="D24" s="106" t="n">
        <v>8.9</v>
      </c>
      <c r="E24" s="106" t="n">
        <v>12.8</v>
      </c>
      <c r="F24" s="95" t="n">
        <f aca="false">D24*D24*E24/2</f>
        <v>506.944</v>
      </c>
      <c r="G24" s="79"/>
      <c r="H24" s="21"/>
      <c r="J24" s="77"/>
    </row>
    <row r="25" s="71" customFormat="true" ht="12.6" hidden="false" customHeight="true" outlineLevel="0" collapsed="false">
      <c r="A25" s="20"/>
      <c r="B25" s="104" t="n">
        <v>5</v>
      </c>
      <c r="C25" s="105" t="n">
        <v>23.4</v>
      </c>
      <c r="D25" s="106" t="n">
        <v>10</v>
      </c>
      <c r="E25" s="106" t="n">
        <v>21.4</v>
      </c>
      <c r="F25" s="95" t="n">
        <f aca="false">D25*D25*E25/2</f>
        <v>1070</v>
      </c>
      <c r="G25" s="79"/>
      <c r="H25" s="21"/>
      <c r="J25" s="77"/>
    </row>
    <row r="26" s="71" customFormat="true" ht="12.6" hidden="false" customHeight="true" outlineLevel="0" collapsed="false">
      <c r="A26" s="20"/>
      <c r="B26" s="104" t="n">
        <v>6</v>
      </c>
      <c r="C26" s="105" t="n">
        <v>22.5</v>
      </c>
      <c r="D26" s="106" t="n">
        <v>12.7</v>
      </c>
      <c r="E26" s="106" t="n">
        <v>20.9</v>
      </c>
      <c r="F26" s="95" t="n">
        <f aca="false">D26*D26*E26/2</f>
        <v>1685.4805</v>
      </c>
      <c r="G26" s="79"/>
      <c r="H26" s="21"/>
      <c r="J26" s="77"/>
    </row>
    <row r="27" s="71" customFormat="true" ht="12.6" hidden="false" customHeight="true" outlineLevel="0" collapsed="false">
      <c r="A27" s="20"/>
      <c r="B27" s="107" t="s">
        <v>9</v>
      </c>
      <c r="C27" s="108" t="n">
        <f aca="false">AVERAGE(C21:C26)</f>
        <v>22.3</v>
      </c>
      <c r="D27" s="103"/>
      <c r="E27" s="103"/>
      <c r="F27" s="81" t="n">
        <f aca="false">AVERAGE(F21:F26)</f>
        <v>940.735166666667</v>
      </c>
      <c r="G27" s="85"/>
      <c r="H27" s="86"/>
      <c r="J27" s="77"/>
    </row>
    <row r="28" s="71" customFormat="true" ht="12.6" hidden="false" customHeight="true" outlineLevel="0" collapsed="false">
      <c r="A28" s="20"/>
      <c r="B28" s="107" t="s">
        <v>10</v>
      </c>
      <c r="C28" s="108" t="n">
        <f aca="false">STDEV(C21:C26)</f>
        <v>1.38996402831152</v>
      </c>
      <c r="D28" s="103"/>
      <c r="E28" s="103"/>
      <c r="F28" s="81" t="n">
        <f aca="false">STDEV(F21:F26)</f>
        <v>456.166205455497</v>
      </c>
      <c r="G28" s="85"/>
      <c r="H28" s="86"/>
      <c r="J28" s="77"/>
    </row>
    <row r="29" s="71" customFormat="true" ht="12.6" hidden="false" customHeight="true" outlineLevel="0" collapsed="false">
      <c r="A29" s="20" t="s">
        <v>37</v>
      </c>
      <c r="B29" s="104" t="n">
        <v>1</v>
      </c>
      <c r="C29" s="105" t="n">
        <v>22.3</v>
      </c>
      <c r="D29" s="106" t="n">
        <v>9</v>
      </c>
      <c r="E29" s="106" t="n">
        <v>9.7</v>
      </c>
      <c r="F29" s="95" t="n">
        <f aca="false">D29*D29*E29/2</f>
        <v>392.85</v>
      </c>
      <c r="G29" s="79"/>
      <c r="H29" s="21"/>
      <c r="J29" s="77"/>
    </row>
    <row r="30" s="71" customFormat="true" ht="12.6" hidden="false" customHeight="true" outlineLevel="0" collapsed="false">
      <c r="A30" s="20"/>
      <c r="B30" s="104" t="n">
        <v>2</v>
      </c>
      <c r="C30" s="105" t="n">
        <v>17.7</v>
      </c>
      <c r="D30" s="106" t="n">
        <v>14.7</v>
      </c>
      <c r="E30" s="106" t="n">
        <v>16.2</v>
      </c>
      <c r="F30" s="95" t="n">
        <f aca="false">D30*D30*E30/2</f>
        <v>1750.329</v>
      </c>
      <c r="G30" s="79"/>
      <c r="H30" s="21"/>
      <c r="J30" s="77"/>
    </row>
    <row r="31" s="71" customFormat="true" ht="12.6" hidden="false" customHeight="true" outlineLevel="0" collapsed="false">
      <c r="A31" s="20"/>
      <c r="B31" s="104" t="n">
        <v>3</v>
      </c>
      <c r="C31" s="105" t="n">
        <v>16.6</v>
      </c>
      <c r="D31" s="106" t="n">
        <v>12.5</v>
      </c>
      <c r="E31" s="106" t="n">
        <v>17</v>
      </c>
      <c r="F31" s="95" t="n">
        <f aca="false">D31*D31*E31/2</f>
        <v>1328.125</v>
      </c>
      <c r="G31" s="79"/>
      <c r="H31" s="21"/>
      <c r="J31" s="77"/>
    </row>
    <row r="32" s="71" customFormat="true" ht="12.6" hidden="false" customHeight="true" outlineLevel="0" collapsed="false">
      <c r="A32" s="20"/>
      <c r="B32" s="104" t="n">
        <v>4</v>
      </c>
      <c r="C32" s="105" t="n">
        <v>21.3</v>
      </c>
      <c r="D32" s="106" t="n">
        <v>13.4</v>
      </c>
      <c r="E32" s="106" t="n">
        <v>16.3</v>
      </c>
      <c r="F32" s="95" t="n">
        <f aca="false">D32*D32*E32/2</f>
        <v>1463.414</v>
      </c>
      <c r="G32" s="79"/>
      <c r="H32" s="21"/>
      <c r="J32" s="77"/>
    </row>
    <row r="33" s="71" customFormat="true" ht="12.6" hidden="false" customHeight="true" outlineLevel="0" collapsed="false">
      <c r="A33" s="20"/>
      <c r="B33" s="104" t="n">
        <v>5</v>
      </c>
      <c r="C33" s="105" t="n">
        <v>16.9</v>
      </c>
      <c r="D33" s="106" t="n">
        <v>10.8</v>
      </c>
      <c r="E33" s="106" t="n">
        <v>21.8</v>
      </c>
      <c r="F33" s="95" t="n">
        <f aca="false">D33*D33*E33/2</f>
        <v>1271.376</v>
      </c>
      <c r="G33" s="79"/>
      <c r="H33" s="21"/>
      <c r="J33" s="77"/>
    </row>
    <row r="34" s="71" customFormat="true" ht="12.6" hidden="false" customHeight="true" outlineLevel="0" collapsed="false">
      <c r="A34" s="20"/>
      <c r="B34" s="104" t="n">
        <v>6</v>
      </c>
      <c r="C34" s="105" t="n">
        <v>20.9</v>
      </c>
      <c r="D34" s="106" t="n">
        <v>12.3</v>
      </c>
      <c r="E34" s="106" t="n">
        <v>18</v>
      </c>
      <c r="F34" s="95" t="n">
        <f aca="false">D34*D34*E34/2</f>
        <v>1361.61</v>
      </c>
      <c r="G34" s="79"/>
      <c r="H34" s="21"/>
      <c r="J34" s="77"/>
    </row>
    <row r="35" s="71" customFormat="true" ht="12.6" hidden="false" customHeight="true" outlineLevel="0" collapsed="false">
      <c r="A35" s="20"/>
      <c r="B35" s="107" t="s">
        <v>9</v>
      </c>
      <c r="C35" s="108" t="n">
        <f aca="false">AVERAGE(C29:C34)</f>
        <v>19.2833333333333</v>
      </c>
      <c r="D35" s="103"/>
      <c r="E35" s="103"/>
      <c r="F35" s="81" t="n">
        <f aca="false">AVERAGE(F29:F34)</f>
        <v>1261.284</v>
      </c>
      <c r="G35" s="85"/>
      <c r="H35" s="86"/>
      <c r="J35" s="77"/>
    </row>
    <row r="36" s="71" customFormat="true" ht="12.6" hidden="false" customHeight="true" outlineLevel="0" collapsed="false">
      <c r="A36" s="20"/>
      <c r="B36" s="107" t="s">
        <v>10</v>
      </c>
      <c r="C36" s="108" t="n">
        <f aca="false">STDEV(C29:C34)</f>
        <v>2.49673119631783</v>
      </c>
      <c r="D36" s="103"/>
      <c r="E36" s="103"/>
      <c r="F36" s="81" t="n">
        <f aca="false">STDEV(F29:F34)</f>
        <v>458.003064466167</v>
      </c>
      <c r="G36" s="85"/>
      <c r="H36" s="86"/>
      <c r="J36" s="77"/>
    </row>
    <row r="37" s="71" customFormat="true" ht="12.6" hidden="false" customHeight="true" outlineLevel="0" collapsed="false">
      <c r="A37" s="20" t="s">
        <v>38</v>
      </c>
      <c r="B37" s="104" t="n">
        <v>1</v>
      </c>
      <c r="C37" s="105" t="n">
        <v>21.6</v>
      </c>
      <c r="D37" s="106" t="n">
        <v>5</v>
      </c>
      <c r="E37" s="106" t="n">
        <v>5.2</v>
      </c>
      <c r="F37" s="95" t="n">
        <f aca="false">D37*D37*E37/2</f>
        <v>65</v>
      </c>
      <c r="G37" s="79"/>
      <c r="H37" s="21"/>
      <c r="J37" s="77"/>
    </row>
    <row r="38" s="71" customFormat="true" ht="12.6" hidden="false" customHeight="true" outlineLevel="0" collapsed="false">
      <c r="A38" s="20"/>
      <c r="B38" s="104" t="n">
        <v>2</v>
      </c>
      <c r="C38" s="105" t="n">
        <v>22.6</v>
      </c>
      <c r="D38" s="106" t="n">
        <v>6.5</v>
      </c>
      <c r="E38" s="106" t="n">
        <v>6</v>
      </c>
      <c r="F38" s="95" t="n">
        <f aca="false">D38*D38*E38/2</f>
        <v>126.75</v>
      </c>
      <c r="G38" s="79"/>
      <c r="H38" s="21"/>
      <c r="J38" s="77"/>
    </row>
    <row r="39" s="71" customFormat="true" ht="12.6" hidden="false" customHeight="true" outlineLevel="0" collapsed="false">
      <c r="A39" s="20"/>
      <c r="B39" s="104" t="n">
        <v>3</v>
      </c>
      <c r="C39" s="105" t="n">
        <v>20</v>
      </c>
      <c r="D39" s="106" t="n">
        <v>4.9</v>
      </c>
      <c r="E39" s="106" t="n">
        <v>6.4</v>
      </c>
      <c r="F39" s="95" t="n">
        <f aca="false">D39*D39*E39/2</f>
        <v>76.832</v>
      </c>
      <c r="G39" s="79"/>
      <c r="H39" s="21"/>
      <c r="J39" s="77"/>
    </row>
    <row r="40" s="71" customFormat="true" ht="12.6" hidden="false" customHeight="true" outlineLevel="0" collapsed="false">
      <c r="A40" s="20"/>
      <c r="B40" s="104" t="n">
        <v>4</v>
      </c>
      <c r="C40" s="105" t="n">
        <v>20.6</v>
      </c>
      <c r="D40" s="106" t="n">
        <v>6.5</v>
      </c>
      <c r="E40" s="106" t="n">
        <v>8</v>
      </c>
      <c r="F40" s="95" t="n">
        <f aca="false">D40*D40*E40/2</f>
        <v>169</v>
      </c>
      <c r="G40" s="79"/>
      <c r="H40" s="21"/>
      <c r="J40" s="77"/>
    </row>
    <row r="41" s="71" customFormat="true" ht="12.6" hidden="false" customHeight="true" outlineLevel="0" collapsed="false">
      <c r="A41" s="20"/>
      <c r="B41" s="104" t="n">
        <v>5</v>
      </c>
      <c r="C41" s="105" t="n">
        <v>21.9</v>
      </c>
      <c r="D41" s="106" t="n">
        <v>3.6</v>
      </c>
      <c r="E41" s="106" t="n">
        <v>4.3</v>
      </c>
      <c r="F41" s="95" t="n">
        <f aca="false">D41*D41*E41/2</f>
        <v>27.864</v>
      </c>
      <c r="G41" s="79"/>
      <c r="H41" s="21"/>
      <c r="J41" s="77"/>
    </row>
    <row r="42" s="71" customFormat="true" ht="12.6" hidden="false" customHeight="true" outlineLevel="0" collapsed="false">
      <c r="A42" s="20"/>
      <c r="B42" s="104" t="n">
        <v>6</v>
      </c>
      <c r="C42" s="105" t="n">
        <v>20.9</v>
      </c>
      <c r="D42" s="106" t="n">
        <v>6.2</v>
      </c>
      <c r="E42" s="106" t="n">
        <v>6.5</v>
      </c>
      <c r="F42" s="95" t="n">
        <f aca="false">D42*D42*E42/2</f>
        <v>124.93</v>
      </c>
      <c r="G42" s="79"/>
      <c r="H42" s="21"/>
      <c r="J42" s="77"/>
    </row>
    <row r="43" s="71" customFormat="true" ht="12.6" hidden="false" customHeight="true" outlineLevel="0" collapsed="false">
      <c r="A43" s="20"/>
      <c r="B43" s="80" t="s">
        <v>9</v>
      </c>
      <c r="C43" s="81" t="n">
        <f aca="false">AVERAGE(C37:C42)</f>
        <v>21.2666666666667</v>
      </c>
      <c r="D43" s="82"/>
      <c r="E43" s="103"/>
      <c r="F43" s="81" t="n">
        <f aca="false">AVERAGE(F37:F42)</f>
        <v>98.396</v>
      </c>
      <c r="G43" s="85"/>
      <c r="H43" s="86"/>
      <c r="J43" s="77"/>
    </row>
    <row r="44" s="71" customFormat="true" ht="14.25" hidden="false" customHeight="true" outlineLevel="0" collapsed="false">
      <c r="A44" s="20"/>
      <c r="B44" s="80" t="s">
        <v>10</v>
      </c>
      <c r="C44" s="81" t="n">
        <f aca="false">STDEV(C37:C42)</f>
        <v>0.945868207873944</v>
      </c>
      <c r="D44" s="82"/>
      <c r="E44" s="103"/>
      <c r="F44" s="81" t="n">
        <f aca="false">STDEV(F37:F42)</f>
        <v>51.0842230517407</v>
      </c>
      <c r="G44" s="85"/>
      <c r="H44" s="86"/>
      <c r="J44" s="77"/>
    </row>
    <row r="45" s="71" customFormat="true" ht="12.6" hidden="false" customHeight="true" outlineLevel="0" collapsed="false">
      <c r="A45" s="88" t="s">
        <v>39</v>
      </c>
      <c r="B45" s="89" t="s">
        <v>40</v>
      </c>
      <c r="C45" s="89"/>
      <c r="D45" s="90"/>
      <c r="E45" s="89"/>
      <c r="F45" s="91"/>
      <c r="G45" s="90"/>
      <c r="H45" s="21"/>
      <c r="I45" s="59"/>
      <c r="J45" s="77"/>
    </row>
    <row r="46" s="71" customFormat="true" ht="12.6" hidden="false" customHeight="true" outlineLevel="0" collapsed="false">
      <c r="A46" s="92" t="s">
        <v>41</v>
      </c>
      <c r="B46" s="93" t="n">
        <v>41792</v>
      </c>
      <c r="C46" s="94"/>
      <c r="D46" s="79"/>
      <c r="E46" s="94"/>
      <c r="F46" s="95"/>
      <c r="G46" s="79"/>
      <c r="H46" s="21"/>
      <c r="I46" s="59"/>
      <c r="J46" s="77"/>
    </row>
    <row r="47" s="71" customFormat="true" ht="12.6" hidden="false" customHeight="true" outlineLevel="0" collapsed="false">
      <c r="A47" s="96"/>
      <c r="B47" s="96"/>
      <c r="C47" s="96"/>
      <c r="D47" s="96"/>
      <c r="E47" s="96"/>
      <c r="F47" s="97"/>
      <c r="G47" s="96"/>
      <c r="H47" s="96"/>
      <c r="I47" s="59"/>
      <c r="J47" s="77"/>
    </row>
    <row r="48" s="71" customFormat="true" ht="12.6" hidden="false" customHeight="true" outlineLevel="0" collapsed="false">
      <c r="A48" s="98" t="s">
        <v>42</v>
      </c>
      <c r="B48" s="99"/>
      <c r="C48" s="99"/>
      <c r="D48" s="99"/>
      <c r="E48" s="99"/>
      <c r="F48" s="100"/>
      <c r="G48" s="99"/>
      <c r="H48" s="99"/>
      <c r="I48" s="59"/>
      <c r="J48" s="77"/>
    </row>
    <row r="49" s="71" customFormat="true" ht="12.6" hidden="false" customHeight="true" outlineLevel="0" collapsed="false">
      <c r="A49" s="99" t="s">
        <v>43</v>
      </c>
      <c r="B49" s="96"/>
      <c r="C49" s="96"/>
      <c r="D49" s="96"/>
      <c r="E49" s="96"/>
      <c r="F49" s="99" t="s">
        <v>44</v>
      </c>
      <c r="G49" s="96"/>
      <c r="H49" s="96"/>
      <c r="I49" s="59"/>
      <c r="J49" s="77"/>
    </row>
    <row r="50" s="71" customFormat="true" ht="12.6" hidden="false" customHeight="true" outlineLevel="0" collapsed="false">
      <c r="A50" s="99" t="s">
        <v>45</v>
      </c>
      <c r="B50" s="96"/>
      <c r="C50" s="96"/>
      <c r="D50" s="96"/>
      <c r="E50" s="96"/>
      <c r="F50" s="99" t="s">
        <v>46</v>
      </c>
      <c r="G50" s="96"/>
      <c r="H50" s="96"/>
      <c r="I50" s="59"/>
      <c r="J50" s="77"/>
    </row>
    <row r="51" s="71" customFormat="true" ht="12.6" hidden="false" customHeight="true" outlineLevel="0" collapsed="false">
      <c r="A51" s="99" t="s">
        <v>47</v>
      </c>
      <c r="B51" s="96"/>
      <c r="C51" s="96"/>
      <c r="D51" s="96"/>
      <c r="E51" s="96"/>
      <c r="F51" s="99" t="s">
        <v>48</v>
      </c>
      <c r="G51" s="96"/>
      <c r="H51" s="96"/>
      <c r="I51" s="59"/>
      <c r="J51" s="77"/>
    </row>
    <row r="52" s="71" customFormat="true" ht="12.6" hidden="false" customHeight="true" outlineLevel="0" collapsed="false">
      <c r="A52" s="99" t="s">
        <v>49</v>
      </c>
      <c r="B52" s="96"/>
      <c r="C52" s="96"/>
      <c r="D52" s="96"/>
      <c r="E52" s="96"/>
      <c r="F52" s="99" t="s">
        <v>50</v>
      </c>
      <c r="G52" s="96"/>
      <c r="H52" s="96"/>
      <c r="I52" s="59"/>
      <c r="J52" s="77"/>
    </row>
    <row r="53" s="71" customFormat="true" ht="12.6" hidden="false" customHeight="true" outlineLevel="0" collapsed="false">
      <c r="A53" s="99" t="s">
        <v>51</v>
      </c>
      <c r="B53" s="96"/>
      <c r="C53" s="96"/>
      <c r="D53" s="96"/>
      <c r="E53" s="96"/>
      <c r="F53" s="99" t="s">
        <v>52</v>
      </c>
      <c r="G53" s="96"/>
      <c r="H53" s="96"/>
      <c r="I53" s="59"/>
      <c r="J53" s="77"/>
    </row>
    <row r="54" s="71" customFormat="true" ht="12.6" hidden="false" customHeight="true" outlineLevel="0" collapsed="false">
      <c r="A54" s="99" t="s">
        <v>53</v>
      </c>
      <c r="B54" s="96"/>
      <c r="C54" s="96"/>
      <c r="D54" s="96"/>
      <c r="E54" s="96"/>
      <c r="F54" s="97"/>
      <c r="G54" s="96"/>
      <c r="H54" s="96"/>
      <c r="I54" s="59"/>
      <c r="J54" s="77"/>
    </row>
    <row r="55" s="71" customFormat="true" ht="12.6" hidden="false" customHeight="true" outlineLevel="0" collapsed="false">
      <c r="A55" s="59"/>
      <c r="B55" s="96"/>
      <c r="C55" s="96"/>
      <c r="D55" s="96"/>
      <c r="E55" s="96"/>
      <c r="F55" s="97"/>
      <c r="G55" s="96"/>
      <c r="H55" s="96"/>
      <c r="I55" s="59"/>
      <c r="J55" s="77"/>
    </row>
    <row r="56" s="71" customFormat="true" ht="12.6" hidden="false" customHeight="true" outlineLevel="0" collapsed="false">
      <c r="A56" s="59"/>
      <c r="B56" s="96"/>
      <c r="C56" s="96"/>
      <c r="D56" s="96"/>
      <c r="E56" s="96"/>
      <c r="F56" s="97"/>
      <c r="G56" s="96"/>
      <c r="H56" s="96"/>
      <c r="I56" s="59"/>
      <c r="J56" s="77"/>
    </row>
    <row r="57" s="71" customFormat="true" ht="12.6" hidden="false" customHeight="true" outlineLevel="0" collapsed="false">
      <c r="A57" s="59"/>
      <c r="B57" s="96"/>
      <c r="C57" s="96"/>
      <c r="D57" s="96"/>
      <c r="E57" s="96"/>
      <c r="F57" s="97"/>
      <c r="G57" s="96"/>
      <c r="H57" s="96"/>
      <c r="I57" s="59"/>
      <c r="J57" s="77"/>
    </row>
    <row r="58" s="71" customFormat="true" ht="12.6" hidden="false" customHeight="true" outlineLevel="0" collapsed="false">
      <c r="A58" s="59"/>
      <c r="B58" s="96"/>
      <c r="C58" s="96"/>
      <c r="D58" s="96"/>
      <c r="E58" s="96"/>
      <c r="F58" s="97"/>
      <c r="G58" s="96"/>
      <c r="H58" s="96"/>
      <c r="I58" s="59"/>
      <c r="J58" s="77"/>
    </row>
    <row r="59" s="71" customFormat="true" ht="12.6" hidden="false" customHeight="true" outlineLevel="0" collapsed="false">
      <c r="A59" s="59"/>
      <c r="B59" s="96"/>
      <c r="C59" s="96"/>
      <c r="D59" s="96"/>
      <c r="E59" s="96"/>
      <c r="F59" s="97"/>
      <c r="G59" s="96"/>
      <c r="H59" s="96"/>
      <c r="I59" s="59"/>
      <c r="J59" s="77"/>
    </row>
    <row r="60" s="71" customFormat="true" ht="12.6" hidden="false" customHeight="true" outlineLevel="0" collapsed="false">
      <c r="A60" s="63"/>
      <c r="B60" s="63"/>
      <c r="C60" s="63"/>
      <c r="D60" s="63"/>
      <c r="E60" s="63"/>
      <c r="F60" s="66"/>
      <c r="G60" s="63"/>
      <c r="H60" s="63"/>
      <c r="I60" s="59"/>
      <c r="J60" s="77"/>
    </row>
    <row r="61" s="71" customFormat="true" ht="12.6" hidden="false" customHeight="true" outlineLevel="0" collapsed="false">
      <c r="A61" s="63"/>
      <c r="B61" s="63"/>
      <c r="C61" s="63"/>
      <c r="D61" s="63"/>
      <c r="E61" s="63"/>
      <c r="F61" s="66"/>
      <c r="G61" s="63"/>
      <c r="H61" s="63"/>
      <c r="I61" s="59"/>
      <c r="J61" s="77"/>
    </row>
    <row r="62" s="71" customFormat="true" ht="12.6" hidden="false" customHeight="true" outlineLevel="0" collapsed="false">
      <c r="A62" s="63"/>
      <c r="B62" s="63"/>
      <c r="C62" s="63"/>
      <c r="D62" s="63"/>
      <c r="E62" s="63"/>
      <c r="F62" s="66"/>
      <c r="G62" s="63"/>
      <c r="H62" s="63"/>
      <c r="I62" s="59"/>
      <c r="J62" s="77"/>
    </row>
    <row r="63" s="71" customFormat="true" ht="12.6" hidden="false" customHeight="true" outlineLevel="0" collapsed="false">
      <c r="A63" s="63"/>
      <c r="B63" s="63"/>
      <c r="C63" s="63"/>
      <c r="D63" s="63"/>
      <c r="E63" s="63"/>
      <c r="F63" s="66"/>
      <c r="G63" s="63"/>
      <c r="H63" s="63"/>
      <c r="I63" s="59"/>
      <c r="J63" s="77"/>
    </row>
    <row r="64" s="71" customFormat="true" ht="12.6" hidden="false" customHeight="true" outlineLevel="0" collapsed="false">
      <c r="A64" s="63"/>
      <c r="B64" s="63"/>
      <c r="C64" s="63"/>
      <c r="D64" s="63"/>
      <c r="E64" s="63"/>
      <c r="F64" s="66"/>
      <c r="G64" s="63"/>
      <c r="H64" s="63"/>
      <c r="I64" s="59"/>
      <c r="J64" s="77"/>
    </row>
    <row r="65" s="71" customFormat="true" ht="12.6" hidden="false" customHeight="true" outlineLevel="0" collapsed="false">
      <c r="A65" s="63"/>
      <c r="B65" s="63"/>
      <c r="C65" s="63"/>
      <c r="D65" s="63"/>
      <c r="E65" s="63"/>
      <c r="F65" s="66"/>
      <c r="G65" s="63"/>
      <c r="H65" s="63"/>
      <c r="I65" s="59"/>
      <c r="J65" s="77"/>
    </row>
    <row r="66" s="71" customFormat="true" ht="12.6" hidden="false" customHeight="true" outlineLevel="0" collapsed="false">
      <c r="A66" s="63"/>
      <c r="B66" s="63"/>
      <c r="C66" s="63"/>
      <c r="D66" s="63"/>
      <c r="E66" s="63"/>
      <c r="F66" s="66"/>
      <c r="G66" s="63"/>
      <c r="H66" s="63"/>
      <c r="I66" s="59"/>
      <c r="J66" s="77"/>
    </row>
    <row r="67" s="71" customFormat="true" ht="12.6" hidden="false" customHeight="true" outlineLevel="0" collapsed="false">
      <c r="A67" s="63"/>
      <c r="B67" s="63"/>
      <c r="C67" s="63"/>
      <c r="D67" s="63"/>
      <c r="E67" s="63"/>
      <c r="F67" s="66"/>
      <c r="G67" s="63"/>
      <c r="H67" s="63"/>
      <c r="I67" s="59"/>
      <c r="J67" s="77"/>
    </row>
    <row r="68" s="71" customFormat="true" ht="12.6" hidden="false" customHeight="true" outlineLevel="0" collapsed="false">
      <c r="A68" s="63"/>
      <c r="B68" s="63"/>
      <c r="C68" s="63"/>
      <c r="D68" s="63"/>
      <c r="E68" s="63"/>
      <c r="F68" s="66"/>
      <c r="G68" s="63"/>
      <c r="H68" s="63"/>
      <c r="I68" s="59"/>
      <c r="J68" s="77"/>
    </row>
    <row r="69" customFormat="false" ht="12.6" hidden="false" customHeight="true" outlineLevel="0" collapsed="false">
      <c r="A69" s="63"/>
      <c r="B69" s="63"/>
      <c r="C69" s="63"/>
      <c r="D69" s="63"/>
      <c r="E69" s="63"/>
      <c r="F69" s="66"/>
      <c r="G69" s="63"/>
      <c r="H69" s="63"/>
      <c r="J69" s="77"/>
    </row>
    <row r="70" customFormat="false" ht="12.6" hidden="false" customHeight="true" outlineLevel="0" collapsed="false">
      <c r="A70" s="63"/>
      <c r="B70" s="63"/>
      <c r="C70" s="63"/>
      <c r="D70" s="63"/>
      <c r="E70" s="63"/>
      <c r="F70" s="66"/>
      <c r="G70" s="63"/>
      <c r="H70" s="63"/>
      <c r="J70" s="77"/>
    </row>
    <row r="71" customFormat="false" ht="12.6" hidden="false" customHeight="true" outlineLevel="0" collapsed="false">
      <c r="A71" s="63"/>
      <c r="B71" s="63"/>
      <c r="C71" s="63"/>
      <c r="D71" s="63"/>
      <c r="E71" s="63"/>
      <c r="F71" s="66"/>
      <c r="G71" s="63"/>
      <c r="H71" s="63"/>
      <c r="J71" s="77"/>
    </row>
    <row r="72" customFormat="false" ht="12.6" hidden="false" customHeight="true" outlineLevel="0" collapsed="false">
      <c r="A72" s="63"/>
      <c r="B72" s="63"/>
      <c r="C72" s="63"/>
      <c r="D72" s="63"/>
      <c r="E72" s="63"/>
      <c r="F72" s="66"/>
      <c r="G72" s="63"/>
      <c r="H72" s="63"/>
    </row>
    <row r="73" customFormat="false" ht="12.6" hidden="false" customHeight="true" outlineLevel="0" collapsed="false">
      <c r="A73" s="63"/>
      <c r="B73" s="63"/>
      <c r="C73" s="63"/>
      <c r="D73" s="63"/>
      <c r="E73" s="63"/>
      <c r="F73" s="66"/>
      <c r="G73" s="63"/>
      <c r="H73" s="63"/>
    </row>
    <row r="74" customFormat="false" ht="12.6" hidden="false" customHeight="true" outlineLevel="0" collapsed="false">
      <c r="A74" s="63"/>
      <c r="B74" s="63"/>
      <c r="C74" s="63"/>
      <c r="D74" s="63"/>
      <c r="E74" s="63"/>
      <c r="F74" s="66"/>
      <c r="G74" s="63"/>
      <c r="H74" s="63"/>
    </row>
    <row r="75" customFormat="false" ht="12.6" hidden="false" customHeight="true" outlineLevel="0" collapsed="false">
      <c r="A75" s="63"/>
      <c r="B75" s="63"/>
      <c r="C75" s="63"/>
      <c r="D75" s="63"/>
      <c r="E75" s="63"/>
      <c r="F75" s="66"/>
      <c r="G75" s="63"/>
      <c r="H75" s="63"/>
    </row>
    <row r="76" customFormat="false" ht="12.6" hidden="false" customHeight="true" outlineLevel="0" collapsed="false">
      <c r="A76" s="63"/>
      <c r="B76" s="63"/>
      <c r="C76" s="63"/>
      <c r="D76" s="63"/>
      <c r="E76" s="63"/>
      <c r="F76" s="66"/>
      <c r="G76" s="63"/>
      <c r="H76" s="63"/>
    </row>
    <row r="77" customFormat="false" ht="12.6" hidden="false" customHeight="true" outlineLevel="0" collapsed="false">
      <c r="A77" s="63"/>
      <c r="B77" s="63"/>
      <c r="C77" s="63"/>
      <c r="D77" s="63"/>
      <c r="E77" s="63"/>
      <c r="F77" s="66"/>
      <c r="G77" s="63"/>
      <c r="H77" s="63"/>
    </row>
    <row r="78" customFormat="false" ht="12.6" hidden="false" customHeight="true" outlineLevel="0" collapsed="false">
      <c r="A78" s="63"/>
      <c r="B78" s="63"/>
      <c r="C78" s="63"/>
      <c r="D78" s="63"/>
      <c r="E78" s="63"/>
      <c r="F78" s="66"/>
      <c r="G78" s="63"/>
      <c r="H78" s="63"/>
    </row>
    <row r="79" customFormat="false" ht="12.6" hidden="false" customHeight="true" outlineLevel="0" collapsed="false">
      <c r="A79" s="63"/>
      <c r="B79" s="63"/>
      <c r="C79" s="63"/>
      <c r="D79" s="63"/>
      <c r="E79" s="63"/>
      <c r="F79" s="66"/>
      <c r="G79" s="63"/>
      <c r="H79" s="63"/>
    </row>
    <row r="80" customFormat="false" ht="12.6" hidden="false" customHeight="true" outlineLevel="0" collapsed="false">
      <c r="A80" s="63"/>
      <c r="B80" s="63"/>
      <c r="C80" s="63"/>
      <c r="D80" s="63"/>
      <c r="E80" s="63"/>
      <c r="F80" s="66"/>
      <c r="G80" s="63"/>
      <c r="H80" s="63"/>
    </row>
    <row r="81" customFormat="false" ht="12.6" hidden="false" customHeight="true" outlineLevel="0" collapsed="false">
      <c r="A81" s="63"/>
      <c r="B81" s="63"/>
      <c r="C81" s="63"/>
      <c r="D81" s="63"/>
      <c r="E81" s="63"/>
      <c r="F81" s="66"/>
      <c r="G81" s="63"/>
      <c r="H81" s="63"/>
    </row>
    <row r="82" customFormat="false" ht="12.6" hidden="false" customHeight="true" outlineLevel="0" collapsed="false">
      <c r="A82" s="63"/>
      <c r="B82" s="63"/>
      <c r="C82" s="63"/>
      <c r="D82" s="63"/>
      <c r="E82" s="63"/>
      <c r="F82" s="66"/>
      <c r="G82" s="63"/>
      <c r="H82" s="63"/>
    </row>
    <row r="83" customFormat="false" ht="12.6" hidden="false" customHeight="true" outlineLevel="0" collapsed="false">
      <c r="A83" s="63"/>
      <c r="B83" s="63"/>
      <c r="C83" s="63"/>
      <c r="D83" s="63"/>
      <c r="E83" s="63"/>
      <c r="F83" s="66"/>
      <c r="G83" s="63"/>
      <c r="H83" s="63"/>
    </row>
    <row r="84" customFormat="false" ht="12.6" hidden="false" customHeight="true" outlineLevel="0" collapsed="false">
      <c r="A84" s="63"/>
      <c r="B84" s="63"/>
      <c r="C84" s="63"/>
      <c r="D84" s="63"/>
      <c r="E84" s="63"/>
      <c r="F84" s="66"/>
      <c r="G84" s="63"/>
      <c r="H84" s="63"/>
    </row>
    <row r="85" customFormat="false" ht="12.6" hidden="false" customHeight="true" outlineLevel="0" collapsed="false">
      <c r="A85" s="63"/>
      <c r="B85" s="63"/>
      <c r="C85" s="63"/>
      <c r="D85" s="63"/>
      <c r="E85" s="63"/>
      <c r="F85" s="66"/>
      <c r="G85" s="63"/>
      <c r="H85" s="63"/>
    </row>
    <row r="86" customFormat="false" ht="12.6" hidden="false" customHeight="true" outlineLevel="0" collapsed="false">
      <c r="A86" s="63"/>
      <c r="B86" s="63"/>
      <c r="C86" s="63"/>
      <c r="D86" s="63"/>
      <c r="E86" s="63"/>
      <c r="F86" s="66"/>
      <c r="G86" s="63"/>
      <c r="H86" s="63"/>
    </row>
    <row r="87" customFormat="false" ht="12.6" hidden="false" customHeight="true" outlineLevel="0" collapsed="false">
      <c r="A87" s="63"/>
      <c r="B87" s="63"/>
      <c r="C87" s="63"/>
      <c r="D87" s="63"/>
      <c r="E87" s="63"/>
      <c r="F87" s="66"/>
      <c r="G87" s="63"/>
      <c r="H87" s="63"/>
    </row>
    <row r="88" customFormat="false" ht="12.6" hidden="false" customHeight="true" outlineLevel="0" collapsed="false">
      <c r="A88" s="63"/>
      <c r="B88" s="63"/>
      <c r="C88" s="63"/>
      <c r="D88" s="63"/>
      <c r="E88" s="63"/>
      <c r="F88" s="66"/>
      <c r="G88" s="63"/>
      <c r="H88" s="63"/>
    </row>
    <row r="89" customFormat="false" ht="12.6" hidden="false" customHeight="true" outlineLevel="0" collapsed="false">
      <c r="A89" s="63"/>
      <c r="B89" s="63"/>
      <c r="C89" s="63"/>
      <c r="D89" s="63"/>
      <c r="E89" s="63"/>
      <c r="F89" s="66"/>
      <c r="G89" s="63"/>
      <c r="H89" s="63"/>
    </row>
    <row r="90" customFormat="false" ht="12.6" hidden="false" customHeight="true" outlineLevel="0" collapsed="false">
      <c r="A90" s="63"/>
      <c r="B90" s="63"/>
      <c r="C90" s="63"/>
      <c r="D90" s="63"/>
      <c r="E90" s="63"/>
      <c r="F90" s="66"/>
      <c r="G90" s="63"/>
      <c r="H90" s="63"/>
    </row>
    <row r="91" customFormat="false" ht="12.6" hidden="false" customHeight="true" outlineLevel="0" collapsed="false">
      <c r="A91" s="63"/>
      <c r="B91" s="63"/>
      <c r="C91" s="63"/>
      <c r="D91" s="63"/>
      <c r="E91" s="63"/>
      <c r="F91" s="66"/>
      <c r="G91" s="63"/>
      <c r="H91" s="63"/>
    </row>
    <row r="92" customFormat="false" ht="12.6" hidden="false" customHeight="true" outlineLevel="0" collapsed="false">
      <c r="A92" s="63"/>
      <c r="B92" s="63"/>
      <c r="C92" s="63"/>
      <c r="D92" s="63"/>
      <c r="E92" s="63"/>
      <c r="F92" s="66"/>
      <c r="G92" s="63"/>
      <c r="H92" s="63"/>
    </row>
    <row r="93" customFormat="false" ht="12.6" hidden="false" customHeight="true" outlineLevel="0" collapsed="false">
      <c r="A93" s="63"/>
      <c r="B93" s="63"/>
      <c r="C93" s="63"/>
      <c r="D93" s="63"/>
      <c r="E93" s="63"/>
      <c r="F93" s="66"/>
      <c r="G93" s="63"/>
      <c r="H93" s="63"/>
    </row>
    <row r="94" customFormat="false" ht="12.6" hidden="false" customHeight="true" outlineLevel="0" collapsed="false">
      <c r="A94" s="63"/>
      <c r="B94" s="63"/>
      <c r="C94" s="63"/>
      <c r="D94" s="63"/>
      <c r="E94" s="63"/>
      <c r="F94" s="66"/>
      <c r="G94" s="63"/>
      <c r="H94" s="63"/>
    </row>
    <row r="95" customFormat="false" ht="12.6" hidden="false" customHeight="true" outlineLevel="0" collapsed="false">
      <c r="A95" s="63"/>
      <c r="B95" s="63"/>
      <c r="C95" s="63"/>
      <c r="D95" s="63"/>
      <c r="E95" s="63"/>
      <c r="F95" s="66"/>
      <c r="G95" s="63"/>
      <c r="H95" s="63"/>
    </row>
    <row r="96" customFormat="false" ht="12.6" hidden="false" customHeight="true" outlineLevel="0" collapsed="false">
      <c r="A96" s="63"/>
      <c r="B96" s="63"/>
      <c r="C96" s="63"/>
      <c r="D96" s="63"/>
      <c r="E96" s="63"/>
      <c r="F96" s="66"/>
      <c r="G96" s="63"/>
      <c r="H96" s="63"/>
    </row>
    <row r="97" customFormat="false" ht="12.6" hidden="false" customHeight="true" outlineLevel="0" collapsed="false">
      <c r="A97" s="63"/>
      <c r="B97" s="63"/>
      <c r="C97" s="63"/>
      <c r="D97" s="63"/>
      <c r="E97" s="63"/>
      <c r="F97" s="66"/>
      <c r="G97" s="63"/>
      <c r="H97" s="63"/>
    </row>
    <row r="98" customFormat="false" ht="12.6" hidden="false" customHeight="true" outlineLevel="0" collapsed="false">
      <c r="A98" s="63"/>
      <c r="B98" s="63"/>
      <c r="C98" s="63"/>
      <c r="D98" s="63"/>
      <c r="E98" s="63"/>
      <c r="F98" s="66"/>
      <c r="G98" s="63"/>
      <c r="H98" s="63"/>
    </row>
    <row r="99" customFormat="false" ht="12.6" hidden="false" customHeight="true" outlineLevel="0" collapsed="false">
      <c r="A99" s="63"/>
      <c r="B99" s="63"/>
      <c r="C99" s="63"/>
      <c r="D99" s="63"/>
      <c r="E99" s="63"/>
      <c r="F99" s="66"/>
      <c r="G99" s="63"/>
      <c r="H99" s="63"/>
    </row>
    <row r="100" customFormat="false" ht="12.6" hidden="false" customHeight="true" outlineLevel="0" collapsed="false">
      <c r="A100" s="63"/>
      <c r="B100" s="63"/>
      <c r="C100" s="63"/>
      <c r="D100" s="63"/>
      <c r="E100" s="63"/>
      <c r="F100" s="66"/>
      <c r="G100" s="63"/>
      <c r="H100" s="63"/>
    </row>
    <row r="101" customFormat="false" ht="12.6" hidden="false" customHeight="true" outlineLevel="0" collapsed="false">
      <c r="A101" s="63"/>
      <c r="B101" s="63"/>
      <c r="C101" s="63"/>
      <c r="D101" s="63"/>
      <c r="E101" s="63"/>
      <c r="F101" s="66"/>
      <c r="G101" s="63"/>
      <c r="H101" s="63"/>
    </row>
    <row r="102" customFormat="false" ht="12.6" hidden="false" customHeight="true" outlineLevel="0" collapsed="false">
      <c r="A102" s="63"/>
      <c r="B102" s="63"/>
      <c r="C102" s="63"/>
      <c r="D102" s="63"/>
      <c r="E102" s="63"/>
      <c r="F102" s="66"/>
      <c r="G102" s="63"/>
      <c r="H102" s="63"/>
    </row>
    <row r="103" customFormat="false" ht="12.6" hidden="false" customHeight="true" outlineLevel="0" collapsed="false">
      <c r="A103" s="63"/>
      <c r="B103" s="63"/>
      <c r="C103" s="63"/>
      <c r="D103" s="63"/>
      <c r="E103" s="63"/>
      <c r="F103" s="66"/>
      <c r="G103" s="63"/>
      <c r="H103" s="63"/>
    </row>
    <row r="104" customFormat="false" ht="12.6" hidden="false" customHeight="true" outlineLevel="0" collapsed="false">
      <c r="A104" s="63"/>
      <c r="B104" s="63"/>
      <c r="C104" s="63"/>
      <c r="D104" s="63"/>
      <c r="E104" s="63"/>
      <c r="F104" s="66"/>
      <c r="G104" s="63"/>
      <c r="H104" s="63"/>
    </row>
    <row r="105" customFormat="false" ht="12.6" hidden="false" customHeight="true" outlineLevel="0" collapsed="false">
      <c r="A105" s="63"/>
      <c r="B105" s="63"/>
      <c r="C105" s="63"/>
      <c r="D105" s="63"/>
      <c r="E105" s="63"/>
      <c r="F105" s="66"/>
      <c r="G105" s="63"/>
      <c r="H105" s="63"/>
    </row>
    <row r="106" customFormat="false" ht="12.6" hidden="false" customHeight="true" outlineLevel="0" collapsed="false">
      <c r="A106" s="63"/>
      <c r="B106" s="63"/>
      <c r="C106" s="63"/>
      <c r="D106" s="63"/>
      <c r="E106" s="63"/>
      <c r="F106" s="66"/>
      <c r="G106" s="63"/>
      <c r="H106" s="63"/>
    </row>
    <row r="107" customFormat="false" ht="12.6" hidden="false" customHeight="true" outlineLevel="0" collapsed="false">
      <c r="A107" s="63"/>
      <c r="B107" s="63"/>
      <c r="C107" s="63"/>
      <c r="D107" s="63"/>
      <c r="E107" s="63"/>
      <c r="F107" s="66"/>
      <c r="G107" s="63"/>
      <c r="H107" s="63"/>
    </row>
    <row r="108" customFormat="false" ht="12.6" hidden="false" customHeight="true" outlineLevel="0" collapsed="false">
      <c r="A108" s="63"/>
      <c r="B108" s="63"/>
      <c r="C108" s="63"/>
      <c r="D108" s="63"/>
      <c r="E108" s="63"/>
      <c r="F108" s="66"/>
      <c r="G108" s="63"/>
      <c r="H108" s="63"/>
    </row>
    <row r="109" customFormat="false" ht="12.6" hidden="false" customHeight="true" outlineLevel="0" collapsed="false">
      <c r="A109" s="63"/>
      <c r="B109" s="63"/>
      <c r="C109" s="63"/>
      <c r="D109" s="63"/>
      <c r="E109" s="63"/>
      <c r="F109" s="66"/>
      <c r="G109" s="63"/>
      <c r="H109" s="63"/>
    </row>
    <row r="110" customFormat="false" ht="12.6" hidden="false" customHeight="true" outlineLevel="0" collapsed="false">
      <c r="A110" s="63"/>
      <c r="B110" s="63"/>
      <c r="C110" s="63"/>
      <c r="D110" s="63"/>
      <c r="E110" s="63"/>
      <c r="F110" s="66"/>
      <c r="G110" s="63"/>
      <c r="H110" s="63"/>
    </row>
    <row r="111" customFormat="false" ht="12.6" hidden="false" customHeight="true" outlineLevel="0" collapsed="false">
      <c r="A111" s="63"/>
      <c r="B111" s="63"/>
      <c r="C111" s="63"/>
      <c r="D111" s="63"/>
      <c r="E111" s="63"/>
      <c r="F111" s="66"/>
      <c r="G111" s="63"/>
      <c r="H111" s="63"/>
    </row>
    <row r="112" customFormat="false" ht="12.6" hidden="false" customHeight="true" outlineLevel="0" collapsed="false">
      <c r="A112" s="63"/>
      <c r="B112" s="63"/>
      <c r="C112" s="63"/>
      <c r="D112" s="63"/>
      <c r="E112" s="63"/>
      <c r="F112" s="66"/>
      <c r="G112" s="63"/>
      <c r="H112" s="63"/>
    </row>
    <row r="113" customFormat="false" ht="12.6" hidden="false" customHeight="true" outlineLevel="0" collapsed="false">
      <c r="A113" s="63"/>
      <c r="B113" s="63"/>
      <c r="C113" s="63"/>
      <c r="D113" s="63"/>
      <c r="E113" s="63"/>
      <c r="F113" s="66"/>
      <c r="G113" s="63"/>
      <c r="H113" s="63"/>
    </row>
    <row r="114" customFormat="false" ht="12.6" hidden="false" customHeight="true" outlineLevel="0" collapsed="false">
      <c r="A114" s="63"/>
      <c r="B114" s="63"/>
      <c r="C114" s="63"/>
      <c r="D114" s="63"/>
      <c r="E114" s="63"/>
      <c r="F114" s="66"/>
      <c r="G114" s="63"/>
      <c r="H114" s="63"/>
    </row>
    <row r="115" customFormat="false" ht="12.6" hidden="false" customHeight="true" outlineLevel="0" collapsed="false">
      <c r="A115" s="63"/>
      <c r="B115" s="63"/>
      <c r="C115" s="63"/>
      <c r="D115" s="63"/>
      <c r="E115" s="63"/>
      <c r="F115" s="66"/>
      <c r="G115" s="63"/>
      <c r="H115" s="63"/>
    </row>
    <row r="116" customFormat="false" ht="12.6" hidden="false" customHeight="true" outlineLevel="0" collapsed="false">
      <c r="A116" s="63"/>
      <c r="B116" s="63"/>
      <c r="C116" s="63"/>
      <c r="D116" s="63"/>
      <c r="E116" s="63"/>
      <c r="F116" s="66"/>
      <c r="G116" s="63"/>
      <c r="H116" s="63"/>
    </row>
    <row r="117" customFormat="false" ht="12.6" hidden="false" customHeight="true" outlineLevel="0" collapsed="false">
      <c r="A117" s="63"/>
      <c r="B117" s="63"/>
      <c r="C117" s="63"/>
      <c r="D117" s="63"/>
      <c r="E117" s="63"/>
      <c r="F117" s="66"/>
      <c r="G117" s="63"/>
      <c r="H117" s="63"/>
    </row>
    <row r="118" customFormat="false" ht="12.6" hidden="false" customHeight="true" outlineLevel="0" collapsed="false">
      <c r="A118" s="63"/>
      <c r="B118" s="63"/>
      <c r="C118" s="63"/>
      <c r="D118" s="63"/>
      <c r="E118" s="63"/>
      <c r="F118" s="66"/>
      <c r="G118" s="63"/>
      <c r="H118" s="63"/>
    </row>
    <row r="119" customFormat="false" ht="12.6" hidden="false" customHeight="true" outlineLevel="0" collapsed="false">
      <c r="A119" s="63"/>
      <c r="B119" s="63"/>
      <c r="C119" s="63"/>
      <c r="D119" s="63"/>
      <c r="E119" s="63"/>
      <c r="F119" s="66"/>
      <c r="G119" s="63"/>
      <c r="H119" s="63"/>
    </row>
    <row r="120" customFormat="false" ht="12.6" hidden="false" customHeight="true" outlineLevel="0" collapsed="false">
      <c r="A120" s="63"/>
      <c r="B120" s="63"/>
      <c r="C120" s="63"/>
      <c r="D120" s="63"/>
      <c r="E120" s="63"/>
      <c r="F120" s="66"/>
      <c r="G120" s="63"/>
      <c r="H120" s="63"/>
    </row>
    <row r="121" customFormat="false" ht="12.6" hidden="false" customHeight="true" outlineLevel="0" collapsed="false">
      <c r="A121" s="63"/>
      <c r="B121" s="63"/>
      <c r="C121" s="63"/>
      <c r="D121" s="63"/>
      <c r="E121" s="63"/>
      <c r="F121" s="66"/>
      <c r="G121" s="63"/>
      <c r="H121" s="63"/>
    </row>
    <row r="122" customFormat="false" ht="15" hidden="false" customHeight="false" outlineLevel="0" collapsed="false">
      <c r="A122" s="63"/>
      <c r="B122" s="63"/>
      <c r="C122" s="63"/>
      <c r="D122" s="63"/>
      <c r="E122" s="63"/>
      <c r="F122" s="66"/>
      <c r="G122" s="63"/>
      <c r="H122" s="63"/>
    </row>
    <row r="123" customFormat="false" ht="15" hidden="false" customHeight="false" outlineLevel="0" collapsed="false">
      <c r="A123" s="63"/>
      <c r="B123" s="63"/>
      <c r="C123" s="63"/>
      <c r="D123" s="63"/>
      <c r="E123" s="63"/>
      <c r="F123" s="66"/>
      <c r="G123" s="63"/>
      <c r="H123" s="63"/>
    </row>
    <row r="124" customFormat="false" ht="15" hidden="false" customHeight="false" outlineLevel="0" collapsed="false">
      <c r="A124" s="63"/>
      <c r="B124" s="63"/>
      <c r="C124" s="63"/>
      <c r="D124" s="63"/>
      <c r="E124" s="63"/>
      <c r="F124" s="66"/>
      <c r="G124" s="63"/>
      <c r="H124" s="63"/>
    </row>
    <row r="125" customFormat="false" ht="15" hidden="false" customHeight="false" outlineLevel="0" collapsed="false">
      <c r="A125" s="63"/>
      <c r="B125" s="63"/>
      <c r="C125" s="63"/>
      <c r="D125" s="63"/>
      <c r="E125" s="63"/>
      <c r="F125" s="66"/>
      <c r="G125" s="63"/>
      <c r="H125" s="63"/>
    </row>
    <row r="126" customFormat="false" ht="15" hidden="false" customHeight="false" outlineLevel="0" collapsed="false">
      <c r="A126" s="63"/>
      <c r="B126" s="63"/>
      <c r="C126" s="63"/>
      <c r="D126" s="63"/>
      <c r="E126" s="63"/>
      <c r="F126" s="66"/>
      <c r="G126" s="63"/>
      <c r="H126" s="63"/>
    </row>
    <row r="127" customFormat="false" ht="15" hidden="false" customHeight="false" outlineLevel="0" collapsed="false">
      <c r="A127" s="63"/>
      <c r="B127" s="63"/>
      <c r="C127" s="63"/>
      <c r="D127" s="63"/>
      <c r="E127" s="63"/>
      <c r="F127" s="66"/>
      <c r="G127" s="63"/>
      <c r="H127" s="63"/>
    </row>
    <row r="128" customFormat="false" ht="15" hidden="false" customHeight="false" outlineLevel="0" collapsed="false">
      <c r="A128" s="63"/>
      <c r="B128" s="63"/>
      <c r="C128" s="63"/>
      <c r="D128" s="63"/>
      <c r="E128" s="63"/>
      <c r="F128" s="66"/>
      <c r="G128" s="63"/>
      <c r="H128" s="63"/>
    </row>
    <row r="129" customFormat="false" ht="15" hidden="false" customHeight="false" outlineLevel="0" collapsed="false">
      <c r="A129" s="63"/>
      <c r="B129" s="63"/>
      <c r="C129" s="63"/>
      <c r="D129" s="63"/>
      <c r="E129" s="63"/>
      <c r="F129" s="66"/>
      <c r="G129" s="63"/>
      <c r="H129" s="63"/>
    </row>
    <row r="130" customFormat="false" ht="15" hidden="false" customHeight="false" outlineLevel="0" collapsed="false">
      <c r="A130" s="63"/>
      <c r="B130" s="63"/>
      <c r="C130" s="63"/>
      <c r="D130" s="63"/>
      <c r="E130" s="63"/>
      <c r="F130" s="66"/>
      <c r="G130" s="63"/>
      <c r="H130" s="63"/>
    </row>
    <row r="131" customFormat="false" ht="15" hidden="false" customHeight="false" outlineLevel="0" collapsed="false">
      <c r="A131" s="63"/>
      <c r="B131" s="63"/>
      <c r="C131" s="63"/>
      <c r="D131" s="63"/>
      <c r="E131" s="63"/>
      <c r="F131" s="66"/>
      <c r="G131" s="63"/>
      <c r="H131" s="63"/>
    </row>
    <row r="132" customFormat="false" ht="15" hidden="false" customHeight="false" outlineLevel="0" collapsed="false">
      <c r="A132" s="63"/>
      <c r="B132" s="63"/>
      <c r="C132" s="63"/>
      <c r="D132" s="63"/>
      <c r="E132" s="63"/>
      <c r="F132" s="66"/>
      <c r="G132" s="63"/>
      <c r="H132" s="63"/>
    </row>
    <row r="133" customFormat="false" ht="15" hidden="false" customHeight="false" outlineLevel="0" collapsed="false">
      <c r="A133" s="63"/>
      <c r="B133" s="63"/>
      <c r="C133" s="63"/>
      <c r="D133" s="63"/>
      <c r="E133" s="63"/>
      <c r="F133" s="66"/>
      <c r="G133" s="63"/>
      <c r="H133" s="63"/>
    </row>
    <row r="134" customFormat="false" ht="15" hidden="false" customHeight="false" outlineLevel="0" collapsed="false">
      <c r="A134" s="63"/>
      <c r="B134" s="63"/>
      <c r="C134" s="63"/>
      <c r="D134" s="63"/>
      <c r="E134" s="63"/>
      <c r="F134" s="66"/>
      <c r="G134" s="63"/>
      <c r="H134" s="63"/>
    </row>
    <row r="135" customFormat="false" ht="15" hidden="false" customHeight="false" outlineLevel="0" collapsed="false">
      <c r="A135" s="63"/>
      <c r="B135" s="63"/>
      <c r="C135" s="63"/>
      <c r="D135" s="63"/>
      <c r="E135" s="63"/>
      <c r="F135" s="66"/>
      <c r="G135" s="63"/>
      <c r="H135" s="63"/>
    </row>
    <row r="136" customFormat="false" ht="15" hidden="false" customHeight="false" outlineLevel="0" collapsed="false">
      <c r="A136" s="63"/>
      <c r="B136" s="63"/>
      <c r="C136" s="63"/>
      <c r="D136" s="63"/>
      <c r="E136" s="63"/>
      <c r="F136" s="66"/>
      <c r="G136" s="63"/>
      <c r="H136" s="63"/>
    </row>
    <row r="137" customFormat="false" ht="15" hidden="false" customHeight="false" outlineLevel="0" collapsed="false">
      <c r="A137" s="63"/>
      <c r="B137" s="63"/>
      <c r="C137" s="63"/>
      <c r="D137" s="63"/>
      <c r="E137" s="63"/>
      <c r="F137" s="66"/>
      <c r="G137" s="63"/>
      <c r="H137" s="63"/>
    </row>
    <row r="138" customFormat="false" ht="15" hidden="false" customHeight="false" outlineLevel="0" collapsed="false">
      <c r="A138" s="63"/>
      <c r="B138" s="63"/>
      <c r="C138" s="63"/>
      <c r="D138" s="63"/>
      <c r="E138" s="63"/>
      <c r="F138" s="66"/>
      <c r="G138" s="63"/>
      <c r="H138" s="63"/>
    </row>
    <row r="139" customFormat="false" ht="15" hidden="false" customHeight="false" outlineLevel="0" collapsed="false">
      <c r="A139" s="63"/>
      <c r="B139" s="63"/>
      <c r="C139" s="63"/>
      <c r="D139" s="63"/>
      <c r="E139" s="63"/>
      <c r="F139" s="66"/>
      <c r="G139" s="63"/>
      <c r="H139" s="63"/>
    </row>
    <row r="140" customFormat="false" ht="15" hidden="false" customHeight="false" outlineLevel="0" collapsed="false">
      <c r="A140" s="63"/>
      <c r="B140" s="63"/>
      <c r="C140" s="63"/>
      <c r="D140" s="63"/>
      <c r="E140" s="63"/>
      <c r="F140" s="66"/>
      <c r="G140" s="63"/>
      <c r="H140" s="63"/>
    </row>
  </sheetData>
  <mergeCells count="7">
    <mergeCell ref="A1:F1"/>
    <mergeCell ref="G1:H3"/>
    <mergeCell ref="A5:A12"/>
    <mergeCell ref="A13:A20"/>
    <mergeCell ref="A21:A28"/>
    <mergeCell ref="A29:A36"/>
    <mergeCell ref="A37:A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0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K22" activeCellId="0" sqref="K22"/>
    </sheetView>
  </sheetViews>
  <sheetFormatPr defaultColWidth="8.99609375" defaultRowHeight="15" zeroHeight="false" outlineLevelRow="0" outlineLevelCol="0"/>
  <cols>
    <col collapsed="false" customWidth="true" hidden="false" outlineLevel="0" max="1" min="1" style="59" width="14.36"/>
    <col collapsed="false" customWidth="true" hidden="false" outlineLevel="0" max="3" min="2" style="59" width="9.12"/>
    <col collapsed="false" customWidth="true" hidden="false" outlineLevel="0" max="5" min="4" style="59" width="15.12"/>
    <col collapsed="false" customWidth="true" hidden="false" outlineLevel="0" max="6" min="6" style="60" width="15.12"/>
    <col collapsed="false" customWidth="true" hidden="false" outlineLevel="0" max="8" min="7" style="59" width="15.12"/>
    <col collapsed="false" customWidth="true" hidden="false" outlineLevel="0" max="9" min="9" style="59" width="9.36"/>
    <col collapsed="false" customWidth="false" hidden="false" outlineLevel="0" max="257" min="10" style="59" width="8.99"/>
  </cols>
  <sheetData>
    <row r="1" customFormat="false" ht="32.1" hidden="false" customHeight="true" outlineLevel="0" collapsed="false">
      <c r="A1" s="61" t="s">
        <v>28</v>
      </c>
      <c r="B1" s="61"/>
      <c r="C1" s="61"/>
      <c r="D1" s="61"/>
      <c r="E1" s="61"/>
      <c r="F1" s="61"/>
      <c r="G1" s="62" t="s">
        <v>61</v>
      </c>
      <c r="H1" s="62"/>
    </row>
    <row r="2" customFormat="false" ht="20.1" hidden="false" customHeight="true" outlineLevel="0" collapsed="false">
      <c r="A2" s="63"/>
      <c r="B2" s="63"/>
      <c r="C2" s="64"/>
      <c r="D2" s="63"/>
      <c r="E2" s="63"/>
      <c r="F2" s="65"/>
      <c r="G2" s="62"/>
      <c r="H2" s="62"/>
    </row>
    <row r="3" customFormat="false" ht="30.75" hidden="false" customHeight="true" outlineLevel="0" collapsed="false">
      <c r="A3" s="63"/>
      <c r="B3" s="63"/>
      <c r="C3" s="63"/>
      <c r="D3" s="63"/>
      <c r="E3" s="63"/>
      <c r="F3" s="66"/>
      <c r="G3" s="62"/>
      <c r="H3" s="62"/>
    </row>
    <row r="4" s="71" customFormat="true" ht="12.6" hidden="false" customHeight="true" outlineLevel="0" collapsed="false">
      <c r="A4" s="17" t="s">
        <v>4</v>
      </c>
      <c r="B4" s="17" t="s">
        <v>5</v>
      </c>
      <c r="C4" s="46" t="s">
        <v>30</v>
      </c>
      <c r="D4" s="67" t="s">
        <v>31</v>
      </c>
      <c r="E4" s="68" t="s">
        <v>32</v>
      </c>
      <c r="F4" s="69" t="s">
        <v>33</v>
      </c>
      <c r="G4" s="70"/>
      <c r="H4" s="68"/>
    </row>
    <row r="5" s="71" customFormat="true" ht="12.6" hidden="false" customHeight="true" outlineLevel="0" collapsed="false">
      <c r="A5" s="20" t="s">
        <v>34</v>
      </c>
      <c r="B5" s="104" t="n">
        <v>1</v>
      </c>
      <c r="C5" s="105" t="n">
        <v>24</v>
      </c>
      <c r="D5" s="106" t="n">
        <v>15.8</v>
      </c>
      <c r="E5" s="106" t="n">
        <v>18.2</v>
      </c>
      <c r="F5" s="95" t="n">
        <f aca="false">D5*D5*E5/2</f>
        <v>2271.724</v>
      </c>
      <c r="G5" s="160"/>
      <c r="H5" s="160"/>
      <c r="I5" s="160"/>
      <c r="J5" s="77"/>
    </row>
    <row r="6" s="71" customFormat="true" ht="12.6" hidden="false" customHeight="true" outlineLevel="0" collapsed="false">
      <c r="A6" s="20"/>
      <c r="B6" s="104" t="n">
        <v>2</v>
      </c>
      <c r="C6" s="105"/>
      <c r="D6" s="106"/>
      <c r="E6" s="106"/>
      <c r="F6" s="95"/>
      <c r="G6" s="79"/>
      <c r="H6" s="21"/>
      <c r="J6" s="77"/>
    </row>
    <row r="7" s="71" customFormat="true" ht="12.6" hidden="false" customHeight="true" outlineLevel="0" collapsed="false">
      <c r="A7" s="20"/>
      <c r="B7" s="104" t="n">
        <v>3</v>
      </c>
      <c r="C7" s="105" t="n">
        <v>26.4</v>
      </c>
      <c r="D7" s="106" t="n">
        <v>14</v>
      </c>
      <c r="E7" s="106" t="n">
        <v>16</v>
      </c>
      <c r="F7" s="95" t="n">
        <f aca="false">D7*D7*E7/2</f>
        <v>1568</v>
      </c>
      <c r="G7" s="79"/>
      <c r="H7" s="21"/>
      <c r="J7" s="77"/>
    </row>
    <row r="8" s="71" customFormat="true" ht="12.6" hidden="false" customHeight="true" outlineLevel="0" collapsed="false">
      <c r="A8" s="20"/>
      <c r="B8" s="104" t="n">
        <v>4</v>
      </c>
      <c r="C8" s="105" t="n">
        <v>17</v>
      </c>
      <c r="D8" s="106" t="n">
        <v>9.9</v>
      </c>
      <c r="E8" s="106" t="n">
        <v>15.9</v>
      </c>
      <c r="F8" s="95" t="n">
        <f aca="false">D8*D8*E8/2</f>
        <v>779.1795</v>
      </c>
      <c r="G8" s="79"/>
      <c r="H8" s="21"/>
      <c r="J8" s="77"/>
    </row>
    <row r="9" s="71" customFormat="true" ht="12.6" hidden="false" customHeight="true" outlineLevel="0" collapsed="false">
      <c r="A9" s="20"/>
      <c r="B9" s="104" t="n">
        <v>5</v>
      </c>
      <c r="C9" s="105" t="n">
        <v>21.6</v>
      </c>
      <c r="D9" s="106" t="n">
        <v>10.3</v>
      </c>
      <c r="E9" s="106" t="n">
        <v>12.3</v>
      </c>
      <c r="F9" s="95" t="n">
        <f aca="false">D9*D9*E9/2</f>
        <v>652.4535</v>
      </c>
      <c r="G9" s="79"/>
      <c r="H9" s="21"/>
      <c r="J9" s="77"/>
    </row>
    <row r="10" s="71" customFormat="true" ht="12.6" hidden="false" customHeight="true" outlineLevel="0" collapsed="false">
      <c r="A10" s="20"/>
      <c r="B10" s="104" t="n">
        <v>6</v>
      </c>
      <c r="C10" s="105" t="n">
        <v>21.9</v>
      </c>
      <c r="D10" s="106" t="n">
        <v>11.9</v>
      </c>
      <c r="E10" s="106" t="n">
        <v>15.6</v>
      </c>
      <c r="F10" s="95" t="n">
        <f aca="false">D10*D10*E10/2</f>
        <v>1104.558</v>
      </c>
      <c r="G10" s="79"/>
      <c r="H10" s="21"/>
      <c r="J10" s="77"/>
    </row>
    <row r="11" s="71" customFormat="true" ht="12.6" hidden="false" customHeight="true" outlineLevel="0" collapsed="false">
      <c r="A11" s="20"/>
      <c r="B11" s="107" t="s">
        <v>9</v>
      </c>
      <c r="C11" s="108" t="n">
        <f aca="false">AVERAGE(C5:C10)</f>
        <v>22.18</v>
      </c>
      <c r="D11" s="103"/>
      <c r="E11" s="103"/>
      <c r="F11" s="81" t="n">
        <f aca="false">AVERAGE(F5:F10)</f>
        <v>1275.183</v>
      </c>
      <c r="G11" s="85"/>
      <c r="H11" s="86"/>
      <c r="J11" s="77"/>
    </row>
    <row r="12" s="71" customFormat="true" ht="12.6" hidden="false" customHeight="true" outlineLevel="0" collapsed="false">
      <c r="A12" s="20"/>
      <c r="B12" s="107" t="s">
        <v>10</v>
      </c>
      <c r="C12" s="108" t="n">
        <f aca="false">STDEV(C5:C10)</f>
        <v>3.47735531690393</v>
      </c>
      <c r="D12" s="103"/>
      <c r="E12" s="103"/>
      <c r="F12" s="81" t="n">
        <f aca="false">STDEV(F5:F10)</f>
        <v>659.878805724487</v>
      </c>
      <c r="G12" s="85"/>
      <c r="H12" s="86"/>
      <c r="J12" s="77"/>
    </row>
    <row r="13" s="71" customFormat="true" ht="12.6" hidden="false" customHeight="true" outlineLevel="0" collapsed="false">
      <c r="A13" s="20" t="s">
        <v>35</v>
      </c>
      <c r="B13" s="104" t="n">
        <v>1</v>
      </c>
      <c r="C13" s="105" t="n">
        <v>22.1</v>
      </c>
      <c r="D13" s="106" t="n">
        <v>13.2</v>
      </c>
      <c r="E13" s="106" t="n">
        <v>13.4</v>
      </c>
      <c r="F13" s="95" t="n">
        <f aca="false">D13*D13*E13/2</f>
        <v>1167.408</v>
      </c>
      <c r="G13" s="79"/>
      <c r="H13" s="21"/>
      <c r="J13" s="77"/>
    </row>
    <row r="14" s="71" customFormat="true" ht="12.6" hidden="false" customHeight="true" outlineLevel="0" collapsed="false">
      <c r="A14" s="20"/>
      <c r="B14" s="104" t="n">
        <v>2</v>
      </c>
      <c r="C14" s="109" t="n">
        <v>21.9</v>
      </c>
      <c r="D14" s="110" t="n">
        <v>11.7</v>
      </c>
      <c r="E14" s="110" t="n">
        <v>16.7</v>
      </c>
      <c r="F14" s="95" t="n">
        <f aca="false">D14*D14*E14/2</f>
        <v>1143.0315</v>
      </c>
      <c r="G14" s="79"/>
      <c r="H14" s="21"/>
      <c r="J14" s="77"/>
    </row>
    <row r="15" s="71" customFormat="true" ht="12.6" hidden="false" customHeight="true" outlineLevel="0" collapsed="false">
      <c r="A15" s="20"/>
      <c r="B15" s="104" t="n">
        <v>3</v>
      </c>
      <c r="C15" s="105" t="n">
        <v>22.9</v>
      </c>
      <c r="D15" s="106" t="n">
        <v>13</v>
      </c>
      <c r="E15" s="106" t="n">
        <v>14</v>
      </c>
      <c r="F15" s="95" t="n">
        <f aca="false">D15*D15*E15/2</f>
        <v>1183</v>
      </c>
      <c r="G15" s="79"/>
      <c r="H15" s="21"/>
      <c r="J15" s="77"/>
    </row>
    <row r="16" s="71" customFormat="true" ht="12.6" hidden="false" customHeight="true" outlineLevel="0" collapsed="false">
      <c r="A16" s="20"/>
      <c r="B16" s="104" t="n">
        <v>4</v>
      </c>
      <c r="C16" s="105" t="n">
        <v>23</v>
      </c>
      <c r="D16" s="106" t="n">
        <v>19</v>
      </c>
      <c r="E16" s="106" t="n">
        <v>20.5</v>
      </c>
      <c r="F16" s="95" t="n">
        <f aca="false">D16*D16*E16/2</f>
        <v>3700.25</v>
      </c>
      <c r="G16" s="161" t="s">
        <v>62</v>
      </c>
      <c r="H16" s="161"/>
      <c r="I16" s="161"/>
      <c r="J16" s="161"/>
      <c r="K16" s="161"/>
      <c r="L16" s="161"/>
      <c r="M16" s="161"/>
      <c r="N16" s="161"/>
    </row>
    <row r="17" s="71" customFormat="true" ht="12.6" hidden="false" customHeight="true" outlineLevel="0" collapsed="false">
      <c r="A17" s="20"/>
      <c r="B17" s="104" t="n">
        <v>5</v>
      </c>
      <c r="C17" s="105" t="n">
        <v>21.8</v>
      </c>
      <c r="D17" s="106" t="n">
        <v>11.6</v>
      </c>
      <c r="E17" s="106" t="n">
        <v>15</v>
      </c>
      <c r="F17" s="95" t="n">
        <f aca="false">D17*D17*E17/2</f>
        <v>1009.2</v>
      </c>
      <c r="G17" s="79"/>
      <c r="H17" s="21"/>
      <c r="J17" s="77"/>
    </row>
    <row r="18" s="71" customFormat="true" ht="12.6" hidden="false" customHeight="true" outlineLevel="0" collapsed="false">
      <c r="A18" s="20"/>
      <c r="B18" s="104" t="n">
        <v>6</v>
      </c>
      <c r="C18" s="105" t="n">
        <v>22.7</v>
      </c>
      <c r="D18" s="106" t="n">
        <v>9.8</v>
      </c>
      <c r="E18" s="106" t="n">
        <v>15.8</v>
      </c>
      <c r="F18" s="95" t="n">
        <f aca="false">D18*D18*E18/2</f>
        <v>758.716</v>
      </c>
      <c r="G18" s="79"/>
      <c r="H18" s="21"/>
      <c r="J18" s="77"/>
    </row>
    <row r="19" s="71" customFormat="true" ht="12.6" hidden="false" customHeight="true" outlineLevel="0" collapsed="false">
      <c r="A19" s="20"/>
      <c r="B19" s="107" t="s">
        <v>9</v>
      </c>
      <c r="C19" s="108" t="n">
        <f aca="false">AVERAGE(C13:C18)</f>
        <v>22.4</v>
      </c>
      <c r="D19" s="103"/>
      <c r="E19" s="103"/>
      <c r="F19" s="81" t="n">
        <f aca="false">AVERAGE(F13:F18)</f>
        <v>1493.60091666667</v>
      </c>
      <c r="G19" s="85"/>
      <c r="H19" s="86"/>
      <c r="J19" s="77"/>
    </row>
    <row r="20" s="71" customFormat="true" ht="12.6" hidden="false" customHeight="true" outlineLevel="0" collapsed="false">
      <c r="A20" s="20"/>
      <c r="B20" s="107" t="s">
        <v>10</v>
      </c>
      <c r="C20" s="108" t="n">
        <f aca="false">STDEV(C13:C18)</f>
        <v>0.529150262212918</v>
      </c>
      <c r="D20" s="103"/>
      <c r="E20" s="103"/>
      <c r="F20" s="81" t="n">
        <f aca="false">STDEV(F13:F18)</f>
        <v>1092.68238111605</v>
      </c>
      <c r="G20" s="85"/>
      <c r="H20" s="86"/>
      <c r="J20" s="77"/>
    </row>
    <row r="21" s="71" customFormat="true" ht="12.6" hidden="false" customHeight="true" outlineLevel="0" collapsed="false">
      <c r="A21" s="20" t="s">
        <v>36</v>
      </c>
      <c r="B21" s="104" t="n">
        <v>1</v>
      </c>
      <c r="C21" s="105" t="n">
        <v>21.9</v>
      </c>
      <c r="D21" s="106" t="n">
        <v>14.2</v>
      </c>
      <c r="E21" s="106" t="n">
        <v>15.2</v>
      </c>
      <c r="F21" s="95" t="n">
        <f aca="false">D21*D21*E21/2</f>
        <v>1532.464</v>
      </c>
      <c r="G21" s="79"/>
      <c r="H21" s="21"/>
      <c r="J21" s="77"/>
    </row>
    <row r="22" s="71" customFormat="true" ht="12.6" hidden="false" customHeight="true" outlineLevel="0" collapsed="false">
      <c r="A22" s="20"/>
      <c r="B22" s="104" t="n">
        <v>2</v>
      </c>
      <c r="C22" s="105" t="n">
        <v>20.3</v>
      </c>
      <c r="D22" s="106" t="n">
        <v>14.5</v>
      </c>
      <c r="E22" s="106" t="n">
        <v>14.8</v>
      </c>
      <c r="F22" s="95" t="n">
        <f aca="false">D22*D22*E22/2</f>
        <v>1555.85</v>
      </c>
      <c r="G22" s="79"/>
      <c r="H22" s="21"/>
      <c r="J22" s="77"/>
    </row>
    <row r="23" s="71" customFormat="true" ht="12.6" hidden="false" customHeight="true" outlineLevel="0" collapsed="false">
      <c r="A23" s="20"/>
      <c r="B23" s="104" t="n">
        <v>3</v>
      </c>
      <c r="C23" s="105" t="n">
        <v>22.1</v>
      </c>
      <c r="D23" s="106" t="n">
        <v>12.3</v>
      </c>
      <c r="E23" s="106" t="n">
        <v>12.5</v>
      </c>
      <c r="F23" s="95" t="n">
        <f aca="false">D23*D23*E23/2</f>
        <v>945.5625</v>
      </c>
      <c r="G23" s="79"/>
      <c r="H23" s="21"/>
      <c r="J23" s="77"/>
    </row>
    <row r="24" s="71" customFormat="true" ht="12.6" hidden="false" customHeight="true" outlineLevel="0" collapsed="false">
      <c r="A24" s="20"/>
      <c r="B24" s="104" t="n">
        <v>4</v>
      </c>
      <c r="C24" s="109" t="n">
        <v>23.8</v>
      </c>
      <c r="D24" s="106" t="n">
        <v>10.7</v>
      </c>
      <c r="E24" s="106" t="n">
        <v>13.5</v>
      </c>
      <c r="F24" s="95" t="n">
        <f aca="false">D24*D24*E24/2</f>
        <v>772.8075</v>
      </c>
      <c r="G24" s="79"/>
      <c r="H24" s="21"/>
      <c r="J24" s="77"/>
    </row>
    <row r="25" s="71" customFormat="true" ht="12.6" hidden="false" customHeight="true" outlineLevel="0" collapsed="false">
      <c r="A25" s="20"/>
      <c r="B25" s="104" t="n">
        <v>5</v>
      </c>
      <c r="C25" s="105" t="n">
        <v>23.6</v>
      </c>
      <c r="D25" s="106" t="n">
        <v>10.9</v>
      </c>
      <c r="E25" s="106" t="n">
        <v>23.1</v>
      </c>
      <c r="F25" s="95" t="n">
        <f aca="false">D25*D25*E25/2</f>
        <v>1372.2555</v>
      </c>
      <c r="G25" s="79"/>
      <c r="H25" s="21"/>
      <c r="J25" s="77"/>
    </row>
    <row r="26" s="71" customFormat="true" ht="12.6" hidden="false" customHeight="true" outlineLevel="0" collapsed="false">
      <c r="A26" s="20"/>
      <c r="B26" s="104" t="n">
        <v>6</v>
      </c>
      <c r="C26" s="105" t="n">
        <v>23.3</v>
      </c>
      <c r="D26" s="106" t="n">
        <v>15.2</v>
      </c>
      <c r="E26" s="106" t="n">
        <v>22.8</v>
      </c>
      <c r="F26" s="95" t="n">
        <f aca="false">D26*D26*E26/2</f>
        <v>2633.856</v>
      </c>
      <c r="G26" s="79"/>
      <c r="H26" s="21"/>
      <c r="J26" s="77"/>
    </row>
    <row r="27" s="71" customFormat="true" ht="12.6" hidden="false" customHeight="true" outlineLevel="0" collapsed="false">
      <c r="A27" s="20"/>
      <c r="B27" s="107" t="s">
        <v>9</v>
      </c>
      <c r="C27" s="108" t="n">
        <f aca="false">AVERAGE(C21:C26)</f>
        <v>22.5</v>
      </c>
      <c r="D27" s="103"/>
      <c r="E27" s="103"/>
      <c r="F27" s="81" t="n">
        <f aca="false">AVERAGE(F21:F26)</f>
        <v>1468.79925</v>
      </c>
      <c r="G27" s="85"/>
      <c r="H27" s="86"/>
      <c r="J27" s="77"/>
    </row>
    <row r="28" s="71" customFormat="true" ht="12.6" hidden="false" customHeight="true" outlineLevel="0" collapsed="false">
      <c r="A28" s="20"/>
      <c r="B28" s="107" t="s">
        <v>10</v>
      </c>
      <c r="C28" s="108" t="n">
        <f aca="false">STDEV(C21:C26)</f>
        <v>1.33416640641263</v>
      </c>
      <c r="D28" s="103"/>
      <c r="E28" s="103"/>
      <c r="F28" s="81" t="n">
        <f aca="false">STDEV(F21:F26)</f>
        <v>653.680376402929</v>
      </c>
      <c r="G28" s="85"/>
      <c r="H28" s="86"/>
      <c r="J28" s="77"/>
    </row>
    <row r="29" s="71" customFormat="true" ht="12.6" hidden="false" customHeight="true" outlineLevel="0" collapsed="false">
      <c r="A29" s="20" t="s">
        <v>37</v>
      </c>
      <c r="B29" s="104" t="n">
        <v>1</v>
      </c>
      <c r="C29" s="105" t="n">
        <v>21.8</v>
      </c>
      <c r="D29" s="106" t="n">
        <v>12.8</v>
      </c>
      <c r="E29" s="106" t="n">
        <v>12.8</v>
      </c>
      <c r="F29" s="95" t="n">
        <f aca="false">D29*D29*E29/2</f>
        <v>1048.576</v>
      </c>
      <c r="G29" s="79"/>
      <c r="H29" s="21"/>
      <c r="J29" s="77"/>
    </row>
    <row r="30" s="71" customFormat="true" ht="12.6" hidden="false" customHeight="true" outlineLevel="0" collapsed="false">
      <c r="A30" s="20"/>
      <c r="B30" s="104" t="n">
        <v>2</v>
      </c>
      <c r="C30" s="105" t="n">
        <v>17.5</v>
      </c>
      <c r="D30" s="106" t="n">
        <v>14.5</v>
      </c>
      <c r="E30" s="106" t="n">
        <v>14.9</v>
      </c>
      <c r="F30" s="95" t="n">
        <f aca="false">D30*D30*E30/2</f>
        <v>1566.3625</v>
      </c>
      <c r="G30" s="79"/>
      <c r="H30" s="21"/>
      <c r="J30" s="77"/>
    </row>
    <row r="31" s="71" customFormat="true" ht="12.6" hidden="false" customHeight="true" outlineLevel="0" collapsed="false">
      <c r="A31" s="20"/>
      <c r="B31" s="104" t="n">
        <v>3</v>
      </c>
      <c r="C31" s="105" t="n">
        <v>17.1</v>
      </c>
      <c r="D31" s="106" t="n">
        <v>12.2</v>
      </c>
      <c r="E31" s="106" t="n">
        <v>16.7</v>
      </c>
      <c r="F31" s="95" t="n">
        <f aca="false">D31*D31*E31/2</f>
        <v>1242.814</v>
      </c>
      <c r="G31" s="79"/>
      <c r="H31" s="21"/>
      <c r="J31" s="77"/>
    </row>
    <row r="32" s="71" customFormat="true" ht="12.6" hidden="false" customHeight="true" outlineLevel="0" collapsed="false">
      <c r="A32" s="20"/>
      <c r="B32" s="104" t="n">
        <v>4</v>
      </c>
      <c r="C32" s="105" t="n">
        <v>21.1</v>
      </c>
      <c r="D32" s="106" t="n">
        <v>15.5</v>
      </c>
      <c r="E32" s="106" t="n">
        <v>18</v>
      </c>
      <c r="F32" s="95" t="n">
        <f aca="false">D32*D32*E32/2</f>
        <v>2162.25</v>
      </c>
      <c r="G32" s="79"/>
      <c r="H32" s="21"/>
      <c r="J32" s="77"/>
    </row>
    <row r="33" s="71" customFormat="true" ht="12.6" hidden="false" customHeight="true" outlineLevel="0" collapsed="false">
      <c r="A33" s="20"/>
      <c r="B33" s="104" t="n">
        <v>5</v>
      </c>
      <c r="C33" s="105" t="n">
        <v>18</v>
      </c>
      <c r="D33" s="106" t="n">
        <v>13</v>
      </c>
      <c r="E33" s="106" t="n">
        <v>21.4</v>
      </c>
      <c r="F33" s="95" t="n">
        <f aca="false">D33*D33*E33/2</f>
        <v>1808.3</v>
      </c>
      <c r="G33" s="79"/>
      <c r="H33" s="21"/>
      <c r="J33" s="77"/>
    </row>
    <row r="34" s="71" customFormat="true" ht="12.6" hidden="false" customHeight="true" outlineLevel="0" collapsed="false">
      <c r="A34" s="20"/>
      <c r="B34" s="104" t="n">
        <v>6</v>
      </c>
      <c r="C34" s="105" t="s">
        <v>8</v>
      </c>
      <c r="D34" s="106"/>
      <c r="E34" s="106"/>
      <c r="F34" s="95"/>
      <c r="G34" s="79"/>
      <c r="H34" s="21"/>
      <c r="J34" s="77"/>
    </row>
    <row r="35" s="71" customFormat="true" ht="12.6" hidden="false" customHeight="true" outlineLevel="0" collapsed="false">
      <c r="A35" s="20"/>
      <c r="B35" s="107" t="s">
        <v>9</v>
      </c>
      <c r="C35" s="108" t="n">
        <f aca="false">AVERAGE(C29:C34)</f>
        <v>19.1</v>
      </c>
      <c r="D35" s="103"/>
      <c r="E35" s="103"/>
      <c r="F35" s="81" t="n">
        <f aca="false">AVERAGE(F29:F34)</f>
        <v>1565.6605</v>
      </c>
      <c r="G35" s="85"/>
      <c r="H35" s="86"/>
      <c r="J35" s="77"/>
    </row>
    <row r="36" s="71" customFormat="true" ht="12.6" hidden="false" customHeight="true" outlineLevel="0" collapsed="false">
      <c r="A36" s="20"/>
      <c r="B36" s="107" t="s">
        <v>10</v>
      </c>
      <c r="C36" s="108" t="n">
        <f aca="false">STDEV(C29:C34)</f>
        <v>2.18288799529431</v>
      </c>
      <c r="D36" s="103"/>
      <c r="E36" s="103"/>
      <c r="F36" s="81" t="n">
        <f aca="false">STDEV(F29:F34)</f>
        <v>443.395899275411</v>
      </c>
      <c r="G36" s="85"/>
      <c r="H36" s="86"/>
      <c r="J36" s="77"/>
    </row>
    <row r="37" s="71" customFormat="true" ht="12.6" hidden="false" customHeight="true" outlineLevel="0" collapsed="false">
      <c r="A37" s="20" t="s">
        <v>38</v>
      </c>
      <c r="B37" s="104" t="n">
        <v>1</v>
      </c>
      <c r="C37" s="105" t="n">
        <v>21.6</v>
      </c>
      <c r="D37" s="106" t="n">
        <v>5</v>
      </c>
      <c r="E37" s="106" t="n">
        <v>5.1</v>
      </c>
      <c r="F37" s="95" t="n">
        <f aca="false">D37*D37*E37/2</f>
        <v>63.75</v>
      </c>
      <c r="G37" s="79"/>
      <c r="H37" s="21"/>
      <c r="J37" s="77"/>
    </row>
    <row r="38" s="71" customFormat="true" ht="12.6" hidden="false" customHeight="true" outlineLevel="0" collapsed="false">
      <c r="A38" s="20"/>
      <c r="B38" s="104" t="n">
        <v>2</v>
      </c>
      <c r="C38" s="105" t="n">
        <v>22.1</v>
      </c>
      <c r="D38" s="106" t="n">
        <v>5</v>
      </c>
      <c r="E38" s="106" t="n">
        <v>7.2</v>
      </c>
      <c r="F38" s="95" t="n">
        <f aca="false">D38*D38*E38/2</f>
        <v>90</v>
      </c>
      <c r="G38" s="79"/>
      <c r="H38" s="21"/>
      <c r="J38" s="77"/>
    </row>
    <row r="39" s="71" customFormat="true" ht="12.6" hidden="false" customHeight="true" outlineLevel="0" collapsed="false">
      <c r="A39" s="20"/>
      <c r="B39" s="104" t="n">
        <v>3</v>
      </c>
      <c r="C39" s="105" t="n">
        <v>20.3</v>
      </c>
      <c r="D39" s="106" t="n">
        <v>4.4</v>
      </c>
      <c r="E39" s="106" t="n">
        <v>5.4</v>
      </c>
      <c r="F39" s="95" t="n">
        <f aca="false">D39*D39*E39/2</f>
        <v>52.272</v>
      </c>
      <c r="G39" s="79"/>
      <c r="H39" s="21"/>
      <c r="J39" s="77"/>
    </row>
    <row r="40" s="71" customFormat="true" ht="12.6" hidden="false" customHeight="true" outlineLevel="0" collapsed="false">
      <c r="A40" s="20"/>
      <c r="B40" s="104" t="n">
        <v>4</v>
      </c>
      <c r="C40" s="105" t="n">
        <v>20.7</v>
      </c>
      <c r="D40" s="106" t="n">
        <v>7</v>
      </c>
      <c r="E40" s="106" t="n">
        <v>9</v>
      </c>
      <c r="F40" s="95" t="n">
        <f aca="false">D40*D40*E40/2</f>
        <v>220.5</v>
      </c>
      <c r="G40" s="79"/>
      <c r="H40" s="21"/>
      <c r="J40" s="77"/>
    </row>
    <row r="41" s="71" customFormat="true" ht="12.6" hidden="false" customHeight="true" outlineLevel="0" collapsed="false">
      <c r="A41" s="20"/>
      <c r="B41" s="104" t="n">
        <v>5</v>
      </c>
      <c r="C41" s="105" t="n">
        <v>21.4</v>
      </c>
      <c r="D41" s="106" t="n">
        <v>5</v>
      </c>
      <c r="E41" s="106" t="n">
        <v>5.5</v>
      </c>
      <c r="F41" s="95" t="n">
        <f aca="false">D41*D41*E41/2</f>
        <v>68.75</v>
      </c>
      <c r="G41" s="79"/>
      <c r="H41" s="21"/>
      <c r="J41" s="77"/>
    </row>
    <row r="42" s="71" customFormat="true" ht="12.6" hidden="false" customHeight="true" outlineLevel="0" collapsed="false">
      <c r="A42" s="20"/>
      <c r="B42" s="104" t="n">
        <v>6</v>
      </c>
      <c r="C42" s="105" t="n">
        <v>19.7</v>
      </c>
      <c r="D42" s="106" t="n">
        <v>4.2</v>
      </c>
      <c r="E42" s="106" t="n">
        <v>4.3</v>
      </c>
      <c r="F42" s="95" t="n">
        <f aca="false">D42*D42*E42/2</f>
        <v>37.926</v>
      </c>
      <c r="G42" s="79"/>
      <c r="H42" s="21"/>
      <c r="J42" s="77"/>
    </row>
    <row r="43" s="71" customFormat="true" ht="12.6" hidden="false" customHeight="true" outlineLevel="0" collapsed="false">
      <c r="A43" s="20"/>
      <c r="B43" s="80" t="s">
        <v>9</v>
      </c>
      <c r="C43" s="81" t="n">
        <f aca="false">AVERAGE(C37:C42)</f>
        <v>20.9666666666667</v>
      </c>
      <c r="D43" s="82"/>
      <c r="E43" s="103"/>
      <c r="F43" s="81" t="n">
        <f aca="false">AVERAGE(F37:F42)</f>
        <v>88.8663333333333</v>
      </c>
      <c r="G43" s="85"/>
      <c r="H43" s="86"/>
      <c r="J43" s="77"/>
    </row>
    <row r="44" s="71" customFormat="true" ht="14.25" hidden="false" customHeight="true" outlineLevel="0" collapsed="false">
      <c r="A44" s="20"/>
      <c r="B44" s="80" t="s">
        <v>10</v>
      </c>
      <c r="C44" s="81" t="n">
        <f aca="false">STDEV(C37:C42)</f>
        <v>0.893681524183346</v>
      </c>
      <c r="D44" s="82"/>
      <c r="E44" s="103"/>
      <c r="F44" s="81" t="n">
        <f aca="false">STDEV(F37:F42)</f>
        <v>66.7806368033928</v>
      </c>
      <c r="G44" s="85"/>
      <c r="H44" s="86"/>
      <c r="J44" s="77"/>
    </row>
    <row r="45" s="71" customFormat="true" ht="12.6" hidden="false" customHeight="true" outlineLevel="0" collapsed="false">
      <c r="A45" s="88" t="s">
        <v>39</v>
      </c>
      <c r="B45" s="89" t="s">
        <v>40</v>
      </c>
      <c r="C45" s="89"/>
      <c r="D45" s="90"/>
      <c r="E45" s="89"/>
      <c r="F45" s="91"/>
      <c r="G45" s="90"/>
      <c r="H45" s="21"/>
      <c r="I45" s="59"/>
      <c r="J45" s="77"/>
    </row>
    <row r="46" s="71" customFormat="true" ht="12.6" hidden="false" customHeight="true" outlineLevel="0" collapsed="false">
      <c r="A46" s="92" t="s">
        <v>41</v>
      </c>
      <c r="B46" s="93" t="n">
        <v>41793</v>
      </c>
      <c r="C46" s="94"/>
      <c r="D46" s="79"/>
      <c r="E46" s="94"/>
      <c r="F46" s="95"/>
      <c r="G46" s="79"/>
      <c r="H46" s="21"/>
      <c r="I46" s="59"/>
      <c r="J46" s="77"/>
    </row>
    <row r="47" s="71" customFormat="true" ht="12.6" hidden="false" customHeight="true" outlineLevel="0" collapsed="false">
      <c r="A47" s="96"/>
      <c r="B47" s="96"/>
      <c r="C47" s="96"/>
      <c r="D47" s="96"/>
      <c r="E47" s="96"/>
      <c r="F47" s="97"/>
      <c r="G47" s="96"/>
      <c r="H47" s="96"/>
      <c r="I47" s="59"/>
      <c r="J47" s="77"/>
    </row>
    <row r="48" s="71" customFormat="true" ht="12.6" hidden="false" customHeight="true" outlineLevel="0" collapsed="false">
      <c r="A48" s="98" t="s">
        <v>42</v>
      </c>
      <c r="B48" s="99"/>
      <c r="C48" s="99"/>
      <c r="D48" s="99"/>
      <c r="E48" s="99"/>
      <c r="F48" s="100"/>
      <c r="G48" s="99"/>
      <c r="H48" s="99"/>
      <c r="I48" s="59"/>
      <c r="J48" s="77"/>
    </row>
    <row r="49" s="71" customFormat="true" ht="12.6" hidden="false" customHeight="true" outlineLevel="0" collapsed="false">
      <c r="A49" s="99" t="s">
        <v>43</v>
      </c>
      <c r="B49" s="96"/>
      <c r="C49" s="96"/>
      <c r="D49" s="96"/>
      <c r="E49" s="96"/>
      <c r="F49" s="99" t="s">
        <v>44</v>
      </c>
      <c r="G49" s="96"/>
      <c r="H49" s="96"/>
      <c r="I49" s="59"/>
      <c r="J49" s="77"/>
    </row>
    <row r="50" s="71" customFormat="true" ht="12.6" hidden="false" customHeight="true" outlineLevel="0" collapsed="false">
      <c r="A50" s="99" t="s">
        <v>45</v>
      </c>
      <c r="B50" s="96"/>
      <c r="C50" s="96"/>
      <c r="D50" s="96"/>
      <c r="E50" s="96"/>
      <c r="F50" s="99" t="s">
        <v>46</v>
      </c>
      <c r="G50" s="96"/>
      <c r="H50" s="96"/>
      <c r="I50" s="59"/>
      <c r="J50" s="77"/>
    </row>
    <row r="51" s="71" customFormat="true" ht="12.6" hidden="false" customHeight="true" outlineLevel="0" collapsed="false">
      <c r="A51" s="99" t="s">
        <v>47</v>
      </c>
      <c r="B51" s="96"/>
      <c r="C51" s="96"/>
      <c r="D51" s="96"/>
      <c r="E51" s="96"/>
      <c r="F51" s="99" t="s">
        <v>48</v>
      </c>
      <c r="G51" s="96"/>
      <c r="H51" s="96"/>
      <c r="I51" s="59"/>
      <c r="J51" s="77"/>
    </row>
    <row r="52" s="71" customFormat="true" ht="12.6" hidden="false" customHeight="true" outlineLevel="0" collapsed="false">
      <c r="A52" s="99" t="s">
        <v>49</v>
      </c>
      <c r="B52" s="96"/>
      <c r="C52" s="96"/>
      <c r="D52" s="96"/>
      <c r="E52" s="96"/>
      <c r="F52" s="99" t="s">
        <v>50</v>
      </c>
      <c r="G52" s="96"/>
      <c r="H52" s="96"/>
      <c r="I52" s="59"/>
      <c r="J52" s="77"/>
    </row>
    <row r="53" s="71" customFormat="true" ht="12.6" hidden="false" customHeight="true" outlineLevel="0" collapsed="false">
      <c r="A53" s="99" t="s">
        <v>51</v>
      </c>
      <c r="B53" s="96"/>
      <c r="C53" s="96"/>
      <c r="D53" s="96"/>
      <c r="E53" s="96"/>
      <c r="F53" s="99" t="s">
        <v>52</v>
      </c>
      <c r="G53" s="96"/>
      <c r="H53" s="96"/>
      <c r="I53" s="59"/>
      <c r="J53" s="77"/>
    </row>
    <row r="54" s="71" customFormat="true" ht="12.6" hidden="false" customHeight="true" outlineLevel="0" collapsed="false">
      <c r="A54" s="99" t="s">
        <v>53</v>
      </c>
      <c r="B54" s="96"/>
      <c r="C54" s="96"/>
      <c r="D54" s="96"/>
      <c r="E54" s="96"/>
      <c r="F54" s="97"/>
      <c r="G54" s="96"/>
      <c r="H54" s="96"/>
      <c r="I54" s="59"/>
      <c r="J54" s="77"/>
    </row>
    <row r="55" s="71" customFormat="true" ht="12.6" hidden="false" customHeight="true" outlineLevel="0" collapsed="false">
      <c r="A55" s="59"/>
      <c r="B55" s="96"/>
      <c r="C55" s="96"/>
      <c r="D55" s="96"/>
      <c r="E55" s="96"/>
      <c r="F55" s="97"/>
      <c r="G55" s="96"/>
      <c r="H55" s="96"/>
      <c r="I55" s="59"/>
      <c r="J55" s="77"/>
    </row>
    <row r="56" s="71" customFormat="true" ht="12.6" hidden="false" customHeight="true" outlineLevel="0" collapsed="false">
      <c r="A56" s="59"/>
      <c r="B56" s="96"/>
      <c r="C56" s="96"/>
      <c r="D56" s="96"/>
      <c r="E56" s="96"/>
      <c r="F56" s="97"/>
      <c r="G56" s="96"/>
      <c r="H56" s="96"/>
      <c r="I56" s="59"/>
      <c r="J56" s="77"/>
    </row>
    <row r="57" s="71" customFormat="true" ht="12.6" hidden="false" customHeight="true" outlineLevel="0" collapsed="false">
      <c r="A57" s="59"/>
      <c r="B57" s="96"/>
      <c r="C57" s="96"/>
      <c r="D57" s="96"/>
      <c r="E57" s="96"/>
      <c r="F57" s="97"/>
      <c r="G57" s="96"/>
      <c r="H57" s="96"/>
      <c r="I57" s="59"/>
      <c r="J57" s="77"/>
    </row>
    <row r="58" s="71" customFormat="true" ht="12.6" hidden="false" customHeight="true" outlineLevel="0" collapsed="false">
      <c r="A58" s="59"/>
      <c r="B58" s="96"/>
      <c r="C58" s="96"/>
      <c r="D58" s="96"/>
      <c r="E58" s="96"/>
      <c r="F58" s="97"/>
      <c r="G58" s="96"/>
      <c r="H58" s="96"/>
      <c r="I58" s="59"/>
      <c r="J58" s="77"/>
    </row>
    <row r="59" s="71" customFormat="true" ht="12.6" hidden="false" customHeight="true" outlineLevel="0" collapsed="false">
      <c r="A59" s="59"/>
      <c r="B59" s="96"/>
      <c r="C59" s="96"/>
      <c r="D59" s="96"/>
      <c r="E59" s="96"/>
      <c r="F59" s="97"/>
      <c r="G59" s="96"/>
      <c r="H59" s="96"/>
      <c r="I59" s="59"/>
      <c r="J59" s="77"/>
    </row>
    <row r="60" s="71" customFormat="true" ht="12.6" hidden="false" customHeight="true" outlineLevel="0" collapsed="false">
      <c r="A60" s="63"/>
      <c r="B60" s="63"/>
      <c r="C60" s="63"/>
      <c r="D60" s="63"/>
      <c r="E60" s="63"/>
      <c r="F60" s="66"/>
      <c r="G60" s="63"/>
      <c r="H60" s="63"/>
      <c r="I60" s="59"/>
      <c r="J60" s="77"/>
    </row>
    <row r="61" s="71" customFormat="true" ht="12.6" hidden="false" customHeight="true" outlineLevel="0" collapsed="false">
      <c r="A61" s="63"/>
      <c r="B61" s="63"/>
      <c r="C61" s="63"/>
      <c r="D61" s="63"/>
      <c r="E61" s="63"/>
      <c r="F61" s="66"/>
      <c r="G61" s="63"/>
      <c r="H61" s="63"/>
      <c r="I61" s="59"/>
      <c r="J61" s="77"/>
    </row>
    <row r="62" s="71" customFormat="true" ht="12.6" hidden="false" customHeight="true" outlineLevel="0" collapsed="false">
      <c r="A62" s="63"/>
      <c r="B62" s="63"/>
      <c r="C62" s="63"/>
      <c r="D62" s="63"/>
      <c r="E62" s="63"/>
      <c r="F62" s="66"/>
      <c r="G62" s="63"/>
      <c r="H62" s="63"/>
      <c r="I62" s="59"/>
      <c r="J62" s="77"/>
    </row>
    <row r="63" s="71" customFormat="true" ht="12.6" hidden="false" customHeight="true" outlineLevel="0" collapsed="false">
      <c r="A63" s="63"/>
      <c r="B63" s="63"/>
      <c r="C63" s="63"/>
      <c r="D63" s="63"/>
      <c r="E63" s="63"/>
      <c r="F63" s="66"/>
      <c r="G63" s="63"/>
      <c r="H63" s="63"/>
      <c r="I63" s="59"/>
      <c r="J63" s="77"/>
    </row>
    <row r="64" s="71" customFormat="true" ht="12.6" hidden="false" customHeight="true" outlineLevel="0" collapsed="false">
      <c r="A64" s="63"/>
      <c r="B64" s="63"/>
      <c r="C64" s="63"/>
      <c r="D64" s="63"/>
      <c r="E64" s="63"/>
      <c r="F64" s="66"/>
      <c r="G64" s="63"/>
      <c r="H64" s="63"/>
      <c r="I64" s="59"/>
      <c r="J64" s="77"/>
    </row>
    <row r="65" s="71" customFormat="true" ht="12.6" hidden="false" customHeight="true" outlineLevel="0" collapsed="false">
      <c r="A65" s="63"/>
      <c r="B65" s="63"/>
      <c r="C65" s="63"/>
      <c r="D65" s="63"/>
      <c r="E65" s="63"/>
      <c r="F65" s="66"/>
      <c r="G65" s="63"/>
      <c r="H65" s="63"/>
      <c r="I65" s="59"/>
      <c r="J65" s="77"/>
    </row>
    <row r="66" s="71" customFormat="true" ht="12.6" hidden="false" customHeight="true" outlineLevel="0" collapsed="false">
      <c r="A66" s="63"/>
      <c r="B66" s="63"/>
      <c r="C66" s="63"/>
      <c r="D66" s="63"/>
      <c r="E66" s="63"/>
      <c r="F66" s="66"/>
      <c r="G66" s="63"/>
      <c r="H66" s="63"/>
      <c r="I66" s="59"/>
      <c r="J66" s="77"/>
    </row>
    <row r="67" s="71" customFormat="true" ht="12.6" hidden="false" customHeight="true" outlineLevel="0" collapsed="false">
      <c r="A67" s="63"/>
      <c r="B67" s="63"/>
      <c r="C67" s="63"/>
      <c r="D67" s="63"/>
      <c r="E67" s="63"/>
      <c r="F67" s="66"/>
      <c r="G67" s="63"/>
      <c r="H67" s="63"/>
      <c r="I67" s="59"/>
      <c r="J67" s="77"/>
    </row>
    <row r="68" s="71" customFormat="true" ht="12.6" hidden="false" customHeight="true" outlineLevel="0" collapsed="false">
      <c r="A68" s="63"/>
      <c r="B68" s="63"/>
      <c r="C68" s="63"/>
      <c r="D68" s="63"/>
      <c r="E68" s="63"/>
      <c r="F68" s="66"/>
      <c r="G68" s="63"/>
      <c r="H68" s="63"/>
      <c r="I68" s="59"/>
      <c r="J68" s="77"/>
    </row>
    <row r="69" customFormat="false" ht="12.6" hidden="false" customHeight="true" outlineLevel="0" collapsed="false">
      <c r="A69" s="63"/>
      <c r="B69" s="63"/>
      <c r="C69" s="63"/>
      <c r="D69" s="63"/>
      <c r="E69" s="63"/>
      <c r="F69" s="66"/>
      <c r="G69" s="63"/>
      <c r="H69" s="63"/>
      <c r="J69" s="77"/>
    </row>
    <row r="70" customFormat="false" ht="12.6" hidden="false" customHeight="true" outlineLevel="0" collapsed="false">
      <c r="A70" s="63"/>
      <c r="B70" s="63"/>
      <c r="C70" s="63"/>
      <c r="D70" s="63"/>
      <c r="E70" s="63"/>
      <c r="F70" s="66"/>
      <c r="G70" s="63"/>
      <c r="H70" s="63"/>
      <c r="J70" s="77"/>
    </row>
    <row r="71" customFormat="false" ht="12.6" hidden="false" customHeight="true" outlineLevel="0" collapsed="false">
      <c r="A71" s="63"/>
      <c r="B71" s="63"/>
      <c r="C71" s="63"/>
      <c r="D71" s="63"/>
      <c r="E71" s="63"/>
      <c r="F71" s="66"/>
      <c r="G71" s="63"/>
      <c r="H71" s="63"/>
      <c r="J71" s="77"/>
    </row>
    <row r="72" customFormat="false" ht="12.6" hidden="false" customHeight="true" outlineLevel="0" collapsed="false">
      <c r="A72" s="63"/>
      <c r="B72" s="63"/>
      <c r="C72" s="63"/>
      <c r="D72" s="63"/>
      <c r="E72" s="63"/>
      <c r="F72" s="66"/>
      <c r="G72" s="63"/>
      <c r="H72" s="63"/>
    </row>
    <row r="73" customFormat="false" ht="12.6" hidden="false" customHeight="true" outlineLevel="0" collapsed="false">
      <c r="A73" s="63"/>
      <c r="B73" s="63"/>
      <c r="C73" s="63"/>
      <c r="D73" s="63"/>
      <c r="E73" s="63"/>
      <c r="F73" s="66"/>
      <c r="G73" s="63"/>
      <c r="H73" s="63"/>
    </row>
    <row r="74" customFormat="false" ht="12.6" hidden="false" customHeight="true" outlineLevel="0" collapsed="false">
      <c r="A74" s="63"/>
      <c r="B74" s="63"/>
      <c r="C74" s="63"/>
      <c r="D74" s="63"/>
      <c r="E74" s="63"/>
      <c r="F74" s="66"/>
      <c r="G74" s="63"/>
      <c r="H74" s="63"/>
    </row>
    <row r="75" customFormat="false" ht="12.6" hidden="false" customHeight="true" outlineLevel="0" collapsed="false">
      <c r="A75" s="63"/>
      <c r="B75" s="63"/>
      <c r="C75" s="63"/>
      <c r="D75" s="63"/>
      <c r="E75" s="63"/>
      <c r="F75" s="66"/>
      <c r="G75" s="63"/>
      <c r="H75" s="63"/>
    </row>
    <row r="76" customFormat="false" ht="12.6" hidden="false" customHeight="true" outlineLevel="0" collapsed="false">
      <c r="A76" s="63"/>
      <c r="B76" s="63"/>
      <c r="C76" s="63"/>
      <c r="D76" s="63"/>
      <c r="E76" s="63"/>
      <c r="F76" s="66"/>
      <c r="G76" s="63"/>
      <c r="H76" s="63"/>
    </row>
    <row r="77" customFormat="false" ht="12.6" hidden="false" customHeight="true" outlineLevel="0" collapsed="false">
      <c r="A77" s="63"/>
      <c r="B77" s="63"/>
      <c r="C77" s="63"/>
      <c r="D77" s="63"/>
      <c r="E77" s="63"/>
      <c r="F77" s="66"/>
      <c r="G77" s="63"/>
      <c r="H77" s="63"/>
    </row>
    <row r="78" customFormat="false" ht="12.6" hidden="false" customHeight="true" outlineLevel="0" collapsed="false">
      <c r="A78" s="63"/>
      <c r="B78" s="63"/>
      <c r="C78" s="63"/>
      <c r="D78" s="63"/>
      <c r="E78" s="63"/>
      <c r="F78" s="66"/>
      <c r="G78" s="63"/>
      <c r="H78" s="63"/>
    </row>
    <row r="79" customFormat="false" ht="12.6" hidden="false" customHeight="true" outlineLevel="0" collapsed="false">
      <c r="A79" s="63"/>
      <c r="B79" s="63"/>
      <c r="C79" s="63"/>
      <c r="D79" s="63"/>
      <c r="E79" s="63"/>
      <c r="F79" s="66"/>
      <c r="G79" s="63"/>
      <c r="H79" s="63"/>
    </row>
    <row r="80" customFormat="false" ht="12.6" hidden="false" customHeight="true" outlineLevel="0" collapsed="false">
      <c r="A80" s="63"/>
      <c r="B80" s="63"/>
      <c r="C80" s="63"/>
      <c r="D80" s="63"/>
      <c r="E80" s="63"/>
      <c r="F80" s="66"/>
      <c r="G80" s="63"/>
      <c r="H80" s="63"/>
    </row>
    <row r="81" customFormat="false" ht="12.6" hidden="false" customHeight="true" outlineLevel="0" collapsed="false">
      <c r="A81" s="63"/>
      <c r="B81" s="63"/>
      <c r="C81" s="63"/>
      <c r="D81" s="63"/>
      <c r="E81" s="63"/>
      <c r="F81" s="66"/>
      <c r="G81" s="63"/>
      <c r="H81" s="63"/>
    </row>
    <row r="82" customFormat="false" ht="12.6" hidden="false" customHeight="true" outlineLevel="0" collapsed="false">
      <c r="A82" s="63"/>
      <c r="B82" s="63"/>
      <c r="C82" s="63"/>
      <c r="D82" s="63"/>
      <c r="E82" s="63"/>
      <c r="F82" s="66"/>
      <c r="G82" s="63"/>
      <c r="H82" s="63"/>
    </row>
    <row r="83" customFormat="false" ht="12.6" hidden="false" customHeight="true" outlineLevel="0" collapsed="false">
      <c r="A83" s="63"/>
      <c r="B83" s="63"/>
      <c r="C83" s="63"/>
      <c r="D83" s="63"/>
      <c r="E83" s="63"/>
      <c r="F83" s="66"/>
      <c r="G83" s="63"/>
      <c r="H83" s="63"/>
    </row>
    <row r="84" customFormat="false" ht="12.6" hidden="false" customHeight="true" outlineLevel="0" collapsed="false">
      <c r="A84" s="63"/>
      <c r="B84" s="63"/>
      <c r="C84" s="63"/>
      <c r="D84" s="63"/>
      <c r="E84" s="63"/>
      <c r="F84" s="66"/>
      <c r="G84" s="63"/>
      <c r="H84" s="63"/>
    </row>
    <row r="85" customFormat="false" ht="12.6" hidden="false" customHeight="true" outlineLevel="0" collapsed="false">
      <c r="A85" s="63"/>
      <c r="B85" s="63"/>
      <c r="C85" s="63"/>
      <c r="D85" s="63"/>
      <c r="E85" s="63"/>
      <c r="F85" s="66"/>
      <c r="G85" s="63"/>
      <c r="H85" s="63"/>
    </row>
    <row r="86" customFormat="false" ht="12.6" hidden="false" customHeight="true" outlineLevel="0" collapsed="false">
      <c r="A86" s="63"/>
      <c r="B86" s="63"/>
      <c r="C86" s="63"/>
      <c r="D86" s="63"/>
      <c r="E86" s="63"/>
      <c r="F86" s="66"/>
      <c r="G86" s="63"/>
      <c r="H86" s="63"/>
    </row>
    <row r="87" customFormat="false" ht="12.6" hidden="false" customHeight="true" outlineLevel="0" collapsed="false">
      <c r="A87" s="63"/>
      <c r="B87" s="63"/>
      <c r="C87" s="63"/>
      <c r="D87" s="63"/>
      <c r="E87" s="63"/>
      <c r="F87" s="66"/>
      <c r="G87" s="63"/>
      <c r="H87" s="63"/>
    </row>
    <row r="88" customFormat="false" ht="12.6" hidden="false" customHeight="true" outlineLevel="0" collapsed="false">
      <c r="A88" s="63"/>
      <c r="B88" s="63"/>
      <c r="C88" s="63"/>
      <c r="D88" s="63"/>
      <c r="E88" s="63"/>
      <c r="F88" s="66"/>
      <c r="G88" s="63"/>
      <c r="H88" s="63"/>
    </row>
    <row r="89" customFormat="false" ht="12.6" hidden="false" customHeight="true" outlineLevel="0" collapsed="false">
      <c r="A89" s="63"/>
      <c r="B89" s="63"/>
      <c r="C89" s="63"/>
      <c r="D89" s="63"/>
      <c r="E89" s="63"/>
      <c r="F89" s="66"/>
      <c r="G89" s="63"/>
      <c r="H89" s="63"/>
    </row>
    <row r="90" customFormat="false" ht="12.6" hidden="false" customHeight="true" outlineLevel="0" collapsed="false">
      <c r="A90" s="63"/>
      <c r="B90" s="63"/>
      <c r="C90" s="63"/>
      <c r="D90" s="63"/>
      <c r="E90" s="63"/>
      <c r="F90" s="66"/>
      <c r="G90" s="63"/>
      <c r="H90" s="63"/>
    </row>
    <row r="91" customFormat="false" ht="12.6" hidden="false" customHeight="true" outlineLevel="0" collapsed="false">
      <c r="A91" s="63"/>
      <c r="B91" s="63"/>
      <c r="C91" s="63"/>
      <c r="D91" s="63"/>
      <c r="E91" s="63"/>
      <c r="F91" s="66"/>
      <c r="G91" s="63"/>
      <c r="H91" s="63"/>
    </row>
    <row r="92" customFormat="false" ht="12.6" hidden="false" customHeight="true" outlineLevel="0" collapsed="false">
      <c r="A92" s="63"/>
      <c r="B92" s="63"/>
      <c r="C92" s="63"/>
      <c r="D92" s="63"/>
      <c r="E92" s="63"/>
      <c r="F92" s="66"/>
      <c r="G92" s="63"/>
      <c r="H92" s="63"/>
    </row>
    <row r="93" customFormat="false" ht="12.6" hidden="false" customHeight="true" outlineLevel="0" collapsed="false">
      <c r="A93" s="63"/>
      <c r="B93" s="63"/>
      <c r="C93" s="63"/>
      <c r="D93" s="63"/>
      <c r="E93" s="63"/>
      <c r="F93" s="66"/>
      <c r="G93" s="63"/>
      <c r="H93" s="63"/>
    </row>
    <row r="94" customFormat="false" ht="12.6" hidden="false" customHeight="true" outlineLevel="0" collapsed="false">
      <c r="A94" s="63"/>
      <c r="B94" s="63"/>
      <c r="C94" s="63"/>
      <c r="D94" s="63"/>
      <c r="E94" s="63"/>
      <c r="F94" s="66"/>
      <c r="G94" s="63"/>
      <c r="H94" s="63"/>
    </row>
    <row r="95" customFormat="false" ht="12.6" hidden="false" customHeight="true" outlineLevel="0" collapsed="false">
      <c r="A95" s="63"/>
      <c r="B95" s="63"/>
      <c r="C95" s="63"/>
      <c r="D95" s="63"/>
      <c r="E95" s="63"/>
      <c r="F95" s="66"/>
      <c r="G95" s="63"/>
      <c r="H95" s="63"/>
    </row>
    <row r="96" customFormat="false" ht="12.6" hidden="false" customHeight="true" outlineLevel="0" collapsed="false">
      <c r="A96" s="63"/>
      <c r="B96" s="63"/>
      <c r="C96" s="63"/>
      <c r="D96" s="63"/>
      <c r="E96" s="63"/>
      <c r="F96" s="66"/>
      <c r="G96" s="63"/>
      <c r="H96" s="63"/>
    </row>
    <row r="97" customFormat="false" ht="12.6" hidden="false" customHeight="true" outlineLevel="0" collapsed="false">
      <c r="A97" s="63"/>
      <c r="B97" s="63"/>
      <c r="C97" s="63"/>
      <c r="D97" s="63"/>
      <c r="E97" s="63"/>
      <c r="F97" s="66"/>
      <c r="G97" s="63"/>
      <c r="H97" s="63"/>
    </row>
    <row r="98" customFormat="false" ht="12.6" hidden="false" customHeight="true" outlineLevel="0" collapsed="false">
      <c r="A98" s="63"/>
      <c r="B98" s="63"/>
      <c r="C98" s="63"/>
      <c r="D98" s="63"/>
      <c r="E98" s="63"/>
      <c r="F98" s="66"/>
      <c r="G98" s="63"/>
      <c r="H98" s="63"/>
    </row>
    <row r="99" customFormat="false" ht="12.6" hidden="false" customHeight="true" outlineLevel="0" collapsed="false">
      <c r="A99" s="63"/>
      <c r="B99" s="63"/>
      <c r="C99" s="63"/>
      <c r="D99" s="63"/>
      <c r="E99" s="63"/>
      <c r="F99" s="66"/>
      <c r="G99" s="63"/>
      <c r="H99" s="63"/>
    </row>
    <row r="100" customFormat="false" ht="12.6" hidden="false" customHeight="true" outlineLevel="0" collapsed="false">
      <c r="A100" s="63"/>
      <c r="B100" s="63"/>
      <c r="C100" s="63"/>
      <c r="D100" s="63"/>
      <c r="E100" s="63"/>
      <c r="F100" s="66"/>
      <c r="G100" s="63"/>
      <c r="H100" s="63"/>
    </row>
    <row r="101" customFormat="false" ht="12.6" hidden="false" customHeight="true" outlineLevel="0" collapsed="false">
      <c r="A101" s="63"/>
      <c r="B101" s="63"/>
      <c r="C101" s="63"/>
      <c r="D101" s="63"/>
      <c r="E101" s="63"/>
      <c r="F101" s="66"/>
      <c r="G101" s="63"/>
      <c r="H101" s="63"/>
    </row>
    <row r="102" customFormat="false" ht="12.6" hidden="false" customHeight="true" outlineLevel="0" collapsed="false">
      <c r="A102" s="63"/>
      <c r="B102" s="63"/>
      <c r="C102" s="63"/>
      <c r="D102" s="63"/>
      <c r="E102" s="63"/>
      <c r="F102" s="66"/>
      <c r="G102" s="63"/>
      <c r="H102" s="63"/>
    </row>
    <row r="103" customFormat="false" ht="12.6" hidden="false" customHeight="true" outlineLevel="0" collapsed="false">
      <c r="A103" s="63"/>
      <c r="B103" s="63"/>
      <c r="C103" s="63"/>
      <c r="D103" s="63"/>
      <c r="E103" s="63"/>
      <c r="F103" s="66"/>
      <c r="G103" s="63"/>
      <c r="H103" s="63"/>
    </row>
    <row r="104" customFormat="false" ht="12.6" hidden="false" customHeight="true" outlineLevel="0" collapsed="false">
      <c r="A104" s="63"/>
      <c r="B104" s="63"/>
      <c r="C104" s="63"/>
      <c r="D104" s="63"/>
      <c r="E104" s="63"/>
      <c r="F104" s="66"/>
      <c r="G104" s="63"/>
      <c r="H104" s="63"/>
    </row>
    <row r="105" customFormat="false" ht="12.6" hidden="false" customHeight="true" outlineLevel="0" collapsed="false">
      <c r="A105" s="63"/>
      <c r="B105" s="63"/>
      <c r="C105" s="63"/>
      <c r="D105" s="63"/>
      <c r="E105" s="63"/>
      <c r="F105" s="66"/>
      <c r="G105" s="63"/>
      <c r="H105" s="63"/>
    </row>
    <row r="106" customFormat="false" ht="12.6" hidden="false" customHeight="true" outlineLevel="0" collapsed="false">
      <c r="A106" s="63"/>
      <c r="B106" s="63"/>
      <c r="C106" s="63"/>
      <c r="D106" s="63"/>
      <c r="E106" s="63"/>
      <c r="F106" s="66"/>
      <c r="G106" s="63"/>
      <c r="H106" s="63"/>
    </row>
    <row r="107" customFormat="false" ht="12.6" hidden="false" customHeight="true" outlineLevel="0" collapsed="false">
      <c r="A107" s="63"/>
      <c r="B107" s="63"/>
      <c r="C107" s="63"/>
      <c r="D107" s="63"/>
      <c r="E107" s="63"/>
      <c r="F107" s="66"/>
      <c r="G107" s="63"/>
      <c r="H107" s="63"/>
    </row>
    <row r="108" customFormat="false" ht="12.6" hidden="false" customHeight="true" outlineLevel="0" collapsed="false">
      <c r="A108" s="63"/>
      <c r="B108" s="63"/>
      <c r="C108" s="63"/>
      <c r="D108" s="63"/>
      <c r="E108" s="63"/>
      <c r="F108" s="66"/>
      <c r="G108" s="63"/>
      <c r="H108" s="63"/>
    </row>
    <row r="109" customFormat="false" ht="12.6" hidden="false" customHeight="true" outlineLevel="0" collapsed="false">
      <c r="A109" s="63"/>
      <c r="B109" s="63"/>
      <c r="C109" s="63"/>
      <c r="D109" s="63"/>
      <c r="E109" s="63"/>
      <c r="F109" s="66"/>
      <c r="G109" s="63"/>
      <c r="H109" s="63"/>
    </row>
    <row r="110" customFormat="false" ht="12.6" hidden="false" customHeight="true" outlineLevel="0" collapsed="false">
      <c r="A110" s="63"/>
      <c r="B110" s="63"/>
      <c r="C110" s="63"/>
      <c r="D110" s="63"/>
      <c r="E110" s="63"/>
      <c r="F110" s="66"/>
      <c r="G110" s="63"/>
      <c r="H110" s="63"/>
    </row>
    <row r="111" customFormat="false" ht="12.6" hidden="false" customHeight="true" outlineLevel="0" collapsed="false">
      <c r="A111" s="63"/>
      <c r="B111" s="63"/>
      <c r="C111" s="63"/>
      <c r="D111" s="63"/>
      <c r="E111" s="63"/>
      <c r="F111" s="66"/>
      <c r="G111" s="63"/>
      <c r="H111" s="63"/>
    </row>
    <row r="112" customFormat="false" ht="12.6" hidden="false" customHeight="true" outlineLevel="0" collapsed="false">
      <c r="A112" s="63"/>
      <c r="B112" s="63"/>
      <c r="C112" s="63"/>
      <c r="D112" s="63"/>
      <c r="E112" s="63"/>
      <c r="F112" s="66"/>
      <c r="G112" s="63"/>
      <c r="H112" s="63"/>
    </row>
    <row r="113" customFormat="false" ht="12.6" hidden="false" customHeight="true" outlineLevel="0" collapsed="false">
      <c r="A113" s="63"/>
      <c r="B113" s="63"/>
      <c r="C113" s="63"/>
      <c r="D113" s="63"/>
      <c r="E113" s="63"/>
      <c r="F113" s="66"/>
      <c r="G113" s="63"/>
      <c r="H113" s="63"/>
    </row>
    <row r="114" customFormat="false" ht="12.6" hidden="false" customHeight="true" outlineLevel="0" collapsed="false">
      <c r="A114" s="63"/>
      <c r="B114" s="63"/>
      <c r="C114" s="63"/>
      <c r="D114" s="63"/>
      <c r="E114" s="63"/>
      <c r="F114" s="66"/>
      <c r="G114" s="63"/>
      <c r="H114" s="63"/>
    </row>
    <row r="115" customFormat="false" ht="12.6" hidden="false" customHeight="true" outlineLevel="0" collapsed="false">
      <c r="A115" s="63"/>
      <c r="B115" s="63"/>
      <c r="C115" s="63"/>
      <c r="D115" s="63"/>
      <c r="E115" s="63"/>
      <c r="F115" s="66"/>
      <c r="G115" s="63"/>
      <c r="H115" s="63"/>
    </row>
    <row r="116" customFormat="false" ht="12.6" hidden="false" customHeight="true" outlineLevel="0" collapsed="false">
      <c r="A116" s="63"/>
      <c r="B116" s="63"/>
      <c r="C116" s="63"/>
      <c r="D116" s="63"/>
      <c r="E116" s="63"/>
      <c r="F116" s="66"/>
      <c r="G116" s="63"/>
      <c r="H116" s="63"/>
    </row>
    <row r="117" customFormat="false" ht="12.6" hidden="false" customHeight="true" outlineLevel="0" collapsed="false">
      <c r="A117" s="63"/>
      <c r="B117" s="63"/>
      <c r="C117" s="63"/>
      <c r="D117" s="63"/>
      <c r="E117" s="63"/>
      <c r="F117" s="66"/>
      <c r="G117" s="63"/>
      <c r="H117" s="63"/>
    </row>
    <row r="118" customFormat="false" ht="12.6" hidden="false" customHeight="true" outlineLevel="0" collapsed="false">
      <c r="A118" s="63"/>
      <c r="B118" s="63"/>
      <c r="C118" s="63"/>
      <c r="D118" s="63"/>
      <c r="E118" s="63"/>
      <c r="F118" s="66"/>
      <c r="G118" s="63"/>
      <c r="H118" s="63"/>
    </row>
    <row r="119" customFormat="false" ht="12.6" hidden="false" customHeight="true" outlineLevel="0" collapsed="false">
      <c r="A119" s="63"/>
      <c r="B119" s="63"/>
      <c r="C119" s="63"/>
      <c r="D119" s="63"/>
      <c r="E119" s="63"/>
      <c r="F119" s="66"/>
      <c r="G119" s="63"/>
      <c r="H119" s="63"/>
    </row>
    <row r="120" customFormat="false" ht="12.6" hidden="false" customHeight="true" outlineLevel="0" collapsed="false">
      <c r="A120" s="63"/>
      <c r="B120" s="63"/>
      <c r="C120" s="63"/>
      <c r="D120" s="63"/>
      <c r="E120" s="63"/>
      <c r="F120" s="66"/>
      <c r="G120" s="63"/>
      <c r="H120" s="63"/>
    </row>
    <row r="121" customFormat="false" ht="12.6" hidden="false" customHeight="true" outlineLevel="0" collapsed="false">
      <c r="A121" s="63"/>
      <c r="B121" s="63"/>
      <c r="C121" s="63"/>
      <c r="D121" s="63"/>
      <c r="E121" s="63"/>
      <c r="F121" s="66"/>
      <c r="G121" s="63"/>
      <c r="H121" s="63"/>
    </row>
    <row r="122" customFormat="false" ht="15" hidden="false" customHeight="false" outlineLevel="0" collapsed="false">
      <c r="A122" s="63"/>
      <c r="B122" s="63"/>
      <c r="C122" s="63"/>
      <c r="D122" s="63"/>
      <c r="E122" s="63"/>
      <c r="F122" s="66"/>
      <c r="G122" s="63"/>
      <c r="H122" s="63"/>
    </row>
    <row r="123" customFormat="false" ht="15" hidden="false" customHeight="false" outlineLevel="0" collapsed="false">
      <c r="A123" s="63"/>
      <c r="B123" s="63"/>
      <c r="C123" s="63"/>
      <c r="D123" s="63"/>
      <c r="E123" s="63"/>
      <c r="F123" s="66"/>
      <c r="G123" s="63"/>
      <c r="H123" s="63"/>
    </row>
    <row r="124" customFormat="false" ht="15" hidden="false" customHeight="false" outlineLevel="0" collapsed="false">
      <c r="A124" s="63"/>
      <c r="B124" s="63"/>
      <c r="C124" s="63"/>
      <c r="D124" s="63"/>
      <c r="E124" s="63"/>
      <c r="F124" s="66"/>
      <c r="G124" s="63"/>
      <c r="H124" s="63"/>
    </row>
    <row r="125" customFormat="false" ht="15" hidden="false" customHeight="false" outlineLevel="0" collapsed="false">
      <c r="A125" s="63"/>
      <c r="B125" s="63"/>
      <c r="C125" s="63"/>
      <c r="D125" s="63"/>
      <c r="E125" s="63"/>
      <c r="F125" s="66"/>
      <c r="G125" s="63"/>
      <c r="H125" s="63"/>
    </row>
    <row r="126" customFormat="false" ht="15" hidden="false" customHeight="false" outlineLevel="0" collapsed="false">
      <c r="A126" s="63"/>
      <c r="B126" s="63"/>
      <c r="C126" s="63"/>
      <c r="D126" s="63"/>
      <c r="E126" s="63"/>
      <c r="F126" s="66"/>
      <c r="G126" s="63"/>
      <c r="H126" s="63"/>
    </row>
    <row r="127" customFormat="false" ht="15" hidden="false" customHeight="false" outlineLevel="0" collapsed="false">
      <c r="A127" s="63"/>
      <c r="B127" s="63"/>
      <c r="C127" s="63"/>
      <c r="D127" s="63"/>
      <c r="E127" s="63"/>
      <c r="F127" s="66"/>
      <c r="G127" s="63"/>
      <c r="H127" s="63"/>
    </row>
    <row r="128" customFormat="false" ht="15" hidden="false" customHeight="false" outlineLevel="0" collapsed="false">
      <c r="A128" s="63"/>
      <c r="B128" s="63"/>
      <c r="C128" s="63"/>
      <c r="D128" s="63"/>
      <c r="E128" s="63"/>
      <c r="F128" s="66"/>
      <c r="G128" s="63"/>
      <c r="H128" s="63"/>
    </row>
    <row r="129" customFormat="false" ht="15" hidden="false" customHeight="false" outlineLevel="0" collapsed="false">
      <c r="A129" s="63"/>
      <c r="B129" s="63"/>
      <c r="C129" s="63"/>
      <c r="D129" s="63"/>
      <c r="E129" s="63"/>
      <c r="F129" s="66"/>
      <c r="G129" s="63"/>
      <c r="H129" s="63"/>
    </row>
    <row r="130" customFormat="false" ht="15" hidden="false" customHeight="false" outlineLevel="0" collapsed="false">
      <c r="A130" s="63"/>
      <c r="B130" s="63"/>
      <c r="C130" s="63"/>
      <c r="D130" s="63"/>
      <c r="E130" s="63"/>
      <c r="F130" s="66"/>
      <c r="G130" s="63"/>
      <c r="H130" s="63"/>
    </row>
    <row r="131" customFormat="false" ht="15" hidden="false" customHeight="false" outlineLevel="0" collapsed="false">
      <c r="A131" s="63"/>
      <c r="B131" s="63"/>
      <c r="C131" s="63"/>
      <c r="D131" s="63"/>
      <c r="E131" s="63"/>
      <c r="F131" s="66"/>
      <c r="G131" s="63"/>
      <c r="H131" s="63"/>
    </row>
    <row r="132" customFormat="false" ht="15" hidden="false" customHeight="false" outlineLevel="0" collapsed="false">
      <c r="A132" s="63"/>
      <c r="B132" s="63"/>
      <c r="C132" s="63"/>
      <c r="D132" s="63"/>
      <c r="E132" s="63"/>
      <c r="F132" s="66"/>
      <c r="G132" s="63"/>
      <c r="H132" s="63"/>
    </row>
    <row r="133" customFormat="false" ht="15" hidden="false" customHeight="false" outlineLevel="0" collapsed="false">
      <c r="A133" s="63"/>
      <c r="B133" s="63"/>
      <c r="C133" s="63"/>
      <c r="D133" s="63"/>
      <c r="E133" s="63"/>
      <c r="F133" s="66"/>
      <c r="G133" s="63"/>
      <c r="H133" s="63"/>
    </row>
    <row r="134" customFormat="false" ht="15" hidden="false" customHeight="false" outlineLevel="0" collapsed="false">
      <c r="A134" s="63"/>
      <c r="B134" s="63"/>
      <c r="C134" s="63"/>
      <c r="D134" s="63"/>
      <c r="E134" s="63"/>
      <c r="F134" s="66"/>
      <c r="G134" s="63"/>
      <c r="H134" s="63"/>
    </row>
    <row r="135" customFormat="false" ht="15" hidden="false" customHeight="false" outlineLevel="0" collapsed="false">
      <c r="A135" s="63"/>
      <c r="B135" s="63"/>
      <c r="C135" s="63"/>
      <c r="D135" s="63"/>
      <c r="E135" s="63"/>
      <c r="F135" s="66"/>
      <c r="G135" s="63"/>
      <c r="H135" s="63"/>
    </row>
    <row r="136" customFormat="false" ht="15" hidden="false" customHeight="false" outlineLevel="0" collapsed="false">
      <c r="A136" s="63"/>
      <c r="B136" s="63"/>
      <c r="C136" s="63"/>
      <c r="D136" s="63"/>
      <c r="E136" s="63"/>
      <c r="F136" s="66"/>
      <c r="G136" s="63"/>
      <c r="H136" s="63"/>
    </row>
    <row r="137" customFormat="false" ht="15" hidden="false" customHeight="false" outlineLevel="0" collapsed="false">
      <c r="A137" s="63"/>
      <c r="B137" s="63"/>
      <c r="C137" s="63"/>
      <c r="D137" s="63"/>
      <c r="E137" s="63"/>
      <c r="F137" s="66"/>
      <c r="G137" s="63"/>
      <c r="H137" s="63"/>
    </row>
    <row r="138" customFormat="false" ht="15" hidden="false" customHeight="false" outlineLevel="0" collapsed="false">
      <c r="A138" s="63"/>
      <c r="B138" s="63"/>
      <c r="C138" s="63"/>
      <c r="D138" s="63"/>
      <c r="E138" s="63"/>
      <c r="F138" s="66"/>
      <c r="G138" s="63"/>
      <c r="H138" s="63"/>
    </row>
    <row r="139" customFormat="false" ht="15" hidden="false" customHeight="false" outlineLevel="0" collapsed="false">
      <c r="A139" s="63"/>
      <c r="B139" s="63"/>
      <c r="C139" s="63"/>
      <c r="D139" s="63"/>
      <c r="E139" s="63"/>
      <c r="F139" s="66"/>
      <c r="G139" s="63"/>
      <c r="H139" s="63"/>
    </row>
    <row r="140" customFormat="false" ht="15" hidden="false" customHeight="false" outlineLevel="0" collapsed="false">
      <c r="A140" s="63"/>
      <c r="B140" s="63"/>
      <c r="C140" s="63"/>
      <c r="D140" s="63"/>
      <c r="E140" s="63"/>
      <c r="F140" s="66"/>
      <c r="G140" s="63"/>
      <c r="H140" s="63"/>
    </row>
  </sheetData>
  <mergeCells count="8">
    <mergeCell ref="A1:F1"/>
    <mergeCell ref="G1:H3"/>
    <mergeCell ref="A5:A12"/>
    <mergeCell ref="A13:A20"/>
    <mergeCell ref="G16:N16"/>
    <mergeCell ref="A21:A28"/>
    <mergeCell ref="A29:A36"/>
    <mergeCell ref="A37:A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0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D27" activeCellId="0" sqref="D27"/>
    </sheetView>
  </sheetViews>
  <sheetFormatPr defaultColWidth="8.99609375" defaultRowHeight="15" zeroHeight="false" outlineLevelRow="0" outlineLevelCol="0"/>
  <cols>
    <col collapsed="false" customWidth="true" hidden="false" outlineLevel="0" max="1" min="1" style="59" width="14.36"/>
    <col collapsed="false" customWidth="true" hidden="false" outlineLevel="0" max="3" min="2" style="59" width="9.12"/>
    <col collapsed="false" customWidth="true" hidden="false" outlineLevel="0" max="5" min="4" style="59" width="15.12"/>
    <col collapsed="false" customWidth="true" hidden="false" outlineLevel="0" max="6" min="6" style="60" width="15.12"/>
    <col collapsed="false" customWidth="true" hidden="false" outlineLevel="0" max="8" min="7" style="59" width="15.12"/>
    <col collapsed="false" customWidth="true" hidden="false" outlineLevel="0" max="9" min="9" style="59" width="9.36"/>
    <col collapsed="false" customWidth="false" hidden="false" outlineLevel="0" max="257" min="10" style="59" width="8.99"/>
  </cols>
  <sheetData>
    <row r="1" customFormat="false" ht="32.1" hidden="false" customHeight="true" outlineLevel="0" collapsed="false">
      <c r="A1" s="61" t="s">
        <v>28</v>
      </c>
      <c r="B1" s="61"/>
      <c r="C1" s="61"/>
      <c r="D1" s="61"/>
      <c r="E1" s="61"/>
      <c r="F1" s="61"/>
      <c r="G1" s="62" t="s">
        <v>63</v>
      </c>
      <c r="H1" s="62"/>
    </row>
    <row r="2" customFormat="false" ht="20.1" hidden="false" customHeight="true" outlineLevel="0" collapsed="false">
      <c r="A2" s="63"/>
      <c r="B2" s="63"/>
      <c r="C2" s="64"/>
      <c r="D2" s="63"/>
      <c r="E2" s="63"/>
      <c r="F2" s="65"/>
      <c r="G2" s="62"/>
      <c r="H2" s="62"/>
    </row>
    <row r="3" customFormat="false" ht="30.75" hidden="false" customHeight="true" outlineLevel="0" collapsed="false">
      <c r="A3" s="63"/>
      <c r="B3" s="63"/>
      <c r="C3" s="63"/>
      <c r="D3" s="63"/>
      <c r="E3" s="63"/>
      <c r="F3" s="66"/>
      <c r="G3" s="62"/>
      <c r="H3" s="62"/>
    </row>
    <row r="4" s="71" customFormat="true" ht="12.6" hidden="false" customHeight="true" outlineLevel="0" collapsed="false">
      <c r="A4" s="17" t="s">
        <v>4</v>
      </c>
      <c r="B4" s="17" t="s">
        <v>5</v>
      </c>
      <c r="C4" s="46" t="s">
        <v>30</v>
      </c>
      <c r="D4" s="67" t="s">
        <v>31</v>
      </c>
      <c r="E4" s="68" t="s">
        <v>32</v>
      </c>
      <c r="F4" s="69" t="s">
        <v>33</v>
      </c>
      <c r="G4" s="70"/>
      <c r="H4" s="68"/>
    </row>
    <row r="5" s="71" customFormat="true" ht="12.6" hidden="false" customHeight="true" outlineLevel="0" collapsed="false">
      <c r="A5" s="20" t="s">
        <v>34</v>
      </c>
      <c r="B5" s="104" t="n">
        <v>1</v>
      </c>
      <c r="C5" s="105" t="n">
        <v>23.1</v>
      </c>
      <c r="D5" s="106" t="n">
        <v>15.9</v>
      </c>
      <c r="E5" s="106" t="n">
        <v>16.8</v>
      </c>
      <c r="F5" s="102" t="n">
        <f aca="false">D5*D5*E5/2</f>
        <v>2123.604</v>
      </c>
      <c r="G5" s="75"/>
      <c r="H5" s="76"/>
      <c r="J5" s="77"/>
    </row>
    <row r="6" s="71" customFormat="true" ht="12.6" hidden="false" customHeight="true" outlineLevel="0" collapsed="false">
      <c r="A6" s="20"/>
      <c r="B6" s="104" t="n">
        <v>2</v>
      </c>
      <c r="C6" s="105"/>
      <c r="D6" s="110"/>
      <c r="E6" s="110"/>
      <c r="F6" s="95"/>
      <c r="G6" s="79"/>
      <c r="H6" s="21"/>
      <c r="J6" s="77"/>
    </row>
    <row r="7" s="71" customFormat="true" ht="12.6" hidden="false" customHeight="true" outlineLevel="0" collapsed="false">
      <c r="A7" s="20"/>
      <c r="B7" s="104" t="n">
        <v>3</v>
      </c>
      <c r="C7" s="105" t="n">
        <v>26.6</v>
      </c>
      <c r="D7" s="106" t="n">
        <v>15.9</v>
      </c>
      <c r="E7" s="106" t="n">
        <v>16.6</v>
      </c>
      <c r="F7" s="95" t="n">
        <f aca="false">D7*D7*E7/2</f>
        <v>2098.323</v>
      </c>
      <c r="G7" s="79"/>
      <c r="H7" s="21"/>
      <c r="J7" s="77"/>
    </row>
    <row r="8" s="71" customFormat="true" ht="12.6" hidden="false" customHeight="true" outlineLevel="0" collapsed="false">
      <c r="A8" s="20"/>
      <c r="B8" s="104" t="n">
        <v>4</v>
      </c>
      <c r="C8" s="105" t="n">
        <v>17.4</v>
      </c>
      <c r="D8" s="106" t="n">
        <v>10.6</v>
      </c>
      <c r="E8" s="106" t="n">
        <v>15.9</v>
      </c>
      <c r="F8" s="95" t="n">
        <f aca="false">D8*D8*E8/2</f>
        <v>893.262</v>
      </c>
      <c r="G8" s="79"/>
      <c r="H8" s="21"/>
      <c r="J8" s="77"/>
    </row>
    <row r="9" s="71" customFormat="true" ht="12.6" hidden="false" customHeight="true" outlineLevel="0" collapsed="false">
      <c r="A9" s="20"/>
      <c r="B9" s="104" t="n">
        <v>5</v>
      </c>
      <c r="C9" s="105" t="n">
        <v>21.9</v>
      </c>
      <c r="D9" s="106" t="n">
        <v>10</v>
      </c>
      <c r="E9" s="106" t="n">
        <v>10.9</v>
      </c>
      <c r="F9" s="95" t="n">
        <f aca="false">D9*D9*E9/2</f>
        <v>545</v>
      </c>
      <c r="G9" s="79"/>
      <c r="H9" s="21"/>
      <c r="J9" s="77"/>
    </row>
    <row r="10" s="71" customFormat="true" ht="12.6" hidden="false" customHeight="true" outlineLevel="0" collapsed="false">
      <c r="A10" s="20"/>
      <c r="B10" s="104" t="n">
        <v>6</v>
      </c>
      <c r="C10" s="105" t="n">
        <v>21.3</v>
      </c>
      <c r="D10" s="106" t="n">
        <v>13.3</v>
      </c>
      <c r="E10" s="106" t="n">
        <v>17</v>
      </c>
      <c r="F10" s="95" t="n">
        <f aca="false">D10*D10*E10/2</f>
        <v>1503.565</v>
      </c>
      <c r="G10" s="79"/>
      <c r="H10" s="21"/>
      <c r="J10" s="77"/>
    </row>
    <row r="11" s="71" customFormat="true" ht="12.6" hidden="false" customHeight="true" outlineLevel="0" collapsed="false">
      <c r="A11" s="20"/>
      <c r="B11" s="107" t="s">
        <v>9</v>
      </c>
      <c r="C11" s="108" t="n">
        <f aca="false">AVERAGE(C5:C10)</f>
        <v>22.06</v>
      </c>
      <c r="D11" s="103"/>
      <c r="E11" s="103"/>
      <c r="F11" s="81" t="n">
        <f aca="false">AVERAGE(F5:F10)</f>
        <v>1432.7508</v>
      </c>
      <c r="G11" s="85"/>
      <c r="H11" s="86"/>
      <c r="J11" s="77"/>
    </row>
    <row r="12" s="71" customFormat="true" ht="12.6" hidden="false" customHeight="true" outlineLevel="0" collapsed="false">
      <c r="A12" s="20"/>
      <c r="B12" s="107" t="s">
        <v>10</v>
      </c>
      <c r="C12" s="108" t="n">
        <f aca="false">STDEV(C5:C10)</f>
        <v>3.31707702654008</v>
      </c>
      <c r="D12" s="103"/>
      <c r="E12" s="103"/>
      <c r="F12" s="81" t="n">
        <f aca="false">STDEV(F5:F10)</f>
        <v>707.889256259551</v>
      </c>
      <c r="G12" s="85"/>
      <c r="H12" s="86"/>
      <c r="J12" s="77"/>
    </row>
    <row r="13" s="71" customFormat="true" ht="12.6" hidden="false" customHeight="true" outlineLevel="0" collapsed="false">
      <c r="A13" s="20" t="s">
        <v>35</v>
      </c>
      <c r="B13" s="104" t="n">
        <v>1</v>
      </c>
      <c r="C13" s="105" t="n">
        <v>22.2</v>
      </c>
      <c r="D13" s="106" t="n">
        <v>12.7</v>
      </c>
      <c r="E13" s="106" t="n">
        <v>13.6</v>
      </c>
      <c r="F13" s="95" t="n">
        <f aca="false">D13*D13*E13/2</f>
        <v>1096.772</v>
      </c>
      <c r="G13" s="79"/>
      <c r="H13" s="21"/>
      <c r="J13" s="77"/>
    </row>
    <row r="14" s="71" customFormat="true" ht="12.6" hidden="false" customHeight="true" outlineLevel="0" collapsed="false">
      <c r="A14" s="20"/>
      <c r="B14" s="104" t="n">
        <v>2</v>
      </c>
      <c r="C14" s="109" t="n">
        <v>22.5</v>
      </c>
      <c r="D14" s="110" t="n">
        <v>12.2</v>
      </c>
      <c r="E14" s="110" t="n">
        <v>15.8</v>
      </c>
      <c r="F14" s="95" t="n">
        <f aca="false">D14*D14*E14/2</f>
        <v>1175.836</v>
      </c>
      <c r="G14" s="79"/>
      <c r="H14" s="21"/>
      <c r="J14" s="77"/>
    </row>
    <row r="15" s="71" customFormat="true" ht="12.6" hidden="false" customHeight="true" outlineLevel="0" collapsed="false">
      <c r="A15" s="20"/>
      <c r="B15" s="104" t="n">
        <v>3</v>
      </c>
      <c r="C15" s="105" t="n">
        <v>23.3</v>
      </c>
      <c r="D15" s="106" t="n">
        <v>14</v>
      </c>
      <c r="E15" s="106" t="n">
        <v>15.2</v>
      </c>
      <c r="F15" s="95" t="n">
        <f aca="false">D15*D15*E15/2</f>
        <v>1489.6</v>
      </c>
      <c r="G15" s="79"/>
      <c r="H15" s="21"/>
      <c r="J15" s="77"/>
    </row>
    <row r="16" s="71" customFormat="true" ht="12.6" hidden="false" customHeight="true" outlineLevel="0" collapsed="false">
      <c r="A16" s="20"/>
      <c r="B16" s="104" t="n">
        <v>4</v>
      </c>
      <c r="C16" s="105"/>
      <c r="D16" s="106"/>
      <c r="E16" s="106"/>
      <c r="F16" s="95"/>
      <c r="G16" s="79"/>
      <c r="H16" s="21"/>
      <c r="J16" s="77"/>
    </row>
    <row r="17" s="71" customFormat="true" ht="12.6" hidden="false" customHeight="true" outlineLevel="0" collapsed="false">
      <c r="A17" s="20"/>
      <c r="B17" s="104" t="n">
        <v>5</v>
      </c>
      <c r="C17" s="105" t="n">
        <v>22.4</v>
      </c>
      <c r="D17" s="106" t="n">
        <v>11.6</v>
      </c>
      <c r="E17" s="106" t="n">
        <v>13.2</v>
      </c>
      <c r="F17" s="95" t="n">
        <f aca="false">D17*D17*E17/2</f>
        <v>888.096</v>
      </c>
      <c r="G17" s="79"/>
      <c r="H17" s="21"/>
      <c r="J17" s="77"/>
    </row>
    <row r="18" s="71" customFormat="true" ht="12.6" hidden="false" customHeight="true" outlineLevel="0" collapsed="false">
      <c r="A18" s="20"/>
      <c r="B18" s="104" t="n">
        <v>6</v>
      </c>
      <c r="C18" s="105" t="n">
        <v>22.6</v>
      </c>
      <c r="D18" s="106" t="n">
        <v>10.5</v>
      </c>
      <c r="E18" s="106" t="n">
        <v>15.3</v>
      </c>
      <c r="F18" s="95" t="n">
        <f aca="false">D18*D18*E18/2</f>
        <v>843.4125</v>
      </c>
      <c r="G18" s="79"/>
      <c r="H18" s="21"/>
      <c r="J18" s="77"/>
    </row>
    <row r="19" s="71" customFormat="true" ht="12.6" hidden="false" customHeight="true" outlineLevel="0" collapsed="false">
      <c r="A19" s="20"/>
      <c r="B19" s="107" t="s">
        <v>9</v>
      </c>
      <c r="C19" s="108" t="n">
        <f aca="false">AVERAGE(C13:C18)</f>
        <v>22.6</v>
      </c>
      <c r="D19" s="103"/>
      <c r="E19" s="103"/>
      <c r="F19" s="81" t="n">
        <f aca="false">AVERAGE(F13:F18)</f>
        <v>1098.7433</v>
      </c>
      <c r="G19" s="85"/>
      <c r="H19" s="86"/>
      <c r="J19" s="77"/>
    </row>
    <row r="20" s="71" customFormat="true" ht="12.6" hidden="false" customHeight="true" outlineLevel="0" collapsed="false">
      <c r="A20" s="20"/>
      <c r="B20" s="107" t="s">
        <v>10</v>
      </c>
      <c r="C20" s="108" t="n">
        <f aca="false">STDEV(C13:C18)</f>
        <v>0.418330013267038</v>
      </c>
      <c r="D20" s="103"/>
      <c r="E20" s="103"/>
      <c r="F20" s="81" t="n">
        <f aca="false">STDEV(F13:F18)</f>
        <v>258.979841289723</v>
      </c>
      <c r="G20" s="85"/>
      <c r="H20" s="86"/>
      <c r="J20" s="77"/>
    </row>
    <row r="21" s="71" customFormat="true" ht="12.6" hidden="false" customHeight="true" outlineLevel="0" collapsed="false">
      <c r="A21" s="20" t="s">
        <v>36</v>
      </c>
      <c r="B21" s="104" t="n">
        <v>1</v>
      </c>
      <c r="C21" s="105" t="n">
        <v>22</v>
      </c>
      <c r="D21" s="106" t="n">
        <v>14.5</v>
      </c>
      <c r="E21" s="106" t="n">
        <v>16.9</v>
      </c>
      <c r="F21" s="95" t="n">
        <f aca="false">D21*D21*E21/2</f>
        <v>1776.6125</v>
      </c>
      <c r="G21" s="79"/>
      <c r="H21" s="21"/>
      <c r="J21" s="77"/>
    </row>
    <row r="22" s="71" customFormat="true" ht="12.6" hidden="false" customHeight="true" outlineLevel="0" collapsed="false">
      <c r="A22" s="20"/>
      <c r="B22" s="104" t="n">
        <v>2</v>
      </c>
      <c r="C22" s="105" t="n">
        <v>20.8</v>
      </c>
      <c r="D22" s="106" t="n">
        <v>15.6</v>
      </c>
      <c r="E22" s="106" t="n">
        <v>15.8</v>
      </c>
      <c r="F22" s="95" t="n">
        <f aca="false">D22*D22*E22/2</f>
        <v>1922.544</v>
      </c>
      <c r="G22" s="79"/>
      <c r="H22" s="21"/>
      <c r="J22" s="77"/>
    </row>
    <row r="23" s="71" customFormat="true" ht="12.6" hidden="false" customHeight="true" outlineLevel="0" collapsed="false">
      <c r="A23" s="20"/>
      <c r="B23" s="104" t="n">
        <v>3</v>
      </c>
      <c r="C23" s="105" t="n">
        <v>22.1</v>
      </c>
      <c r="D23" s="106" t="n">
        <v>12.9</v>
      </c>
      <c r="E23" s="106" t="n">
        <v>13.2</v>
      </c>
      <c r="F23" s="95" t="n">
        <f aca="false">D23*D23*E23/2</f>
        <v>1098.306</v>
      </c>
      <c r="G23" s="79"/>
      <c r="H23" s="21"/>
      <c r="J23" s="77"/>
    </row>
    <row r="24" s="71" customFormat="true" ht="12.6" hidden="false" customHeight="true" outlineLevel="0" collapsed="false">
      <c r="A24" s="20"/>
      <c r="B24" s="104" t="n">
        <v>4</v>
      </c>
      <c r="C24" s="109" t="n">
        <v>24.2</v>
      </c>
      <c r="D24" s="106" t="n">
        <v>11.4</v>
      </c>
      <c r="E24" s="106" t="n">
        <v>13.6</v>
      </c>
      <c r="F24" s="95" t="n">
        <f aca="false">D24*D24*E24/2</f>
        <v>883.728</v>
      </c>
      <c r="G24" s="79"/>
      <c r="H24" s="21"/>
      <c r="J24" s="77"/>
    </row>
    <row r="25" s="71" customFormat="true" ht="12.6" hidden="false" customHeight="true" outlineLevel="0" collapsed="false">
      <c r="A25" s="20"/>
      <c r="B25" s="104" t="n">
        <v>5</v>
      </c>
      <c r="C25" s="105" t="n">
        <v>24.2</v>
      </c>
      <c r="D25" s="106" t="n">
        <v>12.7</v>
      </c>
      <c r="E25" s="106" t="n">
        <v>22.6</v>
      </c>
      <c r="F25" s="95" t="n">
        <f aca="false">D25*D25*E25/2</f>
        <v>1822.577</v>
      </c>
      <c r="G25" s="79"/>
      <c r="H25" s="21"/>
      <c r="J25" s="77"/>
    </row>
    <row r="26" s="71" customFormat="true" ht="12.6" hidden="false" customHeight="true" outlineLevel="0" collapsed="false">
      <c r="A26" s="20"/>
      <c r="B26" s="104" t="n">
        <v>6</v>
      </c>
      <c r="C26" s="105" t="n">
        <v>23.1</v>
      </c>
      <c r="D26" s="106" t="n">
        <v>16.7</v>
      </c>
      <c r="E26" s="106" t="n">
        <v>21.4</v>
      </c>
      <c r="F26" s="95" t="n">
        <f aca="false">D26*D26*E26/2</f>
        <v>2984.123</v>
      </c>
      <c r="G26" s="79"/>
      <c r="H26" s="21"/>
      <c r="J26" s="77"/>
    </row>
    <row r="27" s="71" customFormat="true" ht="12.6" hidden="false" customHeight="true" outlineLevel="0" collapsed="false">
      <c r="A27" s="20"/>
      <c r="B27" s="107" t="s">
        <v>9</v>
      </c>
      <c r="C27" s="108" t="n">
        <f aca="false">AVERAGE(C21:C26)</f>
        <v>22.7333333333333</v>
      </c>
      <c r="D27" s="103"/>
      <c r="E27" s="103"/>
      <c r="F27" s="81" t="n">
        <f aca="false">AVERAGE(F21:F26)</f>
        <v>1747.98175</v>
      </c>
      <c r="G27" s="85"/>
      <c r="H27" s="86"/>
      <c r="J27" s="77"/>
    </row>
    <row r="28" s="71" customFormat="true" ht="12.6" hidden="false" customHeight="true" outlineLevel="0" collapsed="false">
      <c r="A28" s="20"/>
      <c r="B28" s="107" t="s">
        <v>10</v>
      </c>
      <c r="C28" s="108" t="n">
        <f aca="false">STDEV(C21:C26)</f>
        <v>1.35006172698387</v>
      </c>
      <c r="D28" s="103"/>
      <c r="E28" s="103"/>
      <c r="F28" s="81" t="n">
        <f aca="false">STDEV(F21:F26)</f>
        <v>739.447694535844</v>
      </c>
      <c r="G28" s="85"/>
      <c r="H28" s="86"/>
      <c r="J28" s="77"/>
    </row>
    <row r="29" s="71" customFormat="true" ht="12.6" hidden="false" customHeight="true" outlineLevel="0" collapsed="false">
      <c r="A29" s="20" t="s">
        <v>37</v>
      </c>
      <c r="B29" s="104" t="n">
        <v>1</v>
      </c>
      <c r="C29" s="105" t="n">
        <v>22.4</v>
      </c>
      <c r="D29" s="106" t="n">
        <v>10.8</v>
      </c>
      <c r="E29" s="106" t="n">
        <v>12.2</v>
      </c>
      <c r="F29" s="95" t="n">
        <f aca="false">D29*D29*E29/2</f>
        <v>711.504</v>
      </c>
      <c r="G29" s="79"/>
      <c r="H29" s="21"/>
      <c r="J29" s="77"/>
    </row>
    <row r="30" s="71" customFormat="true" ht="12.6" hidden="false" customHeight="true" outlineLevel="0" collapsed="false">
      <c r="A30" s="20"/>
      <c r="B30" s="104" t="n">
        <v>2</v>
      </c>
      <c r="C30" s="105" t="n">
        <v>16.6</v>
      </c>
      <c r="D30" s="106" t="n">
        <v>14.6</v>
      </c>
      <c r="E30" s="106" t="n">
        <v>15.9</v>
      </c>
      <c r="F30" s="95" t="n">
        <f aca="false">D30*D30*E30/2</f>
        <v>1694.622</v>
      </c>
      <c r="G30" s="79"/>
      <c r="H30" s="21"/>
      <c r="J30" s="77"/>
    </row>
    <row r="31" s="71" customFormat="true" ht="12.6" hidden="false" customHeight="true" outlineLevel="0" collapsed="false">
      <c r="A31" s="20"/>
      <c r="B31" s="104" t="n">
        <v>3</v>
      </c>
      <c r="C31" s="105" t="n">
        <v>18.2</v>
      </c>
      <c r="D31" s="106" t="n">
        <v>12.9</v>
      </c>
      <c r="E31" s="106" t="n">
        <v>15.5</v>
      </c>
      <c r="F31" s="95" t="n">
        <f aca="false">D31*D31*E31/2</f>
        <v>1289.6775</v>
      </c>
      <c r="G31" s="79"/>
      <c r="H31" s="21"/>
      <c r="J31" s="77"/>
    </row>
    <row r="32" s="71" customFormat="true" ht="12.6" hidden="false" customHeight="true" outlineLevel="0" collapsed="false">
      <c r="A32" s="20"/>
      <c r="B32" s="104" t="n">
        <v>4</v>
      </c>
      <c r="C32" s="105" t="n">
        <v>21.8</v>
      </c>
      <c r="D32" s="106" t="n">
        <v>15.9</v>
      </c>
      <c r="E32" s="106" t="n">
        <v>16.3</v>
      </c>
      <c r="F32" s="95" t="n">
        <f aca="false">D32*D32*E32/2</f>
        <v>2060.4015</v>
      </c>
      <c r="G32" s="79"/>
      <c r="H32" s="21"/>
      <c r="J32" s="77"/>
    </row>
    <row r="33" s="71" customFormat="true" ht="12.6" hidden="false" customHeight="true" outlineLevel="0" collapsed="false">
      <c r="A33" s="20"/>
      <c r="B33" s="104" t="n">
        <v>5</v>
      </c>
      <c r="C33" s="105" t="n">
        <v>17</v>
      </c>
      <c r="D33" s="106" t="n">
        <v>12.7</v>
      </c>
      <c r="E33" s="106" t="n">
        <v>22.9</v>
      </c>
      <c r="F33" s="95" t="n">
        <f aca="false">D33*D33*E33/2</f>
        <v>1846.7705</v>
      </c>
      <c r="G33" s="79"/>
      <c r="H33" s="21"/>
      <c r="J33" s="77"/>
    </row>
    <row r="34" s="71" customFormat="true" ht="12.6" hidden="false" customHeight="true" outlineLevel="0" collapsed="false">
      <c r="A34" s="20"/>
      <c r="B34" s="104" t="n">
        <v>6</v>
      </c>
      <c r="C34" s="105"/>
      <c r="D34" s="106"/>
      <c r="E34" s="106"/>
      <c r="F34" s="95"/>
      <c r="G34" s="79"/>
      <c r="H34" s="21"/>
      <c r="J34" s="77"/>
    </row>
    <row r="35" s="71" customFormat="true" ht="12.6" hidden="false" customHeight="true" outlineLevel="0" collapsed="false">
      <c r="A35" s="20"/>
      <c r="B35" s="107" t="s">
        <v>9</v>
      </c>
      <c r="C35" s="108" t="n">
        <f aca="false">AVERAGE(C29:C34)</f>
        <v>19.2</v>
      </c>
      <c r="D35" s="103"/>
      <c r="E35" s="103"/>
      <c r="F35" s="81" t="n">
        <f aca="false">AVERAGE(F29:F34)</f>
        <v>1520.5951</v>
      </c>
      <c r="G35" s="85"/>
      <c r="H35" s="86"/>
      <c r="J35" s="77"/>
    </row>
    <row r="36" s="71" customFormat="true" ht="12.6" hidden="false" customHeight="true" outlineLevel="0" collapsed="false">
      <c r="A36" s="20"/>
      <c r="B36" s="107" t="s">
        <v>10</v>
      </c>
      <c r="C36" s="108" t="n">
        <f aca="false">STDEV(C29:C34)</f>
        <v>2.72029410174709</v>
      </c>
      <c r="D36" s="103"/>
      <c r="E36" s="103"/>
      <c r="F36" s="81" t="n">
        <f aca="false">STDEV(F29:F34)</f>
        <v>532.920737319045</v>
      </c>
      <c r="G36" s="85"/>
      <c r="H36" s="86"/>
      <c r="J36" s="77"/>
    </row>
    <row r="37" s="71" customFormat="true" ht="12.6" hidden="false" customHeight="true" outlineLevel="0" collapsed="false">
      <c r="A37" s="20" t="s">
        <v>38</v>
      </c>
      <c r="B37" s="104" t="n">
        <v>1</v>
      </c>
      <c r="C37" s="105" t="n">
        <v>20.7</v>
      </c>
      <c r="D37" s="106" t="n">
        <v>4.8</v>
      </c>
      <c r="E37" s="106" t="n">
        <v>5</v>
      </c>
      <c r="F37" s="95" t="n">
        <f aca="false">D37*D37*E37/2</f>
        <v>57.6</v>
      </c>
      <c r="G37" s="79"/>
      <c r="H37" s="21"/>
      <c r="J37" s="77"/>
    </row>
    <row r="38" s="71" customFormat="true" ht="12.6" hidden="false" customHeight="true" outlineLevel="0" collapsed="false">
      <c r="A38" s="20"/>
      <c r="B38" s="104" t="n">
        <v>2</v>
      </c>
      <c r="C38" s="105" t="n">
        <v>22.9</v>
      </c>
      <c r="D38" s="106" t="n">
        <v>4.9</v>
      </c>
      <c r="E38" s="106" t="n">
        <v>7.1</v>
      </c>
      <c r="F38" s="95" t="n">
        <f aca="false">D38*D38*E38/2</f>
        <v>85.2355</v>
      </c>
      <c r="G38" s="79"/>
      <c r="H38" s="21"/>
      <c r="J38" s="77"/>
    </row>
    <row r="39" s="71" customFormat="true" ht="12.6" hidden="false" customHeight="true" outlineLevel="0" collapsed="false">
      <c r="A39" s="20"/>
      <c r="B39" s="104" t="n">
        <v>3</v>
      </c>
      <c r="C39" s="105" t="n">
        <v>20.7</v>
      </c>
      <c r="D39" s="106" t="n">
        <v>4.1</v>
      </c>
      <c r="E39" s="106" t="n">
        <v>5.4</v>
      </c>
      <c r="F39" s="95" t="n">
        <f aca="false">D39*D39*E39/2</f>
        <v>45.387</v>
      </c>
      <c r="G39" s="79"/>
      <c r="H39" s="21"/>
      <c r="J39" s="77"/>
    </row>
    <row r="40" s="71" customFormat="true" ht="12.6" hidden="false" customHeight="true" outlineLevel="0" collapsed="false">
      <c r="A40" s="20"/>
      <c r="B40" s="104" t="n">
        <v>4</v>
      </c>
      <c r="C40" s="105" t="n">
        <v>21.7</v>
      </c>
      <c r="D40" s="106" t="n">
        <v>7</v>
      </c>
      <c r="E40" s="106" t="n">
        <v>8.6</v>
      </c>
      <c r="F40" s="95" t="n">
        <f aca="false">D40*D40*E40/2</f>
        <v>210.7</v>
      </c>
      <c r="G40" s="79"/>
      <c r="H40" s="21"/>
      <c r="J40" s="77"/>
    </row>
    <row r="41" s="71" customFormat="true" ht="12.6" hidden="false" customHeight="true" outlineLevel="0" collapsed="false">
      <c r="A41" s="20"/>
      <c r="B41" s="104" t="n">
        <v>5</v>
      </c>
      <c r="C41" s="105" t="n">
        <v>21.7</v>
      </c>
      <c r="D41" s="106" t="n">
        <v>4.9</v>
      </c>
      <c r="E41" s="106" t="n">
        <v>5.3</v>
      </c>
      <c r="F41" s="95" t="n">
        <f aca="false">D41*D41*E41/2</f>
        <v>63.6265</v>
      </c>
      <c r="G41" s="79"/>
      <c r="H41" s="21"/>
      <c r="J41" s="77"/>
    </row>
    <row r="42" s="71" customFormat="true" ht="12.6" hidden="false" customHeight="true" outlineLevel="0" collapsed="false">
      <c r="A42" s="20"/>
      <c r="B42" s="104" t="n">
        <v>6</v>
      </c>
      <c r="C42" s="105" t="n">
        <v>19.8</v>
      </c>
      <c r="D42" s="106" t="n">
        <v>4.8</v>
      </c>
      <c r="E42" s="106" t="n">
        <v>5.2</v>
      </c>
      <c r="F42" s="95" t="n">
        <f aca="false">D42*D42*E42/2</f>
        <v>59.904</v>
      </c>
      <c r="G42" s="79"/>
      <c r="H42" s="21"/>
      <c r="J42" s="77"/>
    </row>
    <row r="43" s="71" customFormat="true" ht="12.6" hidden="false" customHeight="true" outlineLevel="0" collapsed="false">
      <c r="A43" s="20"/>
      <c r="B43" s="80" t="s">
        <v>9</v>
      </c>
      <c r="C43" s="81" t="n">
        <f aca="false">AVERAGE(C37:C42)</f>
        <v>21.25</v>
      </c>
      <c r="D43" s="82"/>
      <c r="E43" s="103"/>
      <c r="F43" s="81" t="n">
        <f aca="false">AVERAGE(F37:F42)</f>
        <v>87.0755</v>
      </c>
      <c r="G43" s="85"/>
      <c r="H43" s="86"/>
      <c r="J43" s="77"/>
    </row>
    <row r="44" s="71" customFormat="true" ht="14.25" hidden="false" customHeight="true" outlineLevel="0" collapsed="false">
      <c r="A44" s="20"/>
      <c r="B44" s="80" t="s">
        <v>10</v>
      </c>
      <c r="C44" s="81" t="n">
        <f aca="false">STDEV(C37:C42)</f>
        <v>1.08027774206451</v>
      </c>
      <c r="D44" s="82"/>
      <c r="E44" s="103"/>
      <c r="F44" s="81" t="n">
        <f aca="false">STDEV(F37:F42)</f>
        <v>61.9375245646773</v>
      </c>
      <c r="G44" s="85"/>
      <c r="H44" s="86"/>
      <c r="J44" s="77"/>
    </row>
    <row r="45" s="71" customFormat="true" ht="12.6" hidden="false" customHeight="true" outlineLevel="0" collapsed="false">
      <c r="A45" s="88" t="s">
        <v>39</v>
      </c>
      <c r="B45" s="89" t="s">
        <v>40</v>
      </c>
      <c r="C45" s="89"/>
      <c r="D45" s="90"/>
      <c r="E45" s="89"/>
      <c r="F45" s="91"/>
      <c r="G45" s="90"/>
      <c r="H45" s="21"/>
      <c r="I45" s="59"/>
      <c r="J45" s="77"/>
    </row>
    <row r="46" s="71" customFormat="true" ht="12.6" hidden="false" customHeight="true" outlineLevel="0" collapsed="false">
      <c r="A46" s="92" t="s">
        <v>41</v>
      </c>
      <c r="B46" s="93" t="n">
        <v>41794</v>
      </c>
      <c r="C46" s="94"/>
      <c r="D46" s="79"/>
      <c r="E46" s="94"/>
      <c r="F46" s="95"/>
      <c r="G46" s="79"/>
      <c r="H46" s="21"/>
      <c r="I46" s="59"/>
      <c r="J46" s="77"/>
    </row>
    <row r="47" s="71" customFormat="true" ht="12.6" hidden="false" customHeight="true" outlineLevel="0" collapsed="false">
      <c r="A47" s="96"/>
      <c r="B47" s="96"/>
      <c r="C47" s="96"/>
      <c r="D47" s="96"/>
      <c r="E47" s="96"/>
      <c r="F47" s="97"/>
      <c r="G47" s="96"/>
      <c r="H47" s="96"/>
      <c r="I47" s="59"/>
      <c r="J47" s="77"/>
    </row>
    <row r="48" s="71" customFormat="true" ht="12.6" hidden="false" customHeight="true" outlineLevel="0" collapsed="false">
      <c r="A48" s="98" t="s">
        <v>42</v>
      </c>
      <c r="B48" s="99"/>
      <c r="C48" s="99"/>
      <c r="D48" s="99"/>
      <c r="E48" s="99"/>
      <c r="F48" s="100"/>
      <c r="G48" s="99"/>
      <c r="H48" s="99"/>
      <c r="I48" s="59"/>
      <c r="J48" s="77"/>
    </row>
    <row r="49" s="71" customFormat="true" ht="12.6" hidden="false" customHeight="true" outlineLevel="0" collapsed="false">
      <c r="A49" s="99" t="s">
        <v>43</v>
      </c>
      <c r="B49" s="96"/>
      <c r="C49" s="96"/>
      <c r="D49" s="96"/>
      <c r="E49" s="96"/>
      <c r="F49" s="99" t="s">
        <v>44</v>
      </c>
      <c r="G49" s="96"/>
      <c r="H49" s="96"/>
      <c r="I49" s="59"/>
      <c r="J49" s="77"/>
    </row>
    <row r="50" s="71" customFormat="true" ht="12.6" hidden="false" customHeight="true" outlineLevel="0" collapsed="false">
      <c r="A50" s="99" t="s">
        <v>45</v>
      </c>
      <c r="B50" s="96"/>
      <c r="C50" s="96"/>
      <c r="D50" s="96"/>
      <c r="E50" s="96"/>
      <c r="F50" s="99" t="s">
        <v>46</v>
      </c>
      <c r="G50" s="96"/>
      <c r="H50" s="96"/>
      <c r="I50" s="59"/>
      <c r="J50" s="77"/>
    </row>
    <row r="51" s="71" customFormat="true" ht="12.6" hidden="false" customHeight="true" outlineLevel="0" collapsed="false">
      <c r="A51" s="99" t="s">
        <v>47</v>
      </c>
      <c r="B51" s="96"/>
      <c r="C51" s="96"/>
      <c r="D51" s="96"/>
      <c r="E51" s="96"/>
      <c r="F51" s="99" t="s">
        <v>48</v>
      </c>
      <c r="G51" s="96"/>
      <c r="H51" s="96"/>
      <c r="I51" s="59"/>
      <c r="J51" s="77"/>
    </row>
    <row r="52" s="71" customFormat="true" ht="12.6" hidden="false" customHeight="true" outlineLevel="0" collapsed="false">
      <c r="A52" s="99" t="s">
        <v>49</v>
      </c>
      <c r="B52" s="96"/>
      <c r="C52" s="96"/>
      <c r="D52" s="96"/>
      <c r="E52" s="96"/>
      <c r="F52" s="99" t="s">
        <v>50</v>
      </c>
      <c r="G52" s="96"/>
      <c r="H52" s="96"/>
      <c r="I52" s="59"/>
      <c r="J52" s="77"/>
    </row>
    <row r="53" s="71" customFormat="true" ht="12.6" hidden="false" customHeight="true" outlineLevel="0" collapsed="false">
      <c r="A53" s="99" t="s">
        <v>51</v>
      </c>
      <c r="B53" s="96"/>
      <c r="C53" s="96"/>
      <c r="D53" s="96"/>
      <c r="E53" s="96"/>
      <c r="F53" s="99" t="s">
        <v>52</v>
      </c>
      <c r="G53" s="96"/>
      <c r="H53" s="96"/>
      <c r="I53" s="59"/>
      <c r="J53" s="77"/>
    </row>
    <row r="54" s="71" customFormat="true" ht="12.6" hidden="false" customHeight="true" outlineLevel="0" collapsed="false">
      <c r="A54" s="99" t="s">
        <v>53</v>
      </c>
      <c r="B54" s="96"/>
      <c r="C54" s="96"/>
      <c r="D54" s="96"/>
      <c r="E54" s="96"/>
      <c r="F54" s="97"/>
      <c r="G54" s="96"/>
      <c r="H54" s="96"/>
      <c r="I54" s="59"/>
      <c r="J54" s="77"/>
    </row>
    <row r="55" s="71" customFormat="true" ht="12.6" hidden="false" customHeight="true" outlineLevel="0" collapsed="false">
      <c r="A55" s="59"/>
      <c r="B55" s="96"/>
      <c r="C55" s="96"/>
      <c r="D55" s="96"/>
      <c r="E55" s="96"/>
      <c r="F55" s="97"/>
      <c r="G55" s="96"/>
      <c r="H55" s="96"/>
      <c r="I55" s="59"/>
      <c r="J55" s="77"/>
    </row>
    <row r="56" s="71" customFormat="true" ht="12.6" hidden="false" customHeight="true" outlineLevel="0" collapsed="false">
      <c r="A56" s="59"/>
      <c r="B56" s="96"/>
      <c r="C56" s="96"/>
      <c r="D56" s="96"/>
      <c r="E56" s="96"/>
      <c r="F56" s="97"/>
      <c r="G56" s="96"/>
      <c r="H56" s="96"/>
      <c r="I56" s="59"/>
      <c r="J56" s="77"/>
    </row>
    <row r="57" s="71" customFormat="true" ht="12.6" hidden="false" customHeight="true" outlineLevel="0" collapsed="false">
      <c r="A57" s="59"/>
      <c r="B57" s="96"/>
      <c r="C57" s="96"/>
      <c r="D57" s="96"/>
      <c r="E57" s="96"/>
      <c r="F57" s="97"/>
      <c r="G57" s="96"/>
      <c r="H57" s="96"/>
      <c r="I57" s="59"/>
      <c r="J57" s="77"/>
    </row>
    <row r="58" s="71" customFormat="true" ht="12.6" hidden="false" customHeight="true" outlineLevel="0" collapsed="false">
      <c r="A58" s="59"/>
      <c r="B58" s="96"/>
      <c r="C58" s="96"/>
      <c r="D58" s="96"/>
      <c r="E58" s="96"/>
      <c r="F58" s="97"/>
      <c r="G58" s="96"/>
      <c r="H58" s="96"/>
      <c r="I58" s="59"/>
      <c r="J58" s="77"/>
    </row>
    <row r="59" s="71" customFormat="true" ht="12.6" hidden="false" customHeight="true" outlineLevel="0" collapsed="false">
      <c r="A59" s="59"/>
      <c r="B59" s="96"/>
      <c r="C59" s="96"/>
      <c r="D59" s="96"/>
      <c r="E59" s="96"/>
      <c r="F59" s="97"/>
      <c r="G59" s="96"/>
      <c r="H59" s="96"/>
      <c r="I59" s="59"/>
      <c r="J59" s="77"/>
    </row>
    <row r="60" s="71" customFormat="true" ht="12.6" hidden="false" customHeight="true" outlineLevel="0" collapsed="false">
      <c r="A60" s="63"/>
      <c r="B60" s="63"/>
      <c r="C60" s="63"/>
      <c r="D60" s="63"/>
      <c r="E60" s="63"/>
      <c r="F60" s="66"/>
      <c r="G60" s="63"/>
      <c r="H60" s="63"/>
      <c r="I60" s="59"/>
      <c r="J60" s="77"/>
    </row>
    <row r="61" s="71" customFormat="true" ht="12.6" hidden="false" customHeight="true" outlineLevel="0" collapsed="false">
      <c r="A61" s="63"/>
      <c r="B61" s="63"/>
      <c r="C61" s="63"/>
      <c r="D61" s="63"/>
      <c r="E61" s="63"/>
      <c r="F61" s="66"/>
      <c r="G61" s="63"/>
      <c r="H61" s="63"/>
      <c r="I61" s="59"/>
      <c r="J61" s="77"/>
    </row>
    <row r="62" s="71" customFormat="true" ht="12.6" hidden="false" customHeight="true" outlineLevel="0" collapsed="false">
      <c r="A62" s="63"/>
      <c r="B62" s="63"/>
      <c r="C62" s="63"/>
      <c r="D62" s="63"/>
      <c r="E62" s="63"/>
      <c r="F62" s="66"/>
      <c r="G62" s="63"/>
      <c r="H62" s="63"/>
      <c r="I62" s="59"/>
      <c r="J62" s="77"/>
    </row>
    <row r="63" s="71" customFormat="true" ht="12.6" hidden="false" customHeight="true" outlineLevel="0" collapsed="false">
      <c r="A63" s="63"/>
      <c r="B63" s="63"/>
      <c r="C63" s="63"/>
      <c r="D63" s="63"/>
      <c r="E63" s="63"/>
      <c r="F63" s="66"/>
      <c r="G63" s="63"/>
      <c r="H63" s="63"/>
      <c r="I63" s="59"/>
      <c r="J63" s="77"/>
    </row>
    <row r="64" s="71" customFormat="true" ht="12.6" hidden="false" customHeight="true" outlineLevel="0" collapsed="false">
      <c r="A64" s="63"/>
      <c r="B64" s="63"/>
      <c r="C64" s="63"/>
      <c r="D64" s="63"/>
      <c r="E64" s="63"/>
      <c r="F64" s="66"/>
      <c r="G64" s="63"/>
      <c r="H64" s="63"/>
      <c r="I64" s="59"/>
      <c r="J64" s="77"/>
    </row>
    <row r="65" s="71" customFormat="true" ht="12.6" hidden="false" customHeight="true" outlineLevel="0" collapsed="false">
      <c r="A65" s="63"/>
      <c r="B65" s="63"/>
      <c r="C65" s="63"/>
      <c r="D65" s="63"/>
      <c r="E65" s="63"/>
      <c r="F65" s="66"/>
      <c r="G65" s="63"/>
      <c r="H65" s="63"/>
      <c r="I65" s="59"/>
      <c r="J65" s="77"/>
    </row>
    <row r="66" s="71" customFormat="true" ht="12.6" hidden="false" customHeight="true" outlineLevel="0" collapsed="false">
      <c r="A66" s="63"/>
      <c r="B66" s="63"/>
      <c r="C66" s="63"/>
      <c r="D66" s="63"/>
      <c r="E66" s="63"/>
      <c r="F66" s="66"/>
      <c r="G66" s="63"/>
      <c r="H66" s="63"/>
      <c r="I66" s="59"/>
      <c r="J66" s="77"/>
    </row>
    <row r="67" s="71" customFormat="true" ht="12.6" hidden="false" customHeight="true" outlineLevel="0" collapsed="false">
      <c r="A67" s="63"/>
      <c r="B67" s="63"/>
      <c r="C67" s="63"/>
      <c r="D67" s="63"/>
      <c r="E67" s="63"/>
      <c r="F67" s="66"/>
      <c r="G67" s="63"/>
      <c r="H67" s="63"/>
      <c r="I67" s="59"/>
      <c r="J67" s="77"/>
    </row>
    <row r="68" s="71" customFormat="true" ht="12.6" hidden="false" customHeight="true" outlineLevel="0" collapsed="false">
      <c r="A68" s="63"/>
      <c r="B68" s="63"/>
      <c r="C68" s="63"/>
      <c r="D68" s="63"/>
      <c r="E68" s="63"/>
      <c r="F68" s="66"/>
      <c r="G68" s="63"/>
      <c r="H68" s="63"/>
      <c r="I68" s="59"/>
      <c r="J68" s="77"/>
    </row>
    <row r="69" customFormat="false" ht="12.6" hidden="false" customHeight="true" outlineLevel="0" collapsed="false">
      <c r="A69" s="63"/>
      <c r="B69" s="63"/>
      <c r="C69" s="63"/>
      <c r="D69" s="63"/>
      <c r="E69" s="63"/>
      <c r="F69" s="66"/>
      <c r="G69" s="63"/>
      <c r="H69" s="63"/>
      <c r="J69" s="77"/>
    </row>
    <row r="70" customFormat="false" ht="12.6" hidden="false" customHeight="true" outlineLevel="0" collapsed="false">
      <c r="A70" s="63"/>
      <c r="B70" s="63"/>
      <c r="C70" s="63"/>
      <c r="D70" s="63"/>
      <c r="E70" s="63"/>
      <c r="F70" s="66"/>
      <c r="G70" s="63"/>
      <c r="H70" s="63"/>
      <c r="J70" s="77"/>
    </row>
    <row r="71" customFormat="false" ht="12.6" hidden="false" customHeight="true" outlineLevel="0" collapsed="false">
      <c r="A71" s="63"/>
      <c r="B71" s="63"/>
      <c r="C71" s="63"/>
      <c r="D71" s="63"/>
      <c r="E71" s="63"/>
      <c r="F71" s="66"/>
      <c r="G71" s="63"/>
      <c r="H71" s="63"/>
      <c r="J71" s="77"/>
    </row>
    <row r="72" customFormat="false" ht="12.6" hidden="false" customHeight="true" outlineLevel="0" collapsed="false">
      <c r="A72" s="63"/>
      <c r="B72" s="63"/>
      <c r="C72" s="63"/>
      <c r="D72" s="63"/>
      <c r="E72" s="63"/>
      <c r="F72" s="66"/>
      <c r="G72" s="63"/>
      <c r="H72" s="63"/>
    </row>
    <row r="73" customFormat="false" ht="12.6" hidden="false" customHeight="true" outlineLevel="0" collapsed="false">
      <c r="A73" s="63"/>
      <c r="B73" s="63"/>
      <c r="C73" s="63"/>
      <c r="D73" s="63"/>
      <c r="E73" s="63"/>
      <c r="F73" s="66"/>
      <c r="G73" s="63"/>
      <c r="H73" s="63"/>
    </row>
    <row r="74" customFormat="false" ht="12.6" hidden="false" customHeight="true" outlineLevel="0" collapsed="false">
      <c r="A74" s="63"/>
      <c r="B74" s="63"/>
      <c r="C74" s="63"/>
      <c r="D74" s="63"/>
      <c r="E74" s="63"/>
      <c r="F74" s="66"/>
      <c r="G74" s="63"/>
      <c r="H74" s="63"/>
    </row>
    <row r="75" customFormat="false" ht="12.6" hidden="false" customHeight="true" outlineLevel="0" collapsed="false">
      <c r="A75" s="63"/>
      <c r="B75" s="63"/>
      <c r="C75" s="63"/>
      <c r="D75" s="63"/>
      <c r="E75" s="63"/>
      <c r="F75" s="66"/>
      <c r="G75" s="63"/>
      <c r="H75" s="63"/>
    </row>
    <row r="76" customFormat="false" ht="12.6" hidden="false" customHeight="true" outlineLevel="0" collapsed="false">
      <c r="A76" s="63"/>
      <c r="B76" s="63"/>
      <c r="C76" s="63"/>
      <c r="D76" s="63"/>
      <c r="E76" s="63"/>
      <c r="F76" s="66"/>
      <c r="G76" s="63"/>
      <c r="H76" s="63"/>
    </row>
    <row r="77" customFormat="false" ht="12.6" hidden="false" customHeight="true" outlineLevel="0" collapsed="false">
      <c r="A77" s="63"/>
      <c r="B77" s="63"/>
      <c r="C77" s="63"/>
      <c r="D77" s="63"/>
      <c r="E77" s="63"/>
      <c r="F77" s="66"/>
      <c r="G77" s="63"/>
      <c r="H77" s="63"/>
    </row>
    <row r="78" customFormat="false" ht="12.6" hidden="false" customHeight="true" outlineLevel="0" collapsed="false">
      <c r="A78" s="63"/>
      <c r="B78" s="63"/>
      <c r="C78" s="63"/>
      <c r="D78" s="63"/>
      <c r="E78" s="63"/>
      <c r="F78" s="66"/>
      <c r="G78" s="63"/>
      <c r="H78" s="63"/>
    </row>
    <row r="79" customFormat="false" ht="12.6" hidden="false" customHeight="true" outlineLevel="0" collapsed="false">
      <c r="A79" s="63"/>
      <c r="B79" s="63"/>
      <c r="C79" s="63"/>
      <c r="D79" s="63"/>
      <c r="E79" s="63"/>
      <c r="F79" s="66"/>
      <c r="G79" s="63"/>
      <c r="H79" s="63"/>
    </row>
    <row r="80" customFormat="false" ht="12.6" hidden="false" customHeight="true" outlineLevel="0" collapsed="false">
      <c r="A80" s="63"/>
      <c r="B80" s="63"/>
      <c r="C80" s="63"/>
      <c r="D80" s="63"/>
      <c r="E80" s="63"/>
      <c r="F80" s="66"/>
      <c r="G80" s="63"/>
      <c r="H80" s="63"/>
    </row>
    <row r="81" customFormat="false" ht="12.6" hidden="false" customHeight="true" outlineLevel="0" collapsed="false">
      <c r="A81" s="63"/>
      <c r="B81" s="63"/>
      <c r="C81" s="63"/>
      <c r="D81" s="63"/>
      <c r="E81" s="63"/>
      <c r="F81" s="66"/>
      <c r="G81" s="63"/>
      <c r="H81" s="63"/>
    </row>
    <row r="82" customFormat="false" ht="12.6" hidden="false" customHeight="true" outlineLevel="0" collapsed="false">
      <c r="A82" s="63"/>
      <c r="B82" s="63"/>
      <c r="C82" s="63"/>
      <c r="D82" s="63"/>
      <c r="E82" s="63"/>
      <c r="F82" s="66"/>
      <c r="G82" s="63"/>
      <c r="H82" s="63"/>
    </row>
    <row r="83" customFormat="false" ht="12.6" hidden="false" customHeight="true" outlineLevel="0" collapsed="false">
      <c r="A83" s="63"/>
      <c r="B83" s="63"/>
      <c r="C83" s="63"/>
      <c r="D83" s="63"/>
      <c r="E83" s="63"/>
      <c r="F83" s="66"/>
      <c r="G83" s="63"/>
      <c r="H83" s="63"/>
    </row>
    <row r="84" customFormat="false" ht="12.6" hidden="false" customHeight="true" outlineLevel="0" collapsed="false">
      <c r="A84" s="63"/>
      <c r="B84" s="63"/>
      <c r="C84" s="63"/>
      <c r="D84" s="63"/>
      <c r="E84" s="63"/>
      <c r="F84" s="66"/>
      <c r="G84" s="63"/>
      <c r="H84" s="63"/>
    </row>
    <row r="85" customFormat="false" ht="12.6" hidden="false" customHeight="true" outlineLevel="0" collapsed="false">
      <c r="A85" s="63"/>
      <c r="B85" s="63"/>
      <c r="C85" s="63"/>
      <c r="D85" s="63"/>
      <c r="E85" s="63"/>
      <c r="F85" s="66"/>
      <c r="G85" s="63"/>
      <c r="H85" s="63"/>
    </row>
    <row r="86" customFormat="false" ht="12.6" hidden="false" customHeight="true" outlineLevel="0" collapsed="false">
      <c r="A86" s="63"/>
      <c r="B86" s="63"/>
      <c r="C86" s="63"/>
      <c r="D86" s="63"/>
      <c r="E86" s="63"/>
      <c r="F86" s="66"/>
      <c r="G86" s="63"/>
      <c r="H86" s="63"/>
    </row>
    <row r="87" customFormat="false" ht="12.6" hidden="false" customHeight="true" outlineLevel="0" collapsed="false">
      <c r="A87" s="63"/>
      <c r="B87" s="63"/>
      <c r="C87" s="63"/>
      <c r="D87" s="63"/>
      <c r="E87" s="63"/>
      <c r="F87" s="66"/>
      <c r="G87" s="63"/>
      <c r="H87" s="63"/>
    </row>
    <row r="88" customFormat="false" ht="12.6" hidden="false" customHeight="true" outlineLevel="0" collapsed="false">
      <c r="A88" s="63"/>
      <c r="B88" s="63"/>
      <c r="C88" s="63"/>
      <c r="D88" s="63"/>
      <c r="E88" s="63"/>
      <c r="F88" s="66"/>
      <c r="G88" s="63"/>
      <c r="H88" s="63"/>
    </row>
    <row r="89" customFormat="false" ht="12.6" hidden="false" customHeight="true" outlineLevel="0" collapsed="false">
      <c r="A89" s="63"/>
      <c r="B89" s="63"/>
      <c r="C89" s="63"/>
      <c r="D89" s="63"/>
      <c r="E89" s="63"/>
      <c r="F89" s="66"/>
      <c r="G89" s="63"/>
      <c r="H89" s="63"/>
    </row>
    <row r="90" customFormat="false" ht="12.6" hidden="false" customHeight="true" outlineLevel="0" collapsed="false">
      <c r="A90" s="63"/>
      <c r="B90" s="63"/>
      <c r="C90" s="63"/>
      <c r="D90" s="63"/>
      <c r="E90" s="63"/>
      <c r="F90" s="66"/>
      <c r="G90" s="63"/>
      <c r="H90" s="63"/>
    </row>
    <row r="91" customFormat="false" ht="12.6" hidden="false" customHeight="true" outlineLevel="0" collapsed="false">
      <c r="A91" s="63"/>
      <c r="B91" s="63"/>
      <c r="C91" s="63"/>
      <c r="D91" s="63"/>
      <c r="E91" s="63"/>
      <c r="F91" s="66"/>
      <c r="G91" s="63"/>
      <c r="H91" s="63"/>
    </row>
    <row r="92" customFormat="false" ht="12.6" hidden="false" customHeight="true" outlineLevel="0" collapsed="false">
      <c r="A92" s="63"/>
      <c r="B92" s="63"/>
      <c r="C92" s="63"/>
      <c r="D92" s="63"/>
      <c r="E92" s="63"/>
      <c r="F92" s="66"/>
      <c r="G92" s="63"/>
      <c r="H92" s="63"/>
    </row>
    <row r="93" customFormat="false" ht="12.6" hidden="false" customHeight="true" outlineLevel="0" collapsed="false">
      <c r="A93" s="63"/>
      <c r="B93" s="63"/>
      <c r="C93" s="63"/>
      <c r="D93" s="63"/>
      <c r="E93" s="63"/>
      <c r="F93" s="66"/>
      <c r="G93" s="63"/>
      <c r="H93" s="63"/>
    </row>
    <row r="94" customFormat="false" ht="12.6" hidden="false" customHeight="true" outlineLevel="0" collapsed="false">
      <c r="A94" s="63"/>
      <c r="B94" s="63"/>
      <c r="C94" s="63"/>
      <c r="D94" s="63"/>
      <c r="E94" s="63"/>
      <c r="F94" s="66"/>
      <c r="G94" s="63"/>
      <c r="H94" s="63"/>
    </row>
    <row r="95" customFormat="false" ht="12.6" hidden="false" customHeight="true" outlineLevel="0" collapsed="false">
      <c r="A95" s="63"/>
      <c r="B95" s="63"/>
      <c r="C95" s="63"/>
      <c r="D95" s="63"/>
      <c r="E95" s="63"/>
      <c r="F95" s="66"/>
      <c r="G95" s="63"/>
      <c r="H95" s="63"/>
    </row>
    <row r="96" customFormat="false" ht="12.6" hidden="false" customHeight="true" outlineLevel="0" collapsed="false">
      <c r="A96" s="63"/>
      <c r="B96" s="63"/>
      <c r="C96" s="63"/>
      <c r="D96" s="63"/>
      <c r="E96" s="63"/>
      <c r="F96" s="66"/>
      <c r="G96" s="63"/>
      <c r="H96" s="63"/>
    </row>
    <row r="97" customFormat="false" ht="12.6" hidden="false" customHeight="true" outlineLevel="0" collapsed="false">
      <c r="A97" s="63"/>
      <c r="B97" s="63"/>
      <c r="C97" s="63"/>
      <c r="D97" s="63"/>
      <c r="E97" s="63"/>
      <c r="F97" s="66"/>
      <c r="G97" s="63"/>
      <c r="H97" s="63"/>
    </row>
    <row r="98" customFormat="false" ht="12.6" hidden="false" customHeight="true" outlineLevel="0" collapsed="false">
      <c r="A98" s="63"/>
      <c r="B98" s="63"/>
      <c r="C98" s="63"/>
      <c r="D98" s="63"/>
      <c r="E98" s="63"/>
      <c r="F98" s="66"/>
      <c r="G98" s="63"/>
      <c r="H98" s="63"/>
    </row>
    <row r="99" customFormat="false" ht="12.6" hidden="false" customHeight="true" outlineLevel="0" collapsed="false">
      <c r="A99" s="63"/>
      <c r="B99" s="63"/>
      <c r="C99" s="63"/>
      <c r="D99" s="63"/>
      <c r="E99" s="63"/>
      <c r="F99" s="66"/>
      <c r="G99" s="63"/>
      <c r="H99" s="63"/>
    </row>
    <row r="100" customFormat="false" ht="12.6" hidden="false" customHeight="true" outlineLevel="0" collapsed="false">
      <c r="A100" s="63"/>
      <c r="B100" s="63"/>
      <c r="C100" s="63"/>
      <c r="D100" s="63"/>
      <c r="E100" s="63"/>
      <c r="F100" s="66"/>
      <c r="G100" s="63"/>
      <c r="H100" s="63"/>
    </row>
    <row r="101" customFormat="false" ht="12.6" hidden="false" customHeight="true" outlineLevel="0" collapsed="false">
      <c r="A101" s="63"/>
      <c r="B101" s="63"/>
      <c r="C101" s="63"/>
      <c r="D101" s="63"/>
      <c r="E101" s="63"/>
      <c r="F101" s="66"/>
      <c r="G101" s="63"/>
      <c r="H101" s="63"/>
    </row>
    <row r="102" customFormat="false" ht="12.6" hidden="false" customHeight="true" outlineLevel="0" collapsed="false">
      <c r="A102" s="63"/>
      <c r="B102" s="63"/>
      <c r="C102" s="63"/>
      <c r="D102" s="63"/>
      <c r="E102" s="63"/>
      <c r="F102" s="66"/>
      <c r="G102" s="63"/>
      <c r="H102" s="63"/>
    </row>
    <row r="103" customFormat="false" ht="12.6" hidden="false" customHeight="true" outlineLevel="0" collapsed="false">
      <c r="A103" s="63"/>
      <c r="B103" s="63"/>
      <c r="C103" s="63"/>
      <c r="D103" s="63"/>
      <c r="E103" s="63"/>
      <c r="F103" s="66"/>
      <c r="G103" s="63"/>
      <c r="H103" s="63"/>
    </row>
    <row r="104" customFormat="false" ht="12.6" hidden="false" customHeight="true" outlineLevel="0" collapsed="false">
      <c r="A104" s="63"/>
      <c r="B104" s="63"/>
      <c r="C104" s="63"/>
      <c r="D104" s="63"/>
      <c r="E104" s="63"/>
      <c r="F104" s="66"/>
      <c r="G104" s="63"/>
      <c r="H104" s="63"/>
    </row>
    <row r="105" customFormat="false" ht="12.6" hidden="false" customHeight="true" outlineLevel="0" collapsed="false">
      <c r="A105" s="63"/>
      <c r="B105" s="63"/>
      <c r="C105" s="63"/>
      <c r="D105" s="63"/>
      <c r="E105" s="63"/>
      <c r="F105" s="66"/>
      <c r="G105" s="63"/>
      <c r="H105" s="63"/>
    </row>
    <row r="106" customFormat="false" ht="12.6" hidden="false" customHeight="true" outlineLevel="0" collapsed="false">
      <c r="A106" s="63"/>
      <c r="B106" s="63"/>
      <c r="C106" s="63"/>
      <c r="D106" s="63"/>
      <c r="E106" s="63"/>
      <c r="F106" s="66"/>
      <c r="G106" s="63"/>
      <c r="H106" s="63"/>
    </row>
    <row r="107" customFormat="false" ht="12.6" hidden="false" customHeight="true" outlineLevel="0" collapsed="false">
      <c r="A107" s="63"/>
      <c r="B107" s="63"/>
      <c r="C107" s="63"/>
      <c r="D107" s="63"/>
      <c r="E107" s="63"/>
      <c r="F107" s="66"/>
      <c r="G107" s="63"/>
      <c r="H107" s="63"/>
    </row>
    <row r="108" customFormat="false" ht="12.6" hidden="false" customHeight="true" outlineLevel="0" collapsed="false">
      <c r="A108" s="63"/>
      <c r="B108" s="63"/>
      <c r="C108" s="63"/>
      <c r="D108" s="63"/>
      <c r="E108" s="63"/>
      <c r="F108" s="66"/>
      <c r="G108" s="63"/>
      <c r="H108" s="63"/>
    </row>
    <row r="109" customFormat="false" ht="12.6" hidden="false" customHeight="true" outlineLevel="0" collapsed="false">
      <c r="A109" s="63"/>
      <c r="B109" s="63"/>
      <c r="C109" s="63"/>
      <c r="D109" s="63"/>
      <c r="E109" s="63"/>
      <c r="F109" s="66"/>
      <c r="G109" s="63"/>
      <c r="H109" s="63"/>
    </row>
    <row r="110" customFormat="false" ht="12.6" hidden="false" customHeight="true" outlineLevel="0" collapsed="false">
      <c r="A110" s="63"/>
      <c r="B110" s="63"/>
      <c r="C110" s="63"/>
      <c r="D110" s="63"/>
      <c r="E110" s="63"/>
      <c r="F110" s="66"/>
      <c r="G110" s="63"/>
      <c r="H110" s="63"/>
    </row>
    <row r="111" customFormat="false" ht="12.6" hidden="false" customHeight="true" outlineLevel="0" collapsed="false">
      <c r="A111" s="63"/>
      <c r="B111" s="63"/>
      <c r="C111" s="63"/>
      <c r="D111" s="63"/>
      <c r="E111" s="63"/>
      <c r="F111" s="66"/>
      <c r="G111" s="63"/>
      <c r="H111" s="63"/>
    </row>
    <row r="112" customFormat="false" ht="12.6" hidden="false" customHeight="true" outlineLevel="0" collapsed="false">
      <c r="A112" s="63"/>
      <c r="B112" s="63"/>
      <c r="C112" s="63"/>
      <c r="D112" s="63"/>
      <c r="E112" s="63"/>
      <c r="F112" s="66"/>
      <c r="G112" s="63"/>
      <c r="H112" s="63"/>
    </row>
    <row r="113" customFormat="false" ht="12.6" hidden="false" customHeight="true" outlineLevel="0" collapsed="false">
      <c r="A113" s="63"/>
      <c r="B113" s="63"/>
      <c r="C113" s="63"/>
      <c r="D113" s="63"/>
      <c r="E113" s="63"/>
      <c r="F113" s="66"/>
      <c r="G113" s="63"/>
      <c r="H113" s="63"/>
    </row>
    <row r="114" customFormat="false" ht="12.6" hidden="false" customHeight="true" outlineLevel="0" collapsed="false">
      <c r="A114" s="63"/>
      <c r="B114" s="63"/>
      <c r="C114" s="63"/>
      <c r="D114" s="63"/>
      <c r="E114" s="63"/>
      <c r="F114" s="66"/>
      <c r="G114" s="63"/>
      <c r="H114" s="63"/>
    </row>
    <row r="115" customFormat="false" ht="12.6" hidden="false" customHeight="true" outlineLevel="0" collapsed="false">
      <c r="A115" s="63"/>
      <c r="B115" s="63"/>
      <c r="C115" s="63"/>
      <c r="D115" s="63"/>
      <c r="E115" s="63"/>
      <c r="F115" s="66"/>
      <c r="G115" s="63"/>
      <c r="H115" s="63"/>
    </row>
    <row r="116" customFormat="false" ht="12.6" hidden="false" customHeight="true" outlineLevel="0" collapsed="false">
      <c r="A116" s="63"/>
      <c r="B116" s="63"/>
      <c r="C116" s="63"/>
      <c r="D116" s="63"/>
      <c r="E116" s="63"/>
      <c r="F116" s="66"/>
      <c r="G116" s="63"/>
      <c r="H116" s="63"/>
    </row>
    <row r="117" customFormat="false" ht="12.6" hidden="false" customHeight="true" outlineLevel="0" collapsed="false">
      <c r="A117" s="63"/>
      <c r="B117" s="63"/>
      <c r="C117" s="63"/>
      <c r="D117" s="63"/>
      <c r="E117" s="63"/>
      <c r="F117" s="66"/>
      <c r="G117" s="63"/>
      <c r="H117" s="63"/>
    </row>
    <row r="118" customFormat="false" ht="12.6" hidden="false" customHeight="true" outlineLevel="0" collapsed="false">
      <c r="A118" s="63"/>
      <c r="B118" s="63"/>
      <c r="C118" s="63"/>
      <c r="D118" s="63"/>
      <c r="E118" s="63"/>
      <c r="F118" s="66"/>
      <c r="G118" s="63"/>
      <c r="H118" s="63"/>
    </row>
    <row r="119" customFormat="false" ht="12.6" hidden="false" customHeight="true" outlineLevel="0" collapsed="false">
      <c r="A119" s="63"/>
      <c r="B119" s="63"/>
      <c r="C119" s="63"/>
      <c r="D119" s="63"/>
      <c r="E119" s="63"/>
      <c r="F119" s="66"/>
      <c r="G119" s="63"/>
      <c r="H119" s="63"/>
    </row>
    <row r="120" customFormat="false" ht="12.6" hidden="false" customHeight="true" outlineLevel="0" collapsed="false">
      <c r="A120" s="63"/>
      <c r="B120" s="63"/>
      <c r="C120" s="63"/>
      <c r="D120" s="63"/>
      <c r="E120" s="63"/>
      <c r="F120" s="66"/>
      <c r="G120" s="63"/>
      <c r="H120" s="63"/>
    </row>
    <row r="121" customFormat="false" ht="12.6" hidden="false" customHeight="true" outlineLevel="0" collapsed="false">
      <c r="A121" s="63"/>
      <c r="B121" s="63"/>
      <c r="C121" s="63"/>
      <c r="D121" s="63"/>
      <c r="E121" s="63"/>
      <c r="F121" s="66"/>
      <c r="G121" s="63"/>
      <c r="H121" s="63"/>
    </row>
    <row r="122" customFormat="false" ht="15" hidden="false" customHeight="false" outlineLevel="0" collapsed="false">
      <c r="A122" s="63"/>
      <c r="B122" s="63"/>
      <c r="C122" s="63"/>
      <c r="D122" s="63"/>
      <c r="E122" s="63"/>
      <c r="F122" s="66"/>
      <c r="G122" s="63"/>
      <c r="H122" s="63"/>
    </row>
    <row r="123" customFormat="false" ht="15" hidden="false" customHeight="false" outlineLevel="0" collapsed="false">
      <c r="A123" s="63"/>
      <c r="B123" s="63"/>
      <c r="C123" s="63"/>
      <c r="D123" s="63"/>
      <c r="E123" s="63"/>
      <c r="F123" s="66"/>
      <c r="G123" s="63"/>
      <c r="H123" s="63"/>
    </row>
    <row r="124" customFormat="false" ht="15" hidden="false" customHeight="false" outlineLevel="0" collapsed="false">
      <c r="A124" s="63"/>
      <c r="B124" s="63"/>
      <c r="C124" s="63"/>
      <c r="D124" s="63"/>
      <c r="E124" s="63"/>
      <c r="F124" s="66"/>
      <c r="G124" s="63"/>
      <c r="H124" s="63"/>
    </row>
    <row r="125" customFormat="false" ht="15" hidden="false" customHeight="false" outlineLevel="0" collapsed="false">
      <c r="A125" s="63"/>
      <c r="B125" s="63"/>
      <c r="C125" s="63"/>
      <c r="D125" s="63"/>
      <c r="E125" s="63"/>
      <c r="F125" s="66"/>
      <c r="G125" s="63"/>
      <c r="H125" s="63"/>
    </row>
    <row r="126" customFormat="false" ht="15" hidden="false" customHeight="false" outlineLevel="0" collapsed="false">
      <c r="A126" s="63"/>
      <c r="B126" s="63"/>
      <c r="C126" s="63"/>
      <c r="D126" s="63"/>
      <c r="E126" s="63"/>
      <c r="F126" s="66"/>
      <c r="G126" s="63"/>
      <c r="H126" s="63"/>
    </row>
    <row r="127" customFormat="false" ht="15" hidden="false" customHeight="false" outlineLevel="0" collapsed="false">
      <c r="A127" s="63"/>
      <c r="B127" s="63"/>
      <c r="C127" s="63"/>
      <c r="D127" s="63"/>
      <c r="E127" s="63"/>
      <c r="F127" s="66"/>
      <c r="G127" s="63"/>
      <c r="H127" s="63"/>
    </row>
    <row r="128" customFormat="false" ht="15" hidden="false" customHeight="false" outlineLevel="0" collapsed="false">
      <c r="A128" s="63"/>
      <c r="B128" s="63"/>
      <c r="C128" s="63"/>
      <c r="D128" s="63"/>
      <c r="E128" s="63"/>
      <c r="F128" s="66"/>
      <c r="G128" s="63"/>
      <c r="H128" s="63"/>
    </row>
    <row r="129" customFormat="false" ht="15" hidden="false" customHeight="false" outlineLevel="0" collapsed="false">
      <c r="A129" s="63"/>
      <c r="B129" s="63"/>
      <c r="C129" s="63"/>
      <c r="D129" s="63"/>
      <c r="E129" s="63"/>
      <c r="F129" s="66"/>
      <c r="G129" s="63"/>
      <c r="H129" s="63"/>
    </row>
    <row r="130" customFormat="false" ht="15" hidden="false" customHeight="false" outlineLevel="0" collapsed="false">
      <c r="A130" s="63"/>
      <c r="B130" s="63"/>
      <c r="C130" s="63"/>
      <c r="D130" s="63"/>
      <c r="E130" s="63"/>
      <c r="F130" s="66"/>
      <c r="G130" s="63"/>
      <c r="H130" s="63"/>
    </row>
    <row r="131" customFormat="false" ht="15" hidden="false" customHeight="false" outlineLevel="0" collapsed="false">
      <c r="A131" s="63"/>
      <c r="B131" s="63"/>
      <c r="C131" s="63"/>
      <c r="D131" s="63"/>
      <c r="E131" s="63"/>
      <c r="F131" s="66"/>
      <c r="G131" s="63"/>
      <c r="H131" s="63"/>
    </row>
    <row r="132" customFormat="false" ht="15" hidden="false" customHeight="false" outlineLevel="0" collapsed="false">
      <c r="A132" s="63"/>
      <c r="B132" s="63"/>
      <c r="C132" s="63"/>
      <c r="D132" s="63"/>
      <c r="E132" s="63"/>
      <c r="F132" s="66"/>
      <c r="G132" s="63"/>
      <c r="H132" s="63"/>
    </row>
    <row r="133" customFormat="false" ht="15" hidden="false" customHeight="false" outlineLevel="0" collapsed="false">
      <c r="A133" s="63"/>
      <c r="B133" s="63"/>
      <c r="C133" s="63"/>
      <c r="D133" s="63"/>
      <c r="E133" s="63"/>
      <c r="F133" s="66"/>
      <c r="G133" s="63"/>
      <c r="H133" s="63"/>
    </row>
    <row r="134" customFormat="false" ht="15" hidden="false" customHeight="false" outlineLevel="0" collapsed="false">
      <c r="A134" s="63"/>
      <c r="B134" s="63"/>
      <c r="C134" s="63"/>
      <c r="D134" s="63"/>
      <c r="E134" s="63"/>
      <c r="F134" s="66"/>
      <c r="G134" s="63"/>
      <c r="H134" s="63"/>
    </row>
    <row r="135" customFormat="false" ht="15" hidden="false" customHeight="false" outlineLevel="0" collapsed="false">
      <c r="A135" s="63"/>
      <c r="B135" s="63"/>
      <c r="C135" s="63"/>
      <c r="D135" s="63"/>
      <c r="E135" s="63"/>
      <c r="F135" s="66"/>
      <c r="G135" s="63"/>
      <c r="H135" s="63"/>
    </row>
    <row r="136" customFormat="false" ht="15" hidden="false" customHeight="false" outlineLevel="0" collapsed="false">
      <c r="A136" s="63"/>
      <c r="B136" s="63"/>
      <c r="C136" s="63"/>
      <c r="D136" s="63"/>
      <c r="E136" s="63"/>
      <c r="F136" s="66"/>
      <c r="G136" s="63"/>
      <c r="H136" s="63"/>
    </row>
    <row r="137" customFormat="false" ht="15" hidden="false" customHeight="false" outlineLevel="0" collapsed="false">
      <c r="A137" s="63"/>
      <c r="B137" s="63"/>
      <c r="C137" s="63"/>
      <c r="D137" s="63"/>
      <c r="E137" s="63"/>
      <c r="F137" s="66"/>
      <c r="G137" s="63"/>
      <c r="H137" s="63"/>
    </row>
    <row r="138" customFormat="false" ht="15" hidden="false" customHeight="false" outlineLevel="0" collapsed="false">
      <c r="A138" s="63"/>
      <c r="B138" s="63"/>
      <c r="C138" s="63"/>
      <c r="D138" s="63"/>
      <c r="E138" s="63"/>
      <c r="F138" s="66"/>
      <c r="G138" s="63"/>
      <c r="H138" s="63"/>
    </row>
    <row r="139" customFormat="false" ht="15" hidden="false" customHeight="false" outlineLevel="0" collapsed="false">
      <c r="A139" s="63"/>
      <c r="B139" s="63"/>
      <c r="C139" s="63"/>
      <c r="D139" s="63"/>
      <c r="E139" s="63"/>
      <c r="F139" s="66"/>
      <c r="G139" s="63"/>
      <c r="H139" s="63"/>
    </row>
    <row r="140" customFormat="false" ht="15" hidden="false" customHeight="false" outlineLevel="0" collapsed="false">
      <c r="A140" s="63"/>
      <c r="B140" s="63"/>
      <c r="C140" s="63"/>
      <c r="D140" s="63"/>
      <c r="E140" s="63"/>
      <c r="F140" s="66"/>
      <c r="G140" s="63"/>
      <c r="H140" s="63"/>
    </row>
  </sheetData>
  <mergeCells count="7">
    <mergeCell ref="A1:F1"/>
    <mergeCell ref="G1:H3"/>
    <mergeCell ref="A5:A12"/>
    <mergeCell ref="A13:A20"/>
    <mergeCell ref="A21:A28"/>
    <mergeCell ref="A29:A36"/>
    <mergeCell ref="A37:A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C16:F16"/>
    </sheetView>
  </sheetViews>
  <sheetFormatPr defaultColWidth="8.99609375" defaultRowHeight="15" zeroHeight="false" outlineLevelRow="0" outlineLevelCol="0"/>
  <cols>
    <col collapsed="false" customWidth="true" hidden="false" outlineLevel="0" max="1" min="1" style="59" width="14.36"/>
    <col collapsed="false" customWidth="true" hidden="false" outlineLevel="0" max="3" min="2" style="59" width="9.12"/>
    <col collapsed="false" customWidth="true" hidden="false" outlineLevel="0" max="5" min="4" style="59" width="15.12"/>
    <col collapsed="false" customWidth="true" hidden="false" outlineLevel="0" max="6" min="6" style="60" width="15.12"/>
    <col collapsed="false" customWidth="true" hidden="false" outlineLevel="0" max="8" min="7" style="59" width="15.12"/>
    <col collapsed="false" customWidth="true" hidden="false" outlineLevel="0" max="9" min="9" style="59" width="9.36"/>
    <col collapsed="false" customWidth="false" hidden="false" outlineLevel="0" max="257" min="10" style="59" width="8.99"/>
  </cols>
  <sheetData>
    <row r="1" customFormat="false" ht="32.1" hidden="false" customHeight="true" outlineLevel="0" collapsed="false">
      <c r="A1" s="61" t="s">
        <v>28</v>
      </c>
      <c r="B1" s="61"/>
      <c r="C1" s="61"/>
      <c r="D1" s="61"/>
      <c r="E1" s="61"/>
      <c r="F1" s="61"/>
      <c r="G1" s="62" t="s">
        <v>64</v>
      </c>
      <c r="H1" s="62"/>
    </row>
    <row r="2" customFormat="false" ht="20.1" hidden="false" customHeight="true" outlineLevel="0" collapsed="false">
      <c r="A2" s="63"/>
      <c r="B2" s="63"/>
      <c r="C2" s="64"/>
      <c r="D2" s="63"/>
      <c r="E2" s="63"/>
      <c r="F2" s="65"/>
      <c r="G2" s="62"/>
      <c r="H2" s="62"/>
    </row>
    <row r="3" customFormat="false" ht="30.75" hidden="false" customHeight="true" outlineLevel="0" collapsed="false">
      <c r="A3" s="63"/>
      <c r="B3" s="63"/>
      <c r="C3" s="63"/>
      <c r="D3" s="63"/>
      <c r="E3" s="63"/>
      <c r="F3" s="66"/>
      <c r="G3" s="62"/>
      <c r="H3" s="62"/>
    </row>
    <row r="4" s="71" customFormat="true" ht="12.6" hidden="false" customHeight="true" outlineLevel="0" collapsed="false">
      <c r="A4" s="17" t="s">
        <v>4</v>
      </c>
      <c r="B4" s="17" t="s">
        <v>5</v>
      </c>
      <c r="C4" s="46" t="s">
        <v>30</v>
      </c>
      <c r="D4" s="67" t="s">
        <v>31</v>
      </c>
      <c r="E4" s="68" t="s">
        <v>32</v>
      </c>
      <c r="F4" s="69" t="s">
        <v>33</v>
      </c>
      <c r="G4" s="70"/>
      <c r="H4" s="68"/>
    </row>
    <row r="5" s="71" customFormat="true" ht="12.6" hidden="false" customHeight="true" outlineLevel="0" collapsed="false">
      <c r="A5" s="20" t="s">
        <v>34</v>
      </c>
      <c r="B5" s="104" t="n">
        <v>1</v>
      </c>
      <c r="C5" s="105" t="n">
        <v>23.1</v>
      </c>
      <c r="D5" s="101" t="n">
        <v>16.1</v>
      </c>
      <c r="E5" s="101" t="n">
        <v>17.3</v>
      </c>
      <c r="F5" s="102" t="n">
        <f aca="false">D5*D5*E5/2</f>
        <v>2242.1665</v>
      </c>
      <c r="G5" s="75"/>
      <c r="H5" s="76"/>
      <c r="J5" s="77"/>
    </row>
    <row r="6" s="71" customFormat="true" ht="12.6" hidden="false" customHeight="true" outlineLevel="0" collapsed="false">
      <c r="A6" s="20"/>
      <c r="B6" s="104" t="n">
        <v>2</v>
      </c>
      <c r="C6" s="105"/>
      <c r="D6" s="101"/>
      <c r="E6" s="101"/>
      <c r="F6" s="95"/>
      <c r="G6" s="79"/>
      <c r="H6" s="21"/>
      <c r="J6" s="77"/>
    </row>
    <row r="7" s="71" customFormat="true" ht="12.6" hidden="false" customHeight="true" outlineLevel="0" collapsed="false">
      <c r="A7" s="20"/>
      <c r="B7" s="104" t="n">
        <v>3</v>
      </c>
      <c r="C7" s="105" t="n">
        <v>27</v>
      </c>
      <c r="D7" s="101" t="n">
        <v>17</v>
      </c>
      <c r="E7" s="101" t="n">
        <v>17.5</v>
      </c>
      <c r="F7" s="95" t="n">
        <f aca="false">D7*D7*E7/2</f>
        <v>2528.75</v>
      </c>
      <c r="G7" s="79"/>
      <c r="H7" s="21"/>
      <c r="J7" s="77"/>
    </row>
    <row r="8" s="71" customFormat="true" ht="12.6" hidden="false" customHeight="true" outlineLevel="0" collapsed="false">
      <c r="A8" s="20"/>
      <c r="B8" s="104" t="n">
        <v>4</v>
      </c>
      <c r="C8" s="105" t="n">
        <v>17.3</v>
      </c>
      <c r="D8" s="101" t="n">
        <v>10.5</v>
      </c>
      <c r="E8" s="101" t="n">
        <v>16.5</v>
      </c>
      <c r="F8" s="95" t="n">
        <f aca="false">D8*D8*E8/2</f>
        <v>909.5625</v>
      </c>
      <c r="G8" s="79"/>
      <c r="H8" s="21"/>
      <c r="J8" s="77"/>
    </row>
    <row r="9" s="71" customFormat="true" ht="12.6" hidden="false" customHeight="true" outlineLevel="0" collapsed="false">
      <c r="A9" s="20"/>
      <c r="B9" s="104" t="n">
        <v>5</v>
      </c>
      <c r="C9" s="105" t="n">
        <v>21.8</v>
      </c>
      <c r="D9" s="101" t="n">
        <v>10.3</v>
      </c>
      <c r="E9" s="101" t="n">
        <v>11.7</v>
      </c>
      <c r="F9" s="95" t="n">
        <f aca="false">D9*D9*E9/2</f>
        <v>620.6265</v>
      </c>
      <c r="G9" s="79"/>
      <c r="H9" s="21"/>
      <c r="J9" s="77"/>
    </row>
    <row r="10" s="71" customFormat="true" ht="12.6" hidden="false" customHeight="true" outlineLevel="0" collapsed="false">
      <c r="A10" s="20"/>
      <c r="B10" s="104" t="n">
        <v>6</v>
      </c>
      <c r="C10" s="105" t="n">
        <v>21.9</v>
      </c>
      <c r="D10" s="101" t="n">
        <v>13</v>
      </c>
      <c r="E10" s="101" t="n">
        <v>17.5</v>
      </c>
      <c r="F10" s="95" t="n">
        <f aca="false">D10*D10*E10/2</f>
        <v>1478.75</v>
      </c>
      <c r="G10" s="79"/>
      <c r="H10" s="21"/>
      <c r="J10" s="77"/>
    </row>
    <row r="11" s="71" customFormat="true" ht="12.6" hidden="false" customHeight="true" outlineLevel="0" collapsed="false">
      <c r="A11" s="20"/>
      <c r="B11" s="107" t="s">
        <v>9</v>
      </c>
      <c r="C11" s="108" t="n">
        <f aca="false">AVERAGE(C5:C10)</f>
        <v>22.22</v>
      </c>
      <c r="D11" s="103"/>
      <c r="E11" s="103"/>
      <c r="F11" s="81" t="n">
        <f aca="false">AVERAGE(F5:F10)</f>
        <v>1555.9711</v>
      </c>
      <c r="G11" s="85"/>
      <c r="H11" s="86"/>
      <c r="J11" s="77"/>
    </row>
    <row r="12" s="71" customFormat="true" ht="12.6" hidden="false" customHeight="true" outlineLevel="0" collapsed="false">
      <c r="A12" s="20"/>
      <c r="B12" s="107" t="s">
        <v>10</v>
      </c>
      <c r="C12" s="108" t="n">
        <f aca="false">STDEV(C5:C10)</f>
        <v>3.46799653979066</v>
      </c>
      <c r="D12" s="103"/>
      <c r="E12" s="103"/>
      <c r="F12" s="81" t="n">
        <f aca="false">STDEV(F5:F10)</f>
        <v>823.990232413998</v>
      </c>
      <c r="G12" s="85"/>
      <c r="H12" s="86"/>
      <c r="J12" s="77"/>
    </row>
    <row r="13" s="71" customFormat="true" ht="12.6" hidden="false" customHeight="true" outlineLevel="0" collapsed="false">
      <c r="A13" s="20" t="s">
        <v>35</v>
      </c>
      <c r="B13" s="104" t="n">
        <v>1</v>
      </c>
      <c r="C13" s="105" t="n">
        <v>22.9</v>
      </c>
      <c r="D13" s="106" t="n">
        <v>11</v>
      </c>
      <c r="E13" s="106" t="n">
        <v>16.8</v>
      </c>
      <c r="F13" s="95" t="n">
        <f aca="false">D13*D13*E13/2</f>
        <v>1016.4</v>
      </c>
      <c r="G13" s="79"/>
      <c r="H13" s="21"/>
      <c r="J13" s="77"/>
    </row>
    <row r="14" s="71" customFormat="true" ht="12.6" hidden="false" customHeight="true" outlineLevel="0" collapsed="false">
      <c r="A14" s="20"/>
      <c r="B14" s="104" t="n">
        <v>2</v>
      </c>
      <c r="C14" s="109" t="n">
        <v>22.9</v>
      </c>
      <c r="D14" s="110" t="n">
        <v>13.5</v>
      </c>
      <c r="E14" s="110" t="n">
        <v>16.2</v>
      </c>
      <c r="F14" s="95" t="n">
        <f aca="false">D14*D14*E14/2</f>
        <v>1476.225</v>
      </c>
      <c r="G14" s="79"/>
      <c r="H14" s="21"/>
      <c r="J14" s="77"/>
    </row>
    <row r="15" s="71" customFormat="true" ht="12.6" hidden="false" customHeight="true" outlineLevel="0" collapsed="false">
      <c r="A15" s="20"/>
      <c r="B15" s="104" t="n">
        <v>3</v>
      </c>
      <c r="C15" s="105" t="n">
        <v>23.5</v>
      </c>
      <c r="D15" s="106" t="n">
        <v>13.2</v>
      </c>
      <c r="E15" s="106" t="n">
        <v>16</v>
      </c>
      <c r="F15" s="95" t="n">
        <f aca="false">D15*D15*E15/2</f>
        <v>1393.92</v>
      </c>
      <c r="G15" s="79"/>
      <c r="H15" s="21"/>
      <c r="J15" s="77"/>
    </row>
    <row r="16" s="71" customFormat="true" ht="12.6" hidden="false" customHeight="true" outlineLevel="0" collapsed="false">
      <c r="A16" s="20"/>
      <c r="B16" s="104" t="n">
        <v>4</v>
      </c>
      <c r="C16" s="105"/>
      <c r="D16" s="106"/>
      <c r="E16" s="106"/>
      <c r="F16" s="95"/>
      <c r="G16" s="79"/>
      <c r="H16" s="21"/>
      <c r="J16" s="77"/>
    </row>
    <row r="17" s="71" customFormat="true" ht="12.6" hidden="false" customHeight="true" outlineLevel="0" collapsed="false">
      <c r="A17" s="20"/>
      <c r="B17" s="104" t="n">
        <v>5</v>
      </c>
      <c r="C17" s="105" t="n">
        <v>22.7</v>
      </c>
      <c r="D17" s="106" t="n">
        <v>12</v>
      </c>
      <c r="E17" s="106" t="n">
        <v>13.4</v>
      </c>
      <c r="F17" s="95" t="n">
        <f aca="false">D17*D17*E17/2</f>
        <v>964.8</v>
      </c>
      <c r="G17" s="79"/>
      <c r="H17" s="21"/>
      <c r="J17" s="77"/>
    </row>
    <row r="18" s="71" customFormat="true" ht="12.6" hidden="false" customHeight="true" outlineLevel="0" collapsed="false">
      <c r="A18" s="20"/>
      <c r="B18" s="104" t="n">
        <v>6</v>
      </c>
      <c r="C18" s="105" t="n">
        <v>22.4</v>
      </c>
      <c r="D18" s="106" t="n">
        <v>11.5</v>
      </c>
      <c r="E18" s="106" t="n">
        <v>16.3</v>
      </c>
      <c r="F18" s="95" t="n">
        <f aca="false">D18*D18*E18/2</f>
        <v>1077.8375</v>
      </c>
      <c r="G18" s="79"/>
      <c r="H18" s="21"/>
      <c r="J18" s="77"/>
    </row>
    <row r="19" s="71" customFormat="true" ht="12.6" hidden="false" customHeight="true" outlineLevel="0" collapsed="false">
      <c r="A19" s="20"/>
      <c r="B19" s="107" t="s">
        <v>9</v>
      </c>
      <c r="C19" s="108" t="n">
        <f aca="false">AVERAGE(C13:C18)</f>
        <v>22.88</v>
      </c>
      <c r="D19" s="103"/>
      <c r="E19" s="103"/>
      <c r="F19" s="81" t="n">
        <f aca="false">AVERAGE(F13:F18)</f>
        <v>1185.8365</v>
      </c>
      <c r="G19" s="85"/>
      <c r="H19" s="86"/>
      <c r="J19" s="77"/>
    </row>
    <row r="20" s="71" customFormat="true" ht="12.6" hidden="false" customHeight="true" outlineLevel="0" collapsed="false">
      <c r="A20" s="20"/>
      <c r="B20" s="107" t="s">
        <v>10</v>
      </c>
      <c r="C20" s="108" t="n">
        <f aca="false">STDEV(C13:C18)</f>
        <v>0.402492235949963</v>
      </c>
      <c r="D20" s="103"/>
      <c r="E20" s="103"/>
      <c r="F20" s="81" t="n">
        <f aca="false">STDEV(F13:F18)</f>
        <v>232.837856549359</v>
      </c>
      <c r="G20" s="85"/>
      <c r="H20" s="86"/>
      <c r="J20" s="77"/>
    </row>
    <row r="21" s="71" customFormat="true" ht="12.6" hidden="false" customHeight="true" outlineLevel="0" collapsed="false">
      <c r="A21" s="20" t="s">
        <v>36</v>
      </c>
      <c r="B21" s="104" t="n">
        <v>1</v>
      </c>
      <c r="C21" s="105" t="n">
        <v>21.8</v>
      </c>
      <c r="D21" s="106" t="n">
        <v>15</v>
      </c>
      <c r="E21" s="106" t="n">
        <v>16.5</v>
      </c>
      <c r="F21" s="95" t="n">
        <f aca="false">D21*D21*E21/2</f>
        <v>1856.25</v>
      </c>
      <c r="G21" s="79"/>
      <c r="H21" s="21"/>
      <c r="J21" s="77"/>
    </row>
    <row r="22" s="71" customFormat="true" ht="12.6" hidden="false" customHeight="true" outlineLevel="0" collapsed="false">
      <c r="A22" s="20"/>
      <c r="B22" s="104" t="n">
        <v>2</v>
      </c>
      <c r="C22" s="105" t="n">
        <v>20.9</v>
      </c>
      <c r="D22" s="106" t="n">
        <v>15.5</v>
      </c>
      <c r="E22" s="106" t="n">
        <v>16.3</v>
      </c>
      <c r="F22" s="95" t="n">
        <f aca="false">D22*D22*E22/2</f>
        <v>1958.0375</v>
      </c>
      <c r="G22" s="79"/>
      <c r="H22" s="21"/>
      <c r="J22" s="77"/>
    </row>
    <row r="23" s="71" customFormat="true" ht="12.6" hidden="false" customHeight="true" outlineLevel="0" collapsed="false">
      <c r="A23" s="20"/>
      <c r="B23" s="104" t="n">
        <v>3</v>
      </c>
      <c r="C23" s="105" t="n">
        <v>22.4</v>
      </c>
      <c r="D23" s="106" t="n">
        <v>12.8</v>
      </c>
      <c r="E23" s="106" t="n">
        <v>14</v>
      </c>
      <c r="F23" s="95" t="n">
        <f aca="false">D23*D23*E23/2</f>
        <v>1146.88</v>
      </c>
      <c r="G23" s="79"/>
      <c r="H23" s="21"/>
      <c r="J23" s="77"/>
    </row>
    <row r="24" s="71" customFormat="true" ht="12.6" hidden="false" customHeight="true" outlineLevel="0" collapsed="false">
      <c r="A24" s="20"/>
      <c r="B24" s="104" t="n">
        <v>4</v>
      </c>
      <c r="C24" s="109" t="n">
        <v>24.1</v>
      </c>
      <c r="D24" s="106" t="n">
        <v>11.9</v>
      </c>
      <c r="E24" s="106" t="n">
        <v>14.2</v>
      </c>
      <c r="F24" s="95" t="n">
        <f aca="false">D24*D24*E24/2</f>
        <v>1005.431</v>
      </c>
      <c r="G24" s="79"/>
      <c r="H24" s="21"/>
      <c r="J24" s="77"/>
    </row>
    <row r="25" s="71" customFormat="true" ht="12.6" hidden="false" customHeight="true" outlineLevel="0" collapsed="false">
      <c r="A25" s="20"/>
      <c r="B25" s="104" t="n">
        <v>5</v>
      </c>
      <c r="C25" s="105" t="n">
        <v>24.3</v>
      </c>
      <c r="D25" s="106" t="n">
        <v>12.8</v>
      </c>
      <c r="E25" s="106" t="n">
        <v>23</v>
      </c>
      <c r="F25" s="95" t="n">
        <f aca="false">D25*D25*E25/2</f>
        <v>1884.16</v>
      </c>
      <c r="G25" s="79"/>
      <c r="H25" s="21"/>
      <c r="J25" s="77"/>
    </row>
    <row r="26" s="71" customFormat="true" ht="12.6" hidden="false" customHeight="true" outlineLevel="0" collapsed="false">
      <c r="A26" s="20"/>
      <c r="B26" s="104" t="n">
        <v>6</v>
      </c>
      <c r="C26" s="105" t="n">
        <v>22.8</v>
      </c>
      <c r="D26" s="106" t="n">
        <v>16.5</v>
      </c>
      <c r="E26" s="106" t="n">
        <v>21.8</v>
      </c>
      <c r="F26" s="95" t="n">
        <f aca="false">D26*D26*E26/2</f>
        <v>2967.525</v>
      </c>
      <c r="G26" s="79"/>
      <c r="H26" s="21"/>
      <c r="J26" s="77"/>
    </row>
    <row r="27" s="71" customFormat="true" ht="12.6" hidden="false" customHeight="true" outlineLevel="0" collapsed="false">
      <c r="A27" s="20"/>
      <c r="B27" s="107" t="s">
        <v>9</v>
      </c>
      <c r="C27" s="108" t="n">
        <f aca="false">AVERAGE(C21:C26)</f>
        <v>22.7166666666667</v>
      </c>
      <c r="D27" s="103"/>
      <c r="E27" s="103"/>
      <c r="F27" s="81" t="n">
        <f aca="false">AVERAGE(F21:F26)</f>
        <v>1803.04725</v>
      </c>
      <c r="G27" s="85"/>
      <c r="H27" s="86"/>
      <c r="J27" s="77"/>
    </row>
    <row r="28" s="71" customFormat="true" ht="12.6" hidden="false" customHeight="true" outlineLevel="0" collapsed="false">
      <c r="A28" s="20"/>
      <c r="B28" s="107" t="s">
        <v>10</v>
      </c>
      <c r="C28" s="108" t="n">
        <f aca="false">STDEV(C21:C26)</f>
        <v>1.31668776354406</v>
      </c>
      <c r="D28" s="103"/>
      <c r="E28" s="103"/>
      <c r="F28" s="81" t="n">
        <f aca="false">STDEV(F21:F26)</f>
        <v>700.883351335566</v>
      </c>
      <c r="G28" s="85"/>
      <c r="H28" s="86"/>
      <c r="J28" s="77"/>
    </row>
    <row r="29" s="71" customFormat="true" ht="12.6" hidden="false" customHeight="true" outlineLevel="0" collapsed="false">
      <c r="A29" s="20" t="s">
        <v>37</v>
      </c>
      <c r="B29" s="104" t="n">
        <v>1</v>
      </c>
      <c r="C29" s="105" t="n">
        <v>22.2</v>
      </c>
      <c r="D29" s="106" t="n">
        <v>12</v>
      </c>
      <c r="E29" s="106" t="n">
        <v>14</v>
      </c>
      <c r="F29" s="95" t="n">
        <f aca="false">D29*D29*E29/2</f>
        <v>1008</v>
      </c>
      <c r="G29" s="79"/>
      <c r="H29" s="21"/>
      <c r="J29" s="77"/>
    </row>
    <row r="30" s="71" customFormat="true" ht="12.6" hidden="false" customHeight="true" outlineLevel="0" collapsed="false">
      <c r="A30" s="20"/>
      <c r="B30" s="104" t="n">
        <v>2</v>
      </c>
      <c r="C30" s="105" t="n">
        <v>15.9</v>
      </c>
      <c r="D30" s="106" t="n">
        <v>16</v>
      </c>
      <c r="E30" s="106" t="n">
        <v>16.5</v>
      </c>
      <c r="F30" s="95" t="n">
        <f aca="false">D30*D30*E30/2</f>
        <v>2112</v>
      </c>
      <c r="G30" s="79"/>
      <c r="H30" s="21"/>
      <c r="J30" s="77"/>
    </row>
    <row r="31" s="71" customFormat="true" ht="12.6" hidden="false" customHeight="true" outlineLevel="0" collapsed="false">
      <c r="A31" s="20"/>
      <c r="B31" s="104" t="n">
        <v>3</v>
      </c>
      <c r="C31" s="105" t="n">
        <v>19</v>
      </c>
      <c r="D31" s="106" t="n">
        <v>14.3</v>
      </c>
      <c r="E31" s="106" t="n">
        <v>18.5</v>
      </c>
      <c r="F31" s="95" t="n">
        <f aca="false">D31*D31*E31/2</f>
        <v>1891.5325</v>
      </c>
      <c r="G31" s="79"/>
      <c r="H31" s="21"/>
      <c r="J31" s="77"/>
    </row>
    <row r="32" s="71" customFormat="true" ht="12.6" hidden="false" customHeight="true" outlineLevel="0" collapsed="false">
      <c r="A32" s="20"/>
      <c r="B32" s="104" t="n">
        <v>4</v>
      </c>
      <c r="C32" s="105" t="n">
        <v>20.7</v>
      </c>
      <c r="D32" s="106" t="n">
        <v>15.5</v>
      </c>
      <c r="E32" s="106" t="n">
        <v>16.4</v>
      </c>
      <c r="F32" s="95" t="n">
        <f aca="false">D32*D32*E32/2</f>
        <v>1970.05</v>
      </c>
      <c r="G32" s="79"/>
      <c r="H32" s="21"/>
      <c r="J32" s="77"/>
    </row>
    <row r="33" s="71" customFormat="true" ht="12.6" hidden="false" customHeight="true" outlineLevel="0" collapsed="false">
      <c r="A33" s="20"/>
      <c r="B33" s="104" t="n">
        <v>5</v>
      </c>
      <c r="C33" s="105" t="n">
        <v>17.6</v>
      </c>
      <c r="D33" s="106" t="n">
        <v>13.1</v>
      </c>
      <c r="E33" s="106" t="n">
        <v>23</v>
      </c>
      <c r="F33" s="95" t="n">
        <f aca="false">D33*D33*E33/2</f>
        <v>1973.515</v>
      </c>
      <c r="G33" s="79"/>
      <c r="H33" s="21"/>
      <c r="J33" s="77"/>
    </row>
    <row r="34" s="71" customFormat="true" ht="12.6" hidden="false" customHeight="true" outlineLevel="0" collapsed="false">
      <c r="A34" s="20"/>
      <c r="B34" s="104" t="n">
        <v>6</v>
      </c>
      <c r="C34" s="105"/>
      <c r="D34" s="106"/>
      <c r="E34" s="106"/>
      <c r="F34" s="95"/>
      <c r="G34" s="79"/>
      <c r="H34" s="21"/>
      <c r="J34" s="77"/>
    </row>
    <row r="35" s="71" customFormat="true" ht="12.6" hidden="false" customHeight="true" outlineLevel="0" collapsed="false">
      <c r="A35" s="20"/>
      <c r="B35" s="107" t="s">
        <v>9</v>
      </c>
      <c r="C35" s="108" t="n">
        <f aca="false">AVERAGE(C29:C34)</f>
        <v>19.08</v>
      </c>
      <c r="D35" s="103"/>
      <c r="E35" s="103"/>
      <c r="F35" s="81" t="n">
        <f aca="false">AVERAGE(F29:F34)</f>
        <v>1791.0195</v>
      </c>
      <c r="G35" s="85"/>
      <c r="H35" s="86"/>
      <c r="J35" s="77"/>
    </row>
    <row r="36" s="71" customFormat="true" ht="12.6" hidden="false" customHeight="true" outlineLevel="0" collapsed="false">
      <c r="A36" s="20"/>
      <c r="B36" s="107" t="s">
        <v>10</v>
      </c>
      <c r="C36" s="108" t="n">
        <f aca="false">STDEV(C29:C34)</f>
        <v>2.48334451899047</v>
      </c>
      <c r="D36" s="103"/>
      <c r="E36" s="103"/>
      <c r="F36" s="81" t="n">
        <f aca="false">STDEV(F29:F34)</f>
        <v>444.86161032955</v>
      </c>
      <c r="G36" s="85"/>
      <c r="H36" s="86"/>
      <c r="J36" s="77"/>
    </row>
    <row r="37" s="71" customFormat="true" ht="12.6" hidden="false" customHeight="true" outlineLevel="0" collapsed="false">
      <c r="A37" s="20" t="s">
        <v>38</v>
      </c>
      <c r="B37" s="104" t="n">
        <v>1</v>
      </c>
      <c r="C37" s="105" t="n">
        <v>20.7</v>
      </c>
      <c r="D37" s="106" t="n">
        <v>4</v>
      </c>
      <c r="E37" s="106" t="n">
        <v>4.8</v>
      </c>
      <c r="F37" s="95" t="n">
        <f aca="false">D37*D37*E37/2</f>
        <v>38.4</v>
      </c>
      <c r="G37" s="79"/>
      <c r="H37" s="21"/>
      <c r="J37" s="77"/>
    </row>
    <row r="38" s="71" customFormat="true" ht="12.6" hidden="false" customHeight="true" outlineLevel="0" collapsed="false">
      <c r="A38" s="20"/>
      <c r="B38" s="104" t="n">
        <v>2</v>
      </c>
      <c r="C38" s="105" t="n">
        <v>23.3</v>
      </c>
      <c r="D38" s="106" t="n">
        <v>5</v>
      </c>
      <c r="E38" s="106" t="n">
        <v>6.5</v>
      </c>
      <c r="F38" s="95" t="n">
        <f aca="false">D38*D38*E38/2</f>
        <v>81.25</v>
      </c>
      <c r="G38" s="79"/>
      <c r="H38" s="21"/>
      <c r="J38" s="77"/>
    </row>
    <row r="39" s="71" customFormat="true" ht="12.6" hidden="false" customHeight="true" outlineLevel="0" collapsed="false">
      <c r="A39" s="20"/>
      <c r="B39" s="104" t="n">
        <v>3</v>
      </c>
      <c r="C39" s="105" t="n">
        <v>21.4</v>
      </c>
      <c r="D39" s="106" t="n">
        <v>4</v>
      </c>
      <c r="E39" s="106" t="n">
        <v>4.9</v>
      </c>
      <c r="F39" s="95" t="n">
        <f aca="false">D39*D39*E39/2</f>
        <v>39.2</v>
      </c>
      <c r="G39" s="79"/>
      <c r="H39" s="21"/>
      <c r="J39" s="77"/>
    </row>
    <row r="40" s="71" customFormat="true" ht="12.6" hidden="false" customHeight="true" outlineLevel="0" collapsed="false">
      <c r="A40" s="20"/>
      <c r="B40" s="104" t="n">
        <v>4</v>
      </c>
      <c r="C40" s="105" t="n">
        <v>22</v>
      </c>
      <c r="D40" s="106" t="n">
        <v>6.8</v>
      </c>
      <c r="E40" s="106" t="n">
        <v>8.5</v>
      </c>
      <c r="F40" s="95" t="n">
        <f aca="false">D40*D40*E40/2</f>
        <v>196.52</v>
      </c>
      <c r="G40" s="79"/>
      <c r="H40" s="21"/>
      <c r="J40" s="77"/>
    </row>
    <row r="41" s="71" customFormat="true" ht="12.6" hidden="false" customHeight="true" outlineLevel="0" collapsed="false">
      <c r="A41" s="20"/>
      <c r="B41" s="104" t="n">
        <v>5</v>
      </c>
      <c r="C41" s="105" t="n">
        <v>20.9</v>
      </c>
      <c r="D41" s="106" t="n">
        <v>4.8</v>
      </c>
      <c r="E41" s="106" t="n">
        <v>5.2</v>
      </c>
      <c r="F41" s="95" t="n">
        <f aca="false">D41*D41*E41/2</f>
        <v>59.904</v>
      </c>
      <c r="G41" s="79"/>
      <c r="H41" s="21"/>
      <c r="J41" s="77"/>
    </row>
    <row r="42" s="71" customFormat="true" ht="12.6" hidden="false" customHeight="true" outlineLevel="0" collapsed="false">
      <c r="A42" s="20"/>
      <c r="B42" s="104" t="n">
        <v>6</v>
      </c>
      <c r="C42" s="105" t="n">
        <v>20.6</v>
      </c>
      <c r="D42" s="106" t="n">
        <v>4.5</v>
      </c>
      <c r="E42" s="106" t="n">
        <v>5</v>
      </c>
      <c r="F42" s="95" t="n">
        <f aca="false">D42*D42*E42/2</f>
        <v>50.625</v>
      </c>
      <c r="G42" s="79"/>
      <c r="H42" s="21"/>
      <c r="J42" s="77"/>
    </row>
    <row r="43" s="71" customFormat="true" ht="12.6" hidden="false" customHeight="true" outlineLevel="0" collapsed="false">
      <c r="A43" s="20"/>
      <c r="B43" s="80" t="s">
        <v>9</v>
      </c>
      <c r="C43" s="81" t="n">
        <f aca="false">AVERAGE(C37:C42)</f>
        <v>21.4833333333333</v>
      </c>
      <c r="D43" s="82"/>
      <c r="E43" s="103"/>
      <c r="F43" s="81" t="n">
        <f aca="false">AVERAGE(F37:F42)</f>
        <v>77.6498333333333</v>
      </c>
      <c r="G43" s="85"/>
      <c r="H43" s="86"/>
      <c r="J43" s="77"/>
    </row>
    <row r="44" s="71" customFormat="true" ht="14.25" hidden="false" customHeight="true" outlineLevel="0" collapsed="false">
      <c r="A44" s="20"/>
      <c r="B44" s="80" t="s">
        <v>10</v>
      </c>
      <c r="C44" s="81" t="n">
        <f aca="false">STDEV(C37:C42)</f>
        <v>1.03037210107158</v>
      </c>
      <c r="D44" s="82"/>
      <c r="E44" s="103"/>
      <c r="F44" s="81" t="n">
        <f aca="false">STDEV(F37:F42)</f>
        <v>60.3444662596883</v>
      </c>
      <c r="G44" s="85"/>
      <c r="H44" s="86"/>
      <c r="J44" s="77"/>
    </row>
    <row r="45" s="71" customFormat="true" ht="12.6" hidden="false" customHeight="true" outlineLevel="0" collapsed="false">
      <c r="A45" s="88" t="s">
        <v>39</v>
      </c>
      <c r="B45" s="89" t="s">
        <v>40</v>
      </c>
      <c r="C45" s="89"/>
      <c r="D45" s="90"/>
      <c r="E45" s="89"/>
      <c r="F45" s="91"/>
      <c r="G45" s="90"/>
      <c r="H45" s="21"/>
      <c r="I45" s="59"/>
      <c r="J45" s="77"/>
    </row>
    <row r="46" s="71" customFormat="true" ht="12.6" hidden="false" customHeight="true" outlineLevel="0" collapsed="false">
      <c r="A46" s="92" t="s">
        <v>41</v>
      </c>
      <c r="B46" s="93" t="n">
        <v>41795</v>
      </c>
      <c r="C46" s="94"/>
      <c r="D46" s="79"/>
      <c r="E46" s="94"/>
      <c r="F46" s="95"/>
      <c r="G46" s="79"/>
      <c r="H46" s="21"/>
      <c r="I46" s="59"/>
      <c r="J46" s="77"/>
    </row>
    <row r="47" s="71" customFormat="true" ht="12.6" hidden="false" customHeight="true" outlineLevel="0" collapsed="false">
      <c r="A47" s="96"/>
      <c r="B47" s="96"/>
      <c r="C47" s="96"/>
      <c r="D47" s="96"/>
      <c r="E47" s="96"/>
      <c r="F47" s="97"/>
      <c r="G47" s="96"/>
      <c r="H47" s="96"/>
      <c r="I47" s="59"/>
      <c r="J47" s="77"/>
    </row>
    <row r="48" s="71" customFormat="true" ht="12.6" hidden="false" customHeight="true" outlineLevel="0" collapsed="false">
      <c r="A48" s="98" t="s">
        <v>42</v>
      </c>
      <c r="B48" s="99"/>
      <c r="C48" s="99"/>
      <c r="D48" s="99"/>
      <c r="E48" s="99"/>
      <c r="F48" s="100"/>
      <c r="G48" s="99"/>
      <c r="H48" s="99"/>
      <c r="I48" s="59"/>
      <c r="J48" s="77"/>
    </row>
    <row r="49" s="71" customFormat="true" ht="12.6" hidden="false" customHeight="true" outlineLevel="0" collapsed="false">
      <c r="A49" s="99" t="s">
        <v>43</v>
      </c>
      <c r="B49" s="96"/>
      <c r="C49" s="96"/>
      <c r="D49" s="96"/>
      <c r="E49" s="96"/>
      <c r="F49" s="99" t="s">
        <v>44</v>
      </c>
      <c r="G49" s="96"/>
      <c r="H49" s="96"/>
      <c r="I49" s="59"/>
      <c r="J49" s="77"/>
    </row>
    <row r="50" s="71" customFormat="true" ht="12.6" hidden="false" customHeight="true" outlineLevel="0" collapsed="false">
      <c r="A50" s="99" t="s">
        <v>45</v>
      </c>
      <c r="B50" s="96"/>
      <c r="C50" s="96"/>
      <c r="D50" s="96"/>
      <c r="E50" s="96"/>
      <c r="F50" s="99" t="s">
        <v>46</v>
      </c>
      <c r="G50" s="96"/>
      <c r="H50" s="96"/>
      <c r="I50" s="59"/>
      <c r="J50" s="77"/>
    </row>
    <row r="51" s="71" customFormat="true" ht="12.6" hidden="false" customHeight="true" outlineLevel="0" collapsed="false">
      <c r="A51" s="99" t="s">
        <v>47</v>
      </c>
      <c r="B51" s="96"/>
      <c r="C51" s="96"/>
      <c r="D51" s="96"/>
      <c r="E51" s="96"/>
      <c r="F51" s="99" t="s">
        <v>48</v>
      </c>
      <c r="G51" s="96"/>
      <c r="H51" s="96"/>
      <c r="I51" s="59"/>
      <c r="J51" s="77"/>
    </row>
    <row r="52" s="71" customFormat="true" ht="12.6" hidden="false" customHeight="true" outlineLevel="0" collapsed="false">
      <c r="A52" s="99" t="s">
        <v>49</v>
      </c>
      <c r="B52" s="96"/>
      <c r="C52" s="96"/>
      <c r="D52" s="96"/>
      <c r="E52" s="96"/>
      <c r="F52" s="99" t="s">
        <v>50</v>
      </c>
      <c r="G52" s="96"/>
      <c r="H52" s="96"/>
      <c r="I52" s="59"/>
      <c r="J52" s="77"/>
    </row>
    <row r="53" s="71" customFormat="true" ht="12.6" hidden="false" customHeight="true" outlineLevel="0" collapsed="false">
      <c r="A53" s="99" t="s">
        <v>51</v>
      </c>
      <c r="B53" s="96"/>
      <c r="C53" s="96"/>
      <c r="D53" s="96"/>
      <c r="E53" s="96"/>
      <c r="F53" s="99" t="s">
        <v>52</v>
      </c>
      <c r="G53" s="96"/>
      <c r="H53" s="96"/>
      <c r="I53" s="59"/>
      <c r="J53" s="77"/>
    </row>
    <row r="54" s="71" customFormat="true" ht="12.6" hidden="false" customHeight="true" outlineLevel="0" collapsed="false">
      <c r="A54" s="99" t="s">
        <v>53</v>
      </c>
      <c r="B54" s="96"/>
      <c r="C54" s="96"/>
      <c r="D54" s="96"/>
      <c r="E54" s="96"/>
      <c r="F54" s="97"/>
      <c r="G54" s="96"/>
      <c r="H54" s="96"/>
      <c r="I54" s="59"/>
      <c r="J54" s="77"/>
    </row>
    <row r="55" s="71" customFormat="true" ht="12.6" hidden="false" customHeight="true" outlineLevel="0" collapsed="false">
      <c r="A55" s="59"/>
      <c r="B55" s="96"/>
      <c r="C55" s="96"/>
      <c r="D55" s="96"/>
      <c r="E55" s="96"/>
      <c r="F55" s="97"/>
      <c r="G55" s="96"/>
      <c r="H55" s="96"/>
      <c r="I55" s="59"/>
      <c r="J55" s="77"/>
    </row>
    <row r="56" s="71" customFormat="true" ht="12.6" hidden="false" customHeight="true" outlineLevel="0" collapsed="false">
      <c r="A56" s="59"/>
      <c r="B56" s="96"/>
      <c r="C56" s="96"/>
      <c r="D56" s="96"/>
      <c r="E56" s="96"/>
      <c r="F56" s="97"/>
      <c r="G56" s="96"/>
      <c r="H56" s="96"/>
      <c r="I56" s="59"/>
      <c r="J56" s="77"/>
    </row>
    <row r="57" s="71" customFormat="true" ht="12.6" hidden="false" customHeight="true" outlineLevel="0" collapsed="false">
      <c r="A57" s="59"/>
      <c r="B57" s="96"/>
      <c r="C57" s="96"/>
      <c r="D57" s="96"/>
      <c r="E57" s="96"/>
      <c r="F57" s="97"/>
      <c r="G57" s="96"/>
      <c r="H57" s="96"/>
      <c r="I57" s="59"/>
      <c r="J57" s="77"/>
    </row>
    <row r="58" s="71" customFormat="true" ht="12.6" hidden="false" customHeight="true" outlineLevel="0" collapsed="false">
      <c r="A58" s="59"/>
      <c r="B58" s="96"/>
      <c r="C58" s="96"/>
      <c r="D58" s="96"/>
      <c r="E58" s="96"/>
      <c r="F58" s="97"/>
      <c r="G58" s="96"/>
      <c r="H58" s="96"/>
      <c r="I58" s="59"/>
      <c r="J58" s="77"/>
    </row>
    <row r="59" s="71" customFormat="true" ht="12.6" hidden="false" customHeight="true" outlineLevel="0" collapsed="false">
      <c r="A59" s="59"/>
      <c r="B59" s="96"/>
      <c r="C59" s="96"/>
      <c r="D59" s="96"/>
      <c r="E59" s="96"/>
      <c r="F59" s="97"/>
      <c r="G59" s="96"/>
      <c r="H59" s="96"/>
      <c r="I59" s="59"/>
      <c r="J59" s="77"/>
    </row>
    <row r="60" s="71" customFormat="true" ht="12.6" hidden="false" customHeight="true" outlineLevel="0" collapsed="false">
      <c r="A60" s="63"/>
      <c r="B60" s="63"/>
      <c r="C60" s="63"/>
      <c r="D60" s="63"/>
      <c r="E60" s="63"/>
      <c r="F60" s="66"/>
      <c r="G60" s="63"/>
      <c r="H60" s="63"/>
      <c r="I60" s="59"/>
      <c r="J60" s="77"/>
    </row>
    <row r="61" s="71" customFormat="true" ht="12.6" hidden="false" customHeight="true" outlineLevel="0" collapsed="false">
      <c r="A61" s="63"/>
      <c r="B61" s="63"/>
      <c r="C61" s="63"/>
      <c r="D61" s="63"/>
      <c r="E61" s="63"/>
      <c r="F61" s="66"/>
      <c r="G61" s="63"/>
      <c r="H61" s="63"/>
      <c r="I61" s="59"/>
      <c r="J61" s="77"/>
    </row>
    <row r="62" s="71" customFormat="true" ht="12.6" hidden="false" customHeight="true" outlineLevel="0" collapsed="false">
      <c r="A62" s="63"/>
      <c r="B62" s="63"/>
      <c r="C62" s="63"/>
      <c r="D62" s="63"/>
      <c r="E62" s="63"/>
      <c r="F62" s="66"/>
      <c r="G62" s="63"/>
      <c r="H62" s="63"/>
      <c r="I62" s="59"/>
      <c r="J62" s="77"/>
    </row>
    <row r="63" s="71" customFormat="true" ht="12.6" hidden="false" customHeight="true" outlineLevel="0" collapsed="false">
      <c r="A63" s="63"/>
      <c r="B63" s="63"/>
      <c r="C63" s="63"/>
      <c r="D63" s="63"/>
      <c r="E63" s="63"/>
      <c r="F63" s="66"/>
      <c r="G63" s="63"/>
      <c r="H63" s="63"/>
      <c r="I63" s="59"/>
      <c r="J63" s="77"/>
    </row>
    <row r="64" s="71" customFormat="true" ht="12.6" hidden="false" customHeight="true" outlineLevel="0" collapsed="false">
      <c r="A64" s="63"/>
      <c r="B64" s="63"/>
      <c r="C64" s="63"/>
      <c r="D64" s="63"/>
      <c r="E64" s="63"/>
      <c r="F64" s="66"/>
      <c r="G64" s="63"/>
      <c r="H64" s="63"/>
      <c r="I64" s="59"/>
      <c r="J64" s="77"/>
    </row>
    <row r="65" s="71" customFormat="true" ht="12.6" hidden="false" customHeight="true" outlineLevel="0" collapsed="false">
      <c r="A65" s="63"/>
      <c r="B65" s="63"/>
      <c r="C65" s="63"/>
      <c r="D65" s="63"/>
      <c r="E65" s="63"/>
      <c r="F65" s="66"/>
      <c r="G65" s="63"/>
      <c r="H65" s="63"/>
      <c r="I65" s="59"/>
      <c r="J65" s="77"/>
    </row>
    <row r="66" s="71" customFormat="true" ht="12.6" hidden="false" customHeight="true" outlineLevel="0" collapsed="false">
      <c r="A66" s="63"/>
      <c r="B66" s="63"/>
      <c r="C66" s="63"/>
      <c r="D66" s="63"/>
      <c r="E66" s="63"/>
      <c r="F66" s="66"/>
      <c r="G66" s="63"/>
      <c r="H66" s="63"/>
      <c r="I66" s="59"/>
      <c r="J66" s="77"/>
    </row>
    <row r="67" s="71" customFormat="true" ht="12.6" hidden="false" customHeight="true" outlineLevel="0" collapsed="false">
      <c r="A67" s="63"/>
      <c r="B67" s="63"/>
      <c r="C67" s="63"/>
      <c r="D67" s="63"/>
      <c r="E67" s="63"/>
      <c r="F67" s="66"/>
      <c r="G67" s="63"/>
      <c r="H67" s="63"/>
      <c r="I67" s="59"/>
      <c r="J67" s="77"/>
    </row>
    <row r="68" s="71" customFormat="true" ht="12.6" hidden="false" customHeight="true" outlineLevel="0" collapsed="false">
      <c r="A68" s="63"/>
      <c r="B68" s="63"/>
      <c r="C68" s="63"/>
      <c r="D68" s="63"/>
      <c r="E68" s="63"/>
      <c r="F68" s="66"/>
      <c r="G68" s="63"/>
      <c r="H68" s="63"/>
      <c r="I68" s="59"/>
      <c r="J68" s="77"/>
    </row>
    <row r="69" customFormat="false" ht="12.6" hidden="false" customHeight="true" outlineLevel="0" collapsed="false">
      <c r="A69" s="63"/>
      <c r="B69" s="63"/>
      <c r="C69" s="63"/>
      <c r="D69" s="63"/>
      <c r="E69" s="63"/>
      <c r="F69" s="66"/>
      <c r="G69" s="63"/>
      <c r="H69" s="63"/>
      <c r="J69" s="77"/>
    </row>
    <row r="70" customFormat="false" ht="12.6" hidden="false" customHeight="true" outlineLevel="0" collapsed="false">
      <c r="A70" s="63"/>
      <c r="B70" s="63"/>
      <c r="C70" s="63"/>
      <c r="D70" s="63"/>
      <c r="E70" s="63"/>
      <c r="F70" s="66"/>
      <c r="G70" s="63"/>
      <c r="H70" s="63"/>
      <c r="J70" s="77"/>
    </row>
    <row r="71" customFormat="false" ht="12.6" hidden="false" customHeight="true" outlineLevel="0" collapsed="false">
      <c r="A71" s="63"/>
      <c r="B71" s="63"/>
      <c r="C71" s="63"/>
      <c r="D71" s="63"/>
      <c r="E71" s="63"/>
      <c r="F71" s="66"/>
      <c r="G71" s="63"/>
      <c r="H71" s="63"/>
      <c r="J71" s="77"/>
    </row>
    <row r="72" customFormat="false" ht="12.6" hidden="false" customHeight="true" outlineLevel="0" collapsed="false">
      <c r="A72" s="63"/>
      <c r="B72" s="63"/>
      <c r="C72" s="63"/>
      <c r="D72" s="63"/>
      <c r="E72" s="63"/>
      <c r="F72" s="66"/>
      <c r="G72" s="63"/>
      <c r="H72" s="63"/>
    </row>
    <row r="73" customFormat="false" ht="12.6" hidden="false" customHeight="true" outlineLevel="0" collapsed="false">
      <c r="A73" s="63"/>
      <c r="B73" s="63"/>
      <c r="C73" s="63"/>
      <c r="D73" s="63"/>
      <c r="E73" s="63"/>
      <c r="F73" s="66"/>
      <c r="G73" s="63"/>
      <c r="H73" s="63"/>
    </row>
    <row r="74" customFormat="false" ht="12.6" hidden="false" customHeight="true" outlineLevel="0" collapsed="false">
      <c r="A74" s="63"/>
      <c r="B74" s="63"/>
      <c r="C74" s="63"/>
      <c r="D74" s="63"/>
      <c r="E74" s="63"/>
      <c r="F74" s="66"/>
      <c r="G74" s="63"/>
      <c r="H74" s="63"/>
    </row>
    <row r="75" customFormat="false" ht="12.6" hidden="false" customHeight="true" outlineLevel="0" collapsed="false">
      <c r="A75" s="63"/>
      <c r="B75" s="63"/>
      <c r="C75" s="63"/>
      <c r="D75" s="63"/>
      <c r="E75" s="63"/>
      <c r="F75" s="66"/>
      <c r="G75" s="63"/>
      <c r="H75" s="63"/>
    </row>
    <row r="76" customFormat="false" ht="12.6" hidden="false" customHeight="true" outlineLevel="0" collapsed="false">
      <c r="A76" s="63"/>
      <c r="B76" s="63"/>
      <c r="C76" s="63"/>
      <c r="D76" s="63"/>
      <c r="E76" s="63"/>
      <c r="F76" s="66"/>
      <c r="G76" s="63"/>
      <c r="H76" s="63"/>
    </row>
    <row r="77" customFormat="false" ht="12.6" hidden="false" customHeight="true" outlineLevel="0" collapsed="false">
      <c r="A77" s="63"/>
      <c r="B77" s="63"/>
      <c r="C77" s="63"/>
      <c r="D77" s="63"/>
      <c r="E77" s="63"/>
      <c r="F77" s="66"/>
      <c r="G77" s="63"/>
      <c r="H77" s="63"/>
    </row>
    <row r="78" customFormat="false" ht="12.6" hidden="false" customHeight="true" outlineLevel="0" collapsed="false">
      <c r="A78" s="63"/>
      <c r="B78" s="63"/>
      <c r="C78" s="63"/>
      <c r="D78" s="63"/>
      <c r="E78" s="63"/>
      <c r="F78" s="66"/>
      <c r="G78" s="63"/>
      <c r="H78" s="63"/>
    </row>
    <row r="79" customFormat="false" ht="12.6" hidden="false" customHeight="true" outlineLevel="0" collapsed="false">
      <c r="A79" s="63"/>
      <c r="B79" s="63"/>
      <c r="C79" s="63"/>
      <c r="D79" s="63"/>
      <c r="E79" s="63"/>
      <c r="F79" s="66"/>
      <c r="G79" s="63"/>
      <c r="H79" s="63"/>
    </row>
    <row r="80" customFormat="false" ht="12.6" hidden="false" customHeight="true" outlineLevel="0" collapsed="false">
      <c r="A80" s="63"/>
      <c r="B80" s="63"/>
      <c r="C80" s="63"/>
      <c r="D80" s="63"/>
      <c r="E80" s="63"/>
      <c r="F80" s="66"/>
      <c r="G80" s="63"/>
      <c r="H80" s="63"/>
    </row>
    <row r="81" customFormat="false" ht="12.6" hidden="false" customHeight="true" outlineLevel="0" collapsed="false">
      <c r="A81" s="63"/>
      <c r="B81" s="63"/>
      <c r="C81" s="63"/>
      <c r="D81" s="63"/>
      <c r="E81" s="63"/>
      <c r="F81" s="66"/>
      <c r="G81" s="63"/>
      <c r="H81" s="63"/>
    </row>
    <row r="82" customFormat="false" ht="12.6" hidden="false" customHeight="true" outlineLevel="0" collapsed="false">
      <c r="A82" s="63"/>
      <c r="B82" s="63"/>
      <c r="C82" s="63"/>
      <c r="D82" s="63"/>
      <c r="E82" s="63"/>
      <c r="F82" s="66"/>
      <c r="G82" s="63"/>
      <c r="H82" s="63"/>
    </row>
    <row r="83" customFormat="false" ht="12.6" hidden="false" customHeight="true" outlineLevel="0" collapsed="false">
      <c r="A83" s="63"/>
      <c r="B83" s="63"/>
      <c r="C83" s="63"/>
      <c r="D83" s="63"/>
      <c r="E83" s="63"/>
      <c r="F83" s="66"/>
      <c r="G83" s="63"/>
      <c r="H83" s="63"/>
    </row>
    <row r="84" customFormat="false" ht="12.6" hidden="false" customHeight="true" outlineLevel="0" collapsed="false">
      <c r="A84" s="63"/>
      <c r="B84" s="63"/>
      <c r="C84" s="63"/>
      <c r="D84" s="63"/>
      <c r="E84" s="63"/>
      <c r="F84" s="66"/>
      <c r="G84" s="63"/>
      <c r="H84" s="63"/>
    </row>
    <row r="85" customFormat="false" ht="12.6" hidden="false" customHeight="true" outlineLevel="0" collapsed="false">
      <c r="A85" s="63"/>
      <c r="B85" s="63"/>
      <c r="C85" s="63"/>
      <c r="D85" s="63"/>
      <c r="E85" s="63"/>
      <c r="F85" s="66"/>
      <c r="G85" s="63"/>
      <c r="H85" s="63"/>
    </row>
    <row r="86" customFormat="false" ht="12.6" hidden="false" customHeight="true" outlineLevel="0" collapsed="false">
      <c r="A86" s="63"/>
      <c r="B86" s="63"/>
      <c r="C86" s="63"/>
      <c r="D86" s="63"/>
      <c r="E86" s="63"/>
      <c r="F86" s="66"/>
      <c r="G86" s="63"/>
      <c r="H86" s="63"/>
    </row>
    <row r="87" customFormat="false" ht="12.6" hidden="false" customHeight="true" outlineLevel="0" collapsed="false">
      <c r="A87" s="63"/>
      <c r="B87" s="63"/>
      <c r="C87" s="63"/>
      <c r="D87" s="63"/>
      <c r="E87" s="63"/>
      <c r="F87" s="66"/>
      <c r="G87" s="63"/>
      <c r="H87" s="63"/>
    </row>
    <row r="88" customFormat="false" ht="12.6" hidden="false" customHeight="true" outlineLevel="0" collapsed="false">
      <c r="A88" s="63"/>
      <c r="B88" s="63"/>
      <c r="C88" s="63"/>
      <c r="D88" s="63"/>
      <c r="E88" s="63"/>
      <c r="F88" s="66"/>
      <c r="G88" s="63"/>
      <c r="H88" s="63"/>
    </row>
    <row r="89" customFormat="false" ht="12.6" hidden="false" customHeight="true" outlineLevel="0" collapsed="false">
      <c r="A89" s="63"/>
      <c r="B89" s="63"/>
      <c r="C89" s="63"/>
      <c r="D89" s="63"/>
      <c r="E89" s="63"/>
      <c r="F89" s="66"/>
      <c r="G89" s="63"/>
      <c r="H89" s="63"/>
    </row>
    <row r="90" customFormat="false" ht="12.6" hidden="false" customHeight="true" outlineLevel="0" collapsed="false">
      <c r="A90" s="63"/>
      <c r="B90" s="63"/>
      <c r="C90" s="63"/>
      <c r="D90" s="63"/>
      <c r="E90" s="63"/>
      <c r="F90" s="66"/>
      <c r="G90" s="63"/>
      <c r="H90" s="63"/>
    </row>
    <row r="91" customFormat="false" ht="12.6" hidden="false" customHeight="true" outlineLevel="0" collapsed="false">
      <c r="A91" s="63"/>
      <c r="B91" s="63"/>
      <c r="C91" s="63"/>
      <c r="D91" s="63"/>
      <c r="E91" s="63"/>
      <c r="F91" s="66"/>
      <c r="G91" s="63"/>
      <c r="H91" s="63"/>
    </row>
    <row r="92" customFormat="false" ht="12.6" hidden="false" customHeight="true" outlineLevel="0" collapsed="false">
      <c r="A92" s="63"/>
      <c r="B92" s="63"/>
      <c r="C92" s="63"/>
      <c r="D92" s="63"/>
      <c r="E92" s="63"/>
      <c r="F92" s="66"/>
      <c r="G92" s="63"/>
      <c r="H92" s="63"/>
    </row>
    <row r="93" customFormat="false" ht="12.6" hidden="false" customHeight="true" outlineLevel="0" collapsed="false">
      <c r="A93" s="63"/>
      <c r="B93" s="63"/>
      <c r="C93" s="63"/>
      <c r="D93" s="63"/>
      <c r="E93" s="63"/>
      <c r="F93" s="66"/>
      <c r="G93" s="63"/>
      <c r="H93" s="63"/>
    </row>
    <row r="94" customFormat="false" ht="12.6" hidden="false" customHeight="true" outlineLevel="0" collapsed="false">
      <c r="A94" s="63"/>
      <c r="B94" s="63"/>
      <c r="C94" s="63"/>
      <c r="D94" s="63"/>
      <c r="E94" s="63"/>
      <c r="F94" s="66"/>
      <c r="G94" s="63"/>
      <c r="H94" s="63"/>
    </row>
    <row r="95" customFormat="false" ht="12.6" hidden="false" customHeight="true" outlineLevel="0" collapsed="false">
      <c r="A95" s="63"/>
      <c r="B95" s="63"/>
      <c r="C95" s="63"/>
      <c r="D95" s="63"/>
      <c r="E95" s="63"/>
      <c r="F95" s="66"/>
      <c r="G95" s="63"/>
      <c r="H95" s="63"/>
    </row>
    <row r="96" customFormat="false" ht="12.6" hidden="false" customHeight="true" outlineLevel="0" collapsed="false">
      <c r="A96" s="63"/>
      <c r="B96" s="63"/>
      <c r="C96" s="63"/>
      <c r="D96" s="63"/>
      <c r="E96" s="63"/>
      <c r="F96" s="66"/>
      <c r="G96" s="63"/>
      <c r="H96" s="63"/>
    </row>
    <row r="97" customFormat="false" ht="12.6" hidden="false" customHeight="true" outlineLevel="0" collapsed="false">
      <c r="A97" s="63"/>
      <c r="B97" s="63"/>
      <c r="C97" s="63"/>
      <c r="D97" s="63"/>
      <c r="E97" s="63"/>
      <c r="F97" s="66"/>
      <c r="G97" s="63"/>
      <c r="H97" s="63"/>
    </row>
    <row r="98" customFormat="false" ht="12.6" hidden="false" customHeight="true" outlineLevel="0" collapsed="false">
      <c r="A98" s="63"/>
      <c r="B98" s="63"/>
      <c r="C98" s="63"/>
      <c r="D98" s="63"/>
      <c r="E98" s="63"/>
      <c r="F98" s="66"/>
      <c r="G98" s="63"/>
      <c r="H98" s="63"/>
    </row>
    <row r="99" customFormat="false" ht="12.6" hidden="false" customHeight="true" outlineLevel="0" collapsed="false">
      <c r="A99" s="63"/>
      <c r="B99" s="63"/>
      <c r="C99" s="63"/>
      <c r="D99" s="63"/>
      <c r="E99" s="63"/>
      <c r="F99" s="66"/>
      <c r="G99" s="63"/>
      <c r="H99" s="63"/>
    </row>
    <row r="100" customFormat="false" ht="12.6" hidden="false" customHeight="true" outlineLevel="0" collapsed="false">
      <c r="A100" s="63"/>
      <c r="B100" s="63"/>
      <c r="C100" s="63"/>
      <c r="D100" s="63"/>
      <c r="E100" s="63"/>
      <c r="F100" s="66"/>
      <c r="G100" s="63"/>
      <c r="H100" s="63"/>
    </row>
    <row r="101" customFormat="false" ht="12.6" hidden="false" customHeight="true" outlineLevel="0" collapsed="false">
      <c r="A101" s="63"/>
      <c r="B101" s="63"/>
      <c r="C101" s="63"/>
      <c r="D101" s="63"/>
      <c r="E101" s="63"/>
      <c r="F101" s="66"/>
      <c r="G101" s="63"/>
      <c r="H101" s="63"/>
    </row>
    <row r="102" customFormat="false" ht="12.6" hidden="false" customHeight="true" outlineLevel="0" collapsed="false">
      <c r="A102" s="63"/>
      <c r="B102" s="63"/>
      <c r="C102" s="63"/>
      <c r="D102" s="63"/>
      <c r="E102" s="63"/>
      <c r="F102" s="66"/>
      <c r="G102" s="63"/>
      <c r="H102" s="63"/>
    </row>
    <row r="103" customFormat="false" ht="12.6" hidden="false" customHeight="true" outlineLevel="0" collapsed="false">
      <c r="A103" s="63"/>
      <c r="B103" s="63"/>
      <c r="C103" s="63"/>
      <c r="D103" s="63"/>
      <c r="E103" s="63"/>
      <c r="F103" s="66"/>
      <c r="G103" s="63"/>
      <c r="H103" s="63"/>
    </row>
    <row r="104" customFormat="false" ht="12.6" hidden="false" customHeight="true" outlineLevel="0" collapsed="false">
      <c r="A104" s="63"/>
      <c r="B104" s="63"/>
      <c r="C104" s="63"/>
      <c r="D104" s="63"/>
      <c r="E104" s="63"/>
      <c r="F104" s="66"/>
      <c r="G104" s="63"/>
      <c r="H104" s="63"/>
    </row>
    <row r="105" customFormat="false" ht="12.6" hidden="false" customHeight="true" outlineLevel="0" collapsed="false">
      <c r="A105" s="63"/>
      <c r="B105" s="63"/>
      <c r="C105" s="63"/>
      <c r="D105" s="63"/>
      <c r="E105" s="63"/>
      <c r="F105" s="66"/>
      <c r="G105" s="63"/>
      <c r="H105" s="63"/>
    </row>
    <row r="106" customFormat="false" ht="12.6" hidden="false" customHeight="true" outlineLevel="0" collapsed="false">
      <c r="A106" s="63"/>
      <c r="B106" s="63"/>
      <c r="C106" s="63"/>
      <c r="D106" s="63"/>
      <c r="E106" s="63"/>
      <c r="F106" s="66"/>
      <c r="G106" s="63"/>
      <c r="H106" s="63"/>
    </row>
    <row r="107" customFormat="false" ht="12.6" hidden="false" customHeight="true" outlineLevel="0" collapsed="false">
      <c r="A107" s="63"/>
      <c r="B107" s="63"/>
      <c r="C107" s="63"/>
      <c r="D107" s="63"/>
      <c r="E107" s="63"/>
      <c r="F107" s="66"/>
      <c r="G107" s="63"/>
      <c r="H107" s="63"/>
    </row>
    <row r="108" customFormat="false" ht="12.6" hidden="false" customHeight="true" outlineLevel="0" collapsed="false">
      <c r="A108" s="63"/>
      <c r="B108" s="63"/>
      <c r="C108" s="63"/>
      <c r="D108" s="63"/>
      <c r="E108" s="63"/>
      <c r="F108" s="66"/>
      <c r="G108" s="63"/>
      <c r="H108" s="63"/>
    </row>
    <row r="109" customFormat="false" ht="12.6" hidden="false" customHeight="true" outlineLevel="0" collapsed="false">
      <c r="A109" s="63"/>
      <c r="B109" s="63"/>
      <c r="C109" s="63"/>
      <c r="D109" s="63"/>
      <c r="E109" s="63"/>
      <c r="F109" s="66"/>
      <c r="G109" s="63"/>
      <c r="H109" s="63"/>
    </row>
    <row r="110" customFormat="false" ht="12.6" hidden="false" customHeight="true" outlineLevel="0" collapsed="false">
      <c r="A110" s="63"/>
      <c r="B110" s="63"/>
      <c r="C110" s="63"/>
      <c r="D110" s="63"/>
      <c r="E110" s="63"/>
      <c r="F110" s="66"/>
      <c r="G110" s="63"/>
      <c r="H110" s="63"/>
    </row>
    <row r="111" customFormat="false" ht="12.6" hidden="false" customHeight="true" outlineLevel="0" collapsed="false">
      <c r="A111" s="63"/>
      <c r="B111" s="63"/>
      <c r="C111" s="63"/>
      <c r="D111" s="63"/>
      <c r="E111" s="63"/>
      <c r="F111" s="66"/>
      <c r="G111" s="63"/>
      <c r="H111" s="63"/>
    </row>
    <row r="112" customFormat="false" ht="12.6" hidden="false" customHeight="true" outlineLevel="0" collapsed="false">
      <c r="A112" s="63"/>
      <c r="B112" s="63"/>
      <c r="C112" s="63"/>
      <c r="D112" s="63"/>
      <c r="E112" s="63"/>
      <c r="F112" s="66"/>
      <c r="G112" s="63"/>
      <c r="H112" s="63"/>
    </row>
    <row r="113" customFormat="false" ht="12.6" hidden="false" customHeight="true" outlineLevel="0" collapsed="false">
      <c r="A113" s="63"/>
      <c r="B113" s="63"/>
      <c r="C113" s="63"/>
      <c r="D113" s="63"/>
      <c r="E113" s="63"/>
      <c r="F113" s="66"/>
      <c r="G113" s="63"/>
      <c r="H113" s="63"/>
    </row>
    <row r="114" customFormat="false" ht="12.6" hidden="false" customHeight="true" outlineLevel="0" collapsed="false">
      <c r="A114" s="63"/>
      <c r="B114" s="63"/>
      <c r="C114" s="63"/>
      <c r="D114" s="63"/>
      <c r="E114" s="63"/>
      <c r="F114" s="66"/>
      <c r="G114" s="63"/>
      <c r="H114" s="63"/>
    </row>
    <row r="115" customFormat="false" ht="12.6" hidden="false" customHeight="true" outlineLevel="0" collapsed="false">
      <c r="A115" s="63"/>
      <c r="B115" s="63"/>
      <c r="C115" s="63"/>
      <c r="D115" s="63"/>
      <c r="E115" s="63"/>
      <c r="F115" s="66"/>
      <c r="G115" s="63"/>
      <c r="H115" s="63"/>
    </row>
    <row r="116" customFormat="false" ht="12.6" hidden="false" customHeight="true" outlineLevel="0" collapsed="false">
      <c r="A116" s="63"/>
      <c r="B116" s="63"/>
      <c r="C116" s="63"/>
      <c r="D116" s="63"/>
      <c r="E116" s="63"/>
      <c r="F116" s="66"/>
      <c r="G116" s="63"/>
      <c r="H116" s="63"/>
    </row>
    <row r="117" customFormat="false" ht="12.6" hidden="false" customHeight="true" outlineLevel="0" collapsed="false">
      <c r="A117" s="63"/>
      <c r="B117" s="63"/>
      <c r="C117" s="63"/>
      <c r="D117" s="63"/>
      <c r="E117" s="63"/>
      <c r="F117" s="66"/>
      <c r="G117" s="63"/>
      <c r="H117" s="63"/>
    </row>
    <row r="118" customFormat="false" ht="12.6" hidden="false" customHeight="true" outlineLevel="0" collapsed="false">
      <c r="A118" s="63"/>
      <c r="B118" s="63"/>
      <c r="C118" s="63"/>
      <c r="D118" s="63"/>
      <c r="E118" s="63"/>
      <c r="F118" s="66"/>
      <c r="G118" s="63"/>
      <c r="H118" s="63"/>
    </row>
    <row r="119" customFormat="false" ht="12.6" hidden="false" customHeight="true" outlineLevel="0" collapsed="false">
      <c r="A119" s="63"/>
      <c r="B119" s="63"/>
      <c r="C119" s="63"/>
      <c r="D119" s="63"/>
      <c r="E119" s="63"/>
      <c r="F119" s="66"/>
      <c r="G119" s="63"/>
      <c r="H119" s="63"/>
    </row>
    <row r="120" customFormat="false" ht="12.6" hidden="false" customHeight="true" outlineLevel="0" collapsed="false">
      <c r="A120" s="63"/>
      <c r="B120" s="63"/>
      <c r="C120" s="63"/>
      <c r="D120" s="63"/>
      <c r="E120" s="63"/>
      <c r="F120" s="66"/>
      <c r="G120" s="63"/>
      <c r="H120" s="63"/>
    </row>
    <row r="121" customFormat="false" ht="12.6" hidden="false" customHeight="true" outlineLevel="0" collapsed="false">
      <c r="A121" s="63"/>
      <c r="B121" s="63"/>
      <c r="C121" s="63"/>
      <c r="D121" s="63"/>
      <c r="E121" s="63"/>
      <c r="F121" s="66"/>
      <c r="G121" s="63"/>
      <c r="H121" s="63"/>
    </row>
    <row r="122" customFormat="false" ht="15" hidden="false" customHeight="false" outlineLevel="0" collapsed="false">
      <c r="A122" s="63"/>
      <c r="B122" s="63"/>
      <c r="C122" s="63"/>
      <c r="D122" s="63"/>
      <c r="E122" s="63"/>
      <c r="F122" s="66"/>
      <c r="G122" s="63"/>
      <c r="H122" s="63"/>
    </row>
    <row r="123" customFormat="false" ht="15" hidden="false" customHeight="false" outlineLevel="0" collapsed="false">
      <c r="A123" s="63"/>
      <c r="B123" s="63"/>
      <c r="C123" s="63"/>
      <c r="D123" s="63"/>
      <c r="E123" s="63"/>
      <c r="F123" s="66"/>
      <c r="G123" s="63"/>
      <c r="H123" s="63"/>
    </row>
    <row r="124" customFormat="false" ht="15" hidden="false" customHeight="false" outlineLevel="0" collapsed="false">
      <c r="A124" s="63"/>
      <c r="B124" s="63"/>
      <c r="C124" s="63"/>
      <c r="D124" s="63"/>
      <c r="E124" s="63"/>
      <c r="F124" s="66"/>
      <c r="G124" s="63"/>
      <c r="H124" s="63"/>
    </row>
    <row r="125" customFormat="false" ht="15" hidden="false" customHeight="false" outlineLevel="0" collapsed="false">
      <c r="A125" s="63"/>
      <c r="B125" s="63"/>
      <c r="C125" s="63"/>
      <c r="D125" s="63"/>
      <c r="E125" s="63"/>
      <c r="F125" s="66"/>
      <c r="G125" s="63"/>
      <c r="H125" s="63"/>
    </row>
    <row r="126" customFormat="false" ht="15" hidden="false" customHeight="false" outlineLevel="0" collapsed="false">
      <c r="A126" s="63"/>
      <c r="B126" s="63"/>
      <c r="C126" s="63"/>
      <c r="D126" s="63"/>
      <c r="E126" s="63"/>
      <c r="F126" s="66"/>
      <c r="G126" s="63"/>
      <c r="H126" s="63"/>
    </row>
    <row r="127" customFormat="false" ht="15" hidden="false" customHeight="false" outlineLevel="0" collapsed="false">
      <c r="A127" s="63"/>
      <c r="B127" s="63"/>
      <c r="C127" s="63"/>
      <c r="D127" s="63"/>
      <c r="E127" s="63"/>
      <c r="F127" s="66"/>
      <c r="G127" s="63"/>
      <c r="H127" s="63"/>
    </row>
    <row r="128" customFormat="false" ht="15" hidden="false" customHeight="false" outlineLevel="0" collapsed="false">
      <c r="A128" s="63"/>
      <c r="B128" s="63"/>
      <c r="C128" s="63"/>
      <c r="D128" s="63"/>
      <c r="E128" s="63"/>
      <c r="F128" s="66"/>
      <c r="G128" s="63"/>
      <c r="H128" s="63"/>
    </row>
    <row r="129" customFormat="false" ht="15" hidden="false" customHeight="false" outlineLevel="0" collapsed="false">
      <c r="A129" s="63"/>
      <c r="B129" s="63"/>
      <c r="C129" s="63"/>
      <c r="D129" s="63"/>
      <c r="E129" s="63"/>
      <c r="F129" s="66"/>
      <c r="G129" s="63"/>
      <c r="H129" s="63"/>
    </row>
    <row r="130" customFormat="false" ht="15" hidden="false" customHeight="false" outlineLevel="0" collapsed="false">
      <c r="A130" s="63"/>
      <c r="B130" s="63"/>
      <c r="C130" s="63"/>
      <c r="D130" s="63"/>
      <c r="E130" s="63"/>
      <c r="F130" s="66"/>
      <c r="G130" s="63"/>
      <c r="H130" s="63"/>
    </row>
    <row r="131" customFormat="false" ht="15" hidden="false" customHeight="false" outlineLevel="0" collapsed="false">
      <c r="A131" s="63"/>
      <c r="B131" s="63"/>
      <c r="C131" s="63"/>
      <c r="D131" s="63"/>
      <c r="E131" s="63"/>
      <c r="F131" s="66"/>
      <c r="G131" s="63"/>
      <c r="H131" s="63"/>
    </row>
    <row r="132" customFormat="false" ht="15" hidden="false" customHeight="false" outlineLevel="0" collapsed="false">
      <c r="A132" s="63"/>
      <c r="B132" s="63"/>
      <c r="C132" s="63"/>
      <c r="D132" s="63"/>
      <c r="E132" s="63"/>
      <c r="F132" s="66"/>
      <c r="G132" s="63"/>
      <c r="H132" s="63"/>
    </row>
    <row r="133" customFormat="false" ht="15" hidden="false" customHeight="false" outlineLevel="0" collapsed="false">
      <c r="A133" s="63"/>
      <c r="B133" s="63"/>
      <c r="C133" s="63"/>
      <c r="D133" s="63"/>
      <c r="E133" s="63"/>
      <c r="F133" s="66"/>
      <c r="G133" s="63"/>
      <c r="H133" s="63"/>
    </row>
    <row r="134" customFormat="false" ht="15" hidden="false" customHeight="false" outlineLevel="0" collapsed="false">
      <c r="A134" s="63"/>
      <c r="B134" s="63"/>
      <c r="C134" s="63"/>
      <c r="D134" s="63"/>
      <c r="E134" s="63"/>
      <c r="F134" s="66"/>
      <c r="G134" s="63"/>
      <c r="H134" s="63"/>
    </row>
    <row r="135" customFormat="false" ht="15" hidden="false" customHeight="false" outlineLevel="0" collapsed="false">
      <c r="A135" s="63"/>
      <c r="B135" s="63"/>
      <c r="C135" s="63"/>
      <c r="D135" s="63"/>
      <c r="E135" s="63"/>
      <c r="F135" s="66"/>
      <c r="G135" s="63"/>
      <c r="H135" s="63"/>
    </row>
    <row r="136" customFormat="false" ht="15" hidden="false" customHeight="false" outlineLevel="0" collapsed="false">
      <c r="A136" s="63"/>
      <c r="B136" s="63"/>
      <c r="C136" s="63"/>
      <c r="D136" s="63"/>
      <c r="E136" s="63"/>
      <c r="F136" s="66"/>
      <c r="G136" s="63"/>
      <c r="H136" s="63"/>
    </row>
    <row r="137" customFormat="false" ht="15" hidden="false" customHeight="false" outlineLevel="0" collapsed="false">
      <c r="A137" s="63"/>
      <c r="B137" s="63"/>
      <c r="C137" s="63"/>
      <c r="D137" s="63"/>
      <c r="E137" s="63"/>
      <c r="F137" s="66"/>
      <c r="G137" s="63"/>
      <c r="H137" s="63"/>
    </row>
    <row r="138" customFormat="false" ht="15" hidden="false" customHeight="false" outlineLevel="0" collapsed="false">
      <c r="A138" s="63"/>
      <c r="B138" s="63"/>
      <c r="C138" s="63"/>
      <c r="D138" s="63"/>
      <c r="E138" s="63"/>
      <c r="F138" s="66"/>
      <c r="G138" s="63"/>
      <c r="H138" s="63"/>
    </row>
    <row r="139" customFormat="false" ht="15" hidden="false" customHeight="false" outlineLevel="0" collapsed="false">
      <c r="A139" s="63"/>
      <c r="B139" s="63"/>
      <c r="C139" s="63"/>
      <c r="D139" s="63"/>
      <c r="E139" s="63"/>
      <c r="F139" s="66"/>
      <c r="G139" s="63"/>
      <c r="H139" s="63"/>
    </row>
    <row r="140" customFormat="false" ht="15" hidden="false" customHeight="false" outlineLevel="0" collapsed="false">
      <c r="A140" s="63"/>
      <c r="B140" s="63"/>
      <c r="C140" s="63"/>
      <c r="D140" s="63"/>
      <c r="E140" s="63"/>
      <c r="F140" s="66"/>
      <c r="G140" s="63"/>
      <c r="H140" s="63"/>
    </row>
  </sheetData>
  <mergeCells count="7">
    <mergeCell ref="A1:F1"/>
    <mergeCell ref="G1:H3"/>
    <mergeCell ref="A5:A12"/>
    <mergeCell ref="A13:A20"/>
    <mergeCell ref="A21:A28"/>
    <mergeCell ref="A29:A36"/>
    <mergeCell ref="A37:A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6" activeCellId="0" sqref="D26:F26"/>
    </sheetView>
  </sheetViews>
  <sheetFormatPr defaultColWidth="8.99609375" defaultRowHeight="15" zeroHeight="false" outlineLevelRow="0" outlineLevelCol="0"/>
  <cols>
    <col collapsed="false" customWidth="true" hidden="false" outlineLevel="0" max="1" min="1" style="59" width="14.36"/>
    <col collapsed="false" customWidth="true" hidden="false" outlineLevel="0" max="3" min="2" style="59" width="9.12"/>
    <col collapsed="false" customWidth="true" hidden="false" outlineLevel="0" max="5" min="4" style="59" width="15.12"/>
    <col collapsed="false" customWidth="true" hidden="false" outlineLevel="0" max="6" min="6" style="60" width="15.12"/>
    <col collapsed="false" customWidth="true" hidden="false" outlineLevel="0" max="8" min="7" style="59" width="15.12"/>
    <col collapsed="false" customWidth="true" hidden="false" outlineLevel="0" max="9" min="9" style="59" width="9.36"/>
    <col collapsed="false" customWidth="false" hidden="false" outlineLevel="0" max="257" min="10" style="59" width="8.99"/>
  </cols>
  <sheetData>
    <row r="1" customFormat="false" ht="32.1" hidden="false" customHeight="true" outlineLevel="0" collapsed="false">
      <c r="A1" s="61" t="s">
        <v>28</v>
      </c>
      <c r="B1" s="61"/>
      <c r="C1" s="61"/>
      <c r="D1" s="61"/>
      <c r="E1" s="61"/>
      <c r="F1" s="61"/>
      <c r="G1" s="62" t="s">
        <v>65</v>
      </c>
      <c r="H1" s="62"/>
    </row>
    <row r="2" customFormat="false" ht="20.1" hidden="false" customHeight="true" outlineLevel="0" collapsed="false">
      <c r="A2" s="63"/>
      <c r="B2" s="63"/>
      <c r="C2" s="64"/>
      <c r="D2" s="63"/>
      <c r="E2" s="63"/>
      <c r="F2" s="65"/>
      <c r="G2" s="62"/>
      <c r="H2" s="62"/>
    </row>
    <row r="3" customFormat="false" ht="30.75" hidden="false" customHeight="true" outlineLevel="0" collapsed="false">
      <c r="A3" s="63"/>
      <c r="B3" s="63"/>
      <c r="C3" s="63"/>
      <c r="D3" s="63"/>
      <c r="E3" s="63"/>
      <c r="F3" s="66"/>
      <c r="G3" s="62"/>
      <c r="H3" s="62"/>
    </row>
    <row r="4" s="71" customFormat="true" ht="12.6" hidden="false" customHeight="true" outlineLevel="0" collapsed="false">
      <c r="A4" s="17" t="s">
        <v>4</v>
      </c>
      <c r="B4" s="17" t="s">
        <v>5</v>
      </c>
      <c r="C4" s="46" t="s">
        <v>30</v>
      </c>
      <c r="D4" s="67" t="s">
        <v>31</v>
      </c>
      <c r="E4" s="68" t="s">
        <v>32</v>
      </c>
      <c r="F4" s="69" t="s">
        <v>33</v>
      </c>
      <c r="G4" s="70"/>
      <c r="H4" s="68"/>
    </row>
    <row r="5" s="71" customFormat="true" ht="12.6" hidden="false" customHeight="true" outlineLevel="0" collapsed="false">
      <c r="A5" s="20" t="s">
        <v>34</v>
      </c>
      <c r="B5" s="104" t="n">
        <v>1</v>
      </c>
      <c r="C5" s="105" t="n">
        <v>22.2</v>
      </c>
      <c r="D5" s="106" t="n">
        <v>16.5</v>
      </c>
      <c r="E5" s="106" t="n">
        <v>17.3</v>
      </c>
      <c r="F5" s="102" t="n">
        <f aca="false">D5*D5*E5/2</f>
        <v>2354.9625</v>
      </c>
      <c r="G5" s="75"/>
      <c r="H5" s="76"/>
      <c r="J5" s="77"/>
    </row>
    <row r="6" s="71" customFormat="true" ht="12.6" hidden="false" customHeight="true" outlineLevel="0" collapsed="false">
      <c r="A6" s="20"/>
      <c r="B6" s="104" t="n">
        <v>2</v>
      </c>
      <c r="C6" s="105"/>
      <c r="D6" s="106"/>
      <c r="E6" s="106"/>
      <c r="F6" s="95"/>
      <c r="G6" s="79"/>
      <c r="H6" s="21"/>
      <c r="J6" s="77"/>
    </row>
    <row r="7" s="71" customFormat="true" ht="12.6" hidden="false" customHeight="true" outlineLevel="0" collapsed="false">
      <c r="A7" s="20"/>
      <c r="B7" s="104" t="n">
        <v>3</v>
      </c>
      <c r="C7" s="105" t="n">
        <v>27.2</v>
      </c>
      <c r="D7" s="106" t="n">
        <v>17</v>
      </c>
      <c r="E7" s="106" t="n">
        <v>17.6</v>
      </c>
      <c r="F7" s="95" t="n">
        <f aca="false">D7*D7*E7/2</f>
        <v>2543.2</v>
      </c>
      <c r="G7" s="79"/>
      <c r="H7" s="21"/>
      <c r="J7" s="77"/>
    </row>
    <row r="8" s="71" customFormat="true" ht="12.6" hidden="false" customHeight="true" outlineLevel="0" collapsed="false">
      <c r="A8" s="20"/>
      <c r="B8" s="104" t="n">
        <v>4</v>
      </c>
      <c r="C8" s="105" t="n">
        <v>17.7</v>
      </c>
      <c r="D8" s="106" t="n">
        <v>10.8</v>
      </c>
      <c r="E8" s="106" t="n">
        <v>17</v>
      </c>
      <c r="F8" s="95" t="n">
        <f aca="false">D8*D8*E8/2</f>
        <v>991.44</v>
      </c>
      <c r="G8" s="79"/>
      <c r="H8" s="21"/>
      <c r="J8" s="77"/>
    </row>
    <row r="9" s="71" customFormat="true" ht="12.6" hidden="false" customHeight="true" outlineLevel="0" collapsed="false">
      <c r="A9" s="20"/>
      <c r="B9" s="104" t="n">
        <v>5</v>
      </c>
      <c r="C9" s="105" t="n">
        <v>22</v>
      </c>
      <c r="D9" s="106" t="n">
        <v>10.5</v>
      </c>
      <c r="E9" s="106" t="n">
        <v>12.2</v>
      </c>
      <c r="F9" s="95" t="n">
        <f aca="false">D9*D9*E9/2</f>
        <v>672.525</v>
      </c>
      <c r="G9" s="79"/>
      <c r="H9" s="21"/>
      <c r="J9" s="77"/>
    </row>
    <row r="10" s="71" customFormat="true" ht="12.6" hidden="false" customHeight="true" outlineLevel="0" collapsed="false">
      <c r="A10" s="20"/>
      <c r="B10" s="104" t="n">
        <v>6</v>
      </c>
      <c r="C10" s="105" t="n">
        <v>22.5</v>
      </c>
      <c r="D10" s="106" t="n">
        <v>13.6</v>
      </c>
      <c r="E10" s="106" t="n">
        <v>18</v>
      </c>
      <c r="F10" s="95" t="n">
        <f aca="false">D10*D10*E10/2</f>
        <v>1664.64</v>
      </c>
      <c r="G10" s="79"/>
      <c r="H10" s="21"/>
      <c r="J10" s="77"/>
    </row>
    <row r="11" s="71" customFormat="true" ht="12.6" hidden="false" customHeight="true" outlineLevel="0" collapsed="false">
      <c r="A11" s="20"/>
      <c r="B11" s="107" t="s">
        <v>9</v>
      </c>
      <c r="C11" s="108" t="n">
        <f aca="false">AVERAGE(C5:C10)</f>
        <v>22.32</v>
      </c>
      <c r="D11" s="103"/>
      <c r="E11" s="103"/>
      <c r="F11" s="81" t="n">
        <f aca="false">AVERAGE(F5:F10)</f>
        <v>1645.3535</v>
      </c>
      <c r="G11" s="85"/>
      <c r="H11" s="86"/>
      <c r="J11" s="77"/>
    </row>
    <row r="12" s="71" customFormat="true" ht="12.6" hidden="false" customHeight="true" outlineLevel="0" collapsed="false">
      <c r="A12" s="20"/>
      <c r="B12" s="107" t="s">
        <v>10</v>
      </c>
      <c r="C12" s="108" t="n">
        <f aca="false">STDEV(C5:C10)</f>
        <v>3.36556087450517</v>
      </c>
      <c r="D12" s="103"/>
      <c r="E12" s="103"/>
      <c r="F12" s="81" t="n">
        <f aca="false">STDEV(F5:F10)</f>
        <v>819.152518677078</v>
      </c>
      <c r="G12" s="85"/>
      <c r="H12" s="86"/>
      <c r="J12" s="77"/>
    </row>
    <row r="13" s="71" customFormat="true" ht="12.6" hidden="false" customHeight="true" outlineLevel="0" collapsed="false">
      <c r="A13" s="20" t="s">
        <v>35</v>
      </c>
      <c r="B13" s="104" t="n">
        <v>1</v>
      </c>
      <c r="C13" s="105" t="n">
        <v>23.7</v>
      </c>
      <c r="D13" s="106" t="n">
        <v>11</v>
      </c>
      <c r="E13" s="106" t="n">
        <v>18.7</v>
      </c>
      <c r="F13" s="95" t="n">
        <f aca="false">D13*D13*E13/2</f>
        <v>1131.35</v>
      </c>
      <c r="G13" s="79"/>
      <c r="H13" s="21"/>
      <c r="J13" s="77"/>
    </row>
    <row r="14" s="71" customFormat="true" ht="12.6" hidden="false" customHeight="true" outlineLevel="0" collapsed="false">
      <c r="A14" s="20"/>
      <c r="B14" s="104" t="n">
        <v>2</v>
      </c>
      <c r="C14" s="109" t="n">
        <v>15</v>
      </c>
      <c r="D14" s="110" t="n">
        <v>13.5</v>
      </c>
      <c r="E14" s="110" t="n">
        <v>16.9</v>
      </c>
      <c r="F14" s="95" t="n">
        <f aca="false">D14*D14*E14/2</f>
        <v>1540.0125</v>
      </c>
      <c r="G14" s="79"/>
      <c r="H14" s="21"/>
      <c r="J14" s="77"/>
    </row>
    <row r="15" s="71" customFormat="true" ht="12.6" hidden="false" customHeight="true" outlineLevel="0" collapsed="false">
      <c r="A15" s="20"/>
      <c r="B15" s="104" t="n">
        <v>3</v>
      </c>
      <c r="C15" s="105" t="n">
        <v>23.3</v>
      </c>
      <c r="D15" s="106" t="n">
        <v>15</v>
      </c>
      <c r="E15" s="106" t="n">
        <v>17.5</v>
      </c>
      <c r="F15" s="95" t="n">
        <f aca="false">D15*D15*E15/2</f>
        <v>1968.75</v>
      </c>
      <c r="G15" s="79"/>
      <c r="H15" s="21"/>
      <c r="J15" s="77"/>
    </row>
    <row r="16" s="71" customFormat="true" ht="12.6" hidden="false" customHeight="true" outlineLevel="0" collapsed="false">
      <c r="A16" s="20"/>
      <c r="B16" s="104" t="n">
        <v>4</v>
      </c>
      <c r="C16" s="105"/>
      <c r="D16" s="106"/>
      <c r="E16" s="106"/>
      <c r="F16" s="95"/>
      <c r="G16" s="79"/>
      <c r="H16" s="21"/>
      <c r="J16" s="77"/>
    </row>
    <row r="17" s="71" customFormat="true" ht="12.6" hidden="false" customHeight="true" outlineLevel="0" collapsed="false">
      <c r="A17" s="20"/>
      <c r="B17" s="104" t="n">
        <v>5</v>
      </c>
      <c r="C17" s="105" t="n">
        <v>23.4</v>
      </c>
      <c r="D17" s="106" t="n">
        <v>12</v>
      </c>
      <c r="E17" s="106" t="n">
        <v>13.5</v>
      </c>
      <c r="F17" s="95" t="n">
        <f aca="false">D17*D17*E17/2</f>
        <v>972</v>
      </c>
      <c r="G17" s="79"/>
      <c r="H17" s="21"/>
      <c r="J17" s="77"/>
    </row>
    <row r="18" s="71" customFormat="true" ht="12.6" hidden="false" customHeight="true" outlineLevel="0" collapsed="false">
      <c r="A18" s="20"/>
      <c r="B18" s="104" t="n">
        <v>6</v>
      </c>
      <c r="C18" s="105" t="n">
        <v>22.1</v>
      </c>
      <c r="D18" s="106" t="n">
        <v>12</v>
      </c>
      <c r="E18" s="106" t="n">
        <v>17</v>
      </c>
      <c r="F18" s="95" t="n">
        <f aca="false">D18*D18*E18/2</f>
        <v>1224</v>
      </c>
      <c r="G18" s="79"/>
      <c r="H18" s="21"/>
      <c r="J18" s="77"/>
    </row>
    <row r="19" s="71" customFormat="true" ht="12.6" hidden="false" customHeight="true" outlineLevel="0" collapsed="false">
      <c r="A19" s="20"/>
      <c r="B19" s="107" t="s">
        <v>9</v>
      </c>
      <c r="C19" s="108" t="n">
        <f aca="false">AVERAGE(C13:C18)</f>
        <v>21.5</v>
      </c>
      <c r="D19" s="103"/>
      <c r="E19" s="103"/>
      <c r="F19" s="81" t="n">
        <f aca="false">AVERAGE(F13:F18)</f>
        <v>1367.2225</v>
      </c>
      <c r="G19" s="85"/>
      <c r="H19" s="86"/>
      <c r="J19" s="77"/>
    </row>
    <row r="20" s="71" customFormat="true" ht="12.6" hidden="false" customHeight="true" outlineLevel="0" collapsed="false">
      <c r="A20" s="20"/>
      <c r="B20" s="107" t="s">
        <v>10</v>
      </c>
      <c r="C20" s="108" t="n">
        <f aca="false">STDEV(C13:C18)</f>
        <v>3.68442668538811</v>
      </c>
      <c r="D20" s="103"/>
      <c r="E20" s="103"/>
      <c r="F20" s="81" t="n">
        <f aca="false">STDEV(F13:F18)</f>
        <v>394.981348491609</v>
      </c>
      <c r="G20" s="85"/>
      <c r="H20" s="86"/>
      <c r="J20" s="77"/>
    </row>
    <row r="21" s="71" customFormat="true" ht="12.6" hidden="false" customHeight="true" outlineLevel="0" collapsed="false">
      <c r="A21" s="20" t="s">
        <v>36</v>
      </c>
      <c r="B21" s="104" t="n">
        <v>1</v>
      </c>
      <c r="C21" s="105" t="n">
        <v>21</v>
      </c>
      <c r="D21" s="106" t="n">
        <v>15.4</v>
      </c>
      <c r="E21" s="106" t="n">
        <v>16.9</v>
      </c>
      <c r="F21" s="95" t="n">
        <f aca="false">D21*D21*E21/2</f>
        <v>2004.002</v>
      </c>
      <c r="G21" s="79"/>
      <c r="H21" s="21"/>
      <c r="J21" s="77"/>
    </row>
    <row r="22" s="71" customFormat="true" ht="12.6" hidden="false" customHeight="true" outlineLevel="0" collapsed="false">
      <c r="A22" s="20"/>
      <c r="B22" s="104" t="n">
        <v>2</v>
      </c>
      <c r="C22" s="105" t="n">
        <v>21</v>
      </c>
      <c r="D22" s="106" t="n">
        <v>15.4</v>
      </c>
      <c r="E22" s="106" t="n">
        <v>16.9</v>
      </c>
      <c r="F22" s="95" t="n">
        <f aca="false">D22*D22*E22/2</f>
        <v>2004.002</v>
      </c>
      <c r="G22" s="79"/>
      <c r="H22" s="21"/>
      <c r="J22" s="77"/>
    </row>
    <row r="23" s="71" customFormat="true" ht="12.6" hidden="false" customHeight="true" outlineLevel="0" collapsed="false">
      <c r="A23" s="20"/>
      <c r="B23" s="104" t="n">
        <v>3</v>
      </c>
      <c r="C23" s="105" t="n">
        <v>22</v>
      </c>
      <c r="D23" s="106" t="n">
        <v>12.5</v>
      </c>
      <c r="E23" s="106" t="n">
        <v>15</v>
      </c>
      <c r="F23" s="95" t="n">
        <f aca="false">D23*D23*E23/2</f>
        <v>1171.875</v>
      </c>
      <c r="G23" s="79"/>
      <c r="H23" s="21"/>
      <c r="J23" s="77"/>
    </row>
    <row r="24" s="71" customFormat="true" ht="12.6" hidden="false" customHeight="true" outlineLevel="0" collapsed="false">
      <c r="A24" s="20"/>
      <c r="B24" s="104" t="n">
        <v>4</v>
      </c>
      <c r="C24" s="109" t="n">
        <v>25.1</v>
      </c>
      <c r="D24" s="106" t="n">
        <v>12.5</v>
      </c>
      <c r="E24" s="106" t="n">
        <v>14.5</v>
      </c>
      <c r="F24" s="95" t="n">
        <f aca="false">D24*D24*E24/2</f>
        <v>1132.8125</v>
      </c>
      <c r="G24" s="79"/>
      <c r="H24" s="21"/>
      <c r="J24" s="77"/>
    </row>
    <row r="25" s="71" customFormat="true" ht="12.6" hidden="false" customHeight="true" outlineLevel="0" collapsed="false">
      <c r="A25" s="20"/>
      <c r="B25" s="104" t="n">
        <v>5</v>
      </c>
      <c r="C25" s="105" t="n">
        <v>24.5</v>
      </c>
      <c r="D25" s="106" t="n">
        <v>12.7</v>
      </c>
      <c r="E25" s="106" t="n">
        <v>23.5</v>
      </c>
      <c r="F25" s="95" t="n">
        <f aca="false">D25*D25*E25/2</f>
        <v>1895.1575</v>
      </c>
      <c r="G25" s="79"/>
      <c r="H25" s="21"/>
      <c r="J25" s="77"/>
    </row>
    <row r="26" s="71" customFormat="true" ht="12.6" hidden="false" customHeight="true" outlineLevel="0" collapsed="false">
      <c r="A26" s="20"/>
      <c r="B26" s="104" t="n">
        <v>6</v>
      </c>
      <c r="C26" s="105" t="n">
        <v>22.9</v>
      </c>
      <c r="D26" s="106"/>
      <c r="E26" s="106"/>
      <c r="F26" s="95"/>
      <c r="G26" s="79"/>
      <c r="H26" s="21"/>
      <c r="J26" s="77"/>
    </row>
    <row r="27" s="71" customFormat="true" ht="12.6" hidden="false" customHeight="true" outlineLevel="0" collapsed="false">
      <c r="A27" s="20"/>
      <c r="B27" s="107" t="s">
        <v>9</v>
      </c>
      <c r="C27" s="108" t="n">
        <f aca="false">AVERAGE(C21:C26)</f>
        <v>22.75</v>
      </c>
      <c r="D27" s="103"/>
      <c r="E27" s="103"/>
      <c r="F27" s="81" t="n">
        <f aca="false">AVERAGE(F21:F26)</f>
        <v>1641.5698</v>
      </c>
      <c r="G27" s="85"/>
      <c r="H27" s="86"/>
      <c r="J27" s="77"/>
    </row>
    <row r="28" s="71" customFormat="true" ht="12.6" hidden="false" customHeight="true" outlineLevel="0" collapsed="false">
      <c r="A28" s="20"/>
      <c r="B28" s="107" t="s">
        <v>10</v>
      </c>
      <c r="C28" s="108" t="n">
        <f aca="false">STDEV(C21:C26)</f>
        <v>1.74899971412233</v>
      </c>
      <c r="D28" s="103"/>
      <c r="E28" s="103"/>
      <c r="F28" s="81" t="n">
        <f aca="false">STDEV(F21:F26)</f>
        <v>449.017849376642</v>
      </c>
      <c r="G28" s="85"/>
      <c r="H28" s="86"/>
      <c r="J28" s="77"/>
    </row>
    <row r="29" s="71" customFormat="true" ht="12.6" hidden="false" customHeight="true" outlineLevel="0" collapsed="false">
      <c r="A29" s="20" t="s">
        <v>37</v>
      </c>
      <c r="B29" s="104" t="n">
        <v>1</v>
      </c>
      <c r="C29" s="105" t="n">
        <v>22</v>
      </c>
      <c r="D29" s="106" t="n">
        <v>12.5</v>
      </c>
      <c r="E29" s="106" t="n">
        <v>15.5</v>
      </c>
      <c r="F29" s="95" t="n">
        <f aca="false">D29*D29*E29/2</f>
        <v>1210.9375</v>
      </c>
      <c r="G29" s="79"/>
      <c r="H29" s="21"/>
      <c r="J29" s="77"/>
    </row>
    <row r="30" s="71" customFormat="true" ht="12.6" hidden="false" customHeight="true" outlineLevel="0" collapsed="false">
      <c r="A30" s="20"/>
      <c r="B30" s="104" t="n">
        <v>2</v>
      </c>
      <c r="C30" s="105" t="n">
        <v>16.5</v>
      </c>
      <c r="D30" s="106" t="n">
        <v>15.9</v>
      </c>
      <c r="E30" s="106" t="n">
        <v>17</v>
      </c>
      <c r="F30" s="95" t="n">
        <f aca="false">D30*D30*E30/2</f>
        <v>2148.885</v>
      </c>
      <c r="G30" s="79"/>
      <c r="H30" s="21"/>
      <c r="J30" s="77"/>
    </row>
    <row r="31" s="71" customFormat="true" ht="12.6" hidden="false" customHeight="true" outlineLevel="0" collapsed="false">
      <c r="A31" s="20"/>
      <c r="B31" s="104" t="n">
        <v>3</v>
      </c>
      <c r="C31" s="105" t="n">
        <v>19.3</v>
      </c>
      <c r="D31" s="106" t="n">
        <v>14.9</v>
      </c>
      <c r="E31" s="106" t="n">
        <v>19.6</v>
      </c>
      <c r="F31" s="95" t="n">
        <f aca="false">D31*D31*E31/2</f>
        <v>2175.698</v>
      </c>
      <c r="G31" s="79"/>
      <c r="H31" s="21"/>
      <c r="J31" s="77"/>
    </row>
    <row r="32" s="71" customFormat="true" ht="12.6" hidden="false" customHeight="true" outlineLevel="0" collapsed="false">
      <c r="A32" s="20"/>
      <c r="B32" s="104" t="n">
        <v>4</v>
      </c>
      <c r="C32" s="105" t="n">
        <v>20.9</v>
      </c>
      <c r="D32" s="106" t="n">
        <v>15.4</v>
      </c>
      <c r="E32" s="106" t="n">
        <v>17</v>
      </c>
      <c r="F32" s="95" t="n">
        <f aca="false">D32*D32*E32/2</f>
        <v>2015.86</v>
      </c>
      <c r="G32" s="79"/>
      <c r="H32" s="21"/>
      <c r="J32" s="77"/>
    </row>
    <row r="33" s="71" customFormat="true" ht="12.6" hidden="false" customHeight="true" outlineLevel="0" collapsed="false">
      <c r="A33" s="20"/>
      <c r="B33" s="104" t="n">
        <v>5</v>
      </c>
      <c r="C33" s="105" t="n">
        <v>18.9</v>
      </c>
      <c r="D33" s="106" t="n">
        <v>14</v>
      </c>
      <c r="E33" s="106" t="n">
        <v>24.1</v>
      </c>
      <c r="F33" s="95" t="n">
        <f aca="false">D33*D33*E33/2</f>
        <v>2361.8</v>
      </c>
      <c r="G33" s="79"/>
      <c r="H33" s="21"/>
      <c r="J33" s="77"/>
    </row>
    <row r="34" s="71" customFormat="true" ht="12.6" hidden="false" customHeight="true" outlineLevel="0" collapsed="false">
      <c r="A34" s="20"/>
      <c r="B34" s="104" t="n">
        <v>6</v>
      </c>
      <c r="C34" s="105"/>
      <c r="D34" s="106"/>
      <c r="E34" s="106"/>
      <c r="F34" s="95"/>
      <c r="G34" s="79"/>
      <c r="H34" s="21"/>
      <c r="J34" s="77"/>
    </row>
    <row r="35" s="71" customFormat="true" ht="12.6" hidden="false" customHeight="true" outlineLevel="0" collapsed="false">
      <c r="A35" s="20"/>
      <c r="B35" s="107" t="s">
        <v>9</v>
      </c>
      <c r="C35" s="108" t="n">
        <f aca="false">AVERAGE(C29:C34)</f>
        <v>19.52</v>
      </c>
      <c r="D35" s="103"/>
      <c r="E35" s="103"/>
      <c r="F35" s="81" t="n">
        <f aca="false">AVERAGE(F29:F34)</f>
        <v>1982.6361</v>
      </c>
      <c r="G35" s="85"/>
      <c r="H35" s="86"/>
      <c r="J35" s="77"/>
    </row>
    <row r="36" s="71" customFormat="true" ht="12.6" hidden="false" customHeight="true" outlineLevel="0" collapsed="false">
      <c r="A36" s="20"/>
      <c r="B36" s="107" t="s">
        <v>10</v>
      </c>
      <c r="C36" s="108" t="n">
        <f aca="false">STDEV(C29:C34)</f>
        <v>2.09809437347322</v>
      </c>
      <c r="D36" s="103"/>
      <c r="E36" s="103"/>
      <c r="F36" s="81" t="n">
        <f aca="false">STDEV(F29:F34)</f>
        <v>448.692381765949</v>
      </c>
      <c r="G36" s="85"/>
      <c r="H36" s="86"/>
      <c r="J36" s="77"/>
    </row>
    <row r="37" s="71" customFormat="true" ht="12.6" hidden="false" customHeight="true" outlineLevel="0" collapsed="false">
      <c r="A37" s="20" t="s">
        <v>38</v>
      </c>
      <c r="B37" s="104" t="n">
        <v>1</v>
      </c>
      <c r="C37" s="105" t="n">
        <v>21.3</v>
      </c>
      <c r="D37" s="106" t="n">
        <v>4</v>
      </c>
      <c r="E37" s="106" t="n">
        <v>4.5</v>
      </c>
      <c r="F37" s="95" t="n">
        <f aca="false">D37*D37*E37/2</f>
        <v>36</v>
      </c>
      <c r="G37" s="79"/>
      <c r="H37" s="21"/>
      <c r="J37" s="77"/>
    </row>
    <row r="38" s="71" customFormat="true" ht="12.6" hidden="false" customHeight="true" outlineLevel="0" collapsed="false">
      <c r="A38" s="20"/>
      <c r="B38" s="104" t="n">
        <v>2</v>
      </c>
      <c r="C38" s="105" t="n">
        <v>23.9</v>
      </c>
      <c r="D38" s="106" t="n">
        <v>5</v>
      </c>
      <c r="E38" s="106" t="n">
        <v>6.4</v>
      </c>
      <c r="F38" s="95" t="n">
        <f aca="false">D38*D38*E38/2</f>
        <v>80</v>
      </c>
      <c r="G38" s="79"/>
      <c r="H38" s="21"/>
      <c r="J38" s="77"/>
    </row>
    <row r="39" s="71" customFormat="true" ht="12.6" hidden="false" customHeight="true" outlineLevel="0" collapsed="false">
      <c r="A39" s="20"/>
      <c r="B39" s="104" t="n">
        <v>3</v>
      </c>
      <c r="C39" s="105" t="n">
        <v>22.3</v>
      </c>
      <c r="D39" s="106" t="n">
        <v>3.9</v>
      </c>
      <c r="E39" s="106" t="n">
        <v>4.8</v>
      </c>
      <c r="F39" s="95" t="n">
        <f aca="false">D39*D39*E39/2</f>
        <v>36.504</v>
      </c>
      <c r="G39" s="79"/>
      <c r="H39" s="21"/>
      <c r="J39" s="77"/>
    </row>
    <row r="40" s="71" customFormat="true" ht="12.6" hidden="false" customHeight="true" outlineLevel="0" collapsed="false">
      <c r="A40" s="20"/>
      <c r="B40" s="104" t="n">
        <v>4</v>
      </c>
      <c r="C40" s="105" t="n">
        <v>22.3</v>
      </c>
      <c r="D40" s="106" t="n">
        <v>6.5</v>
      </c>
      <c r="E40" s="106" t="n">
        <v>8.5</v>
      </c>
      <c r="F40" s="95" t="n">
        <f aca="false">D40*D40*E40/2</f>
        <v>179.5625</v>
      </c>
      <c r="G40" s="79"/>
      <c r="H40" s="21"/>
      <c r="J40" s="77"/>
    </row>
    <row r="41" s="71" customFormat="true" ht="12.6" hidden="false" customHeight="true" outlineLevel="0" collapsed="false">
      <c r="A41" s="20"/>
      <c r="B41" s="104" t="n">
        <v>5</v>
      </c>
      <c r="C41" s="105" t="n">
        <v>21.6</v>
      </c>
      <c r="D41" s="106" t="n">
        <v>4.5</v>
      </c>
      <c r="E41" s="106" t="n">
        <v>5</v>
      </c>
      <c r="F41" s="95" t="n">
        <f aca="false">D41*D41*E41/2</f>
        <v>50.625</v>
      </c>
      <c r="G41" s="79"/>
      <c r="H41" s="21"/>
      <c r="J41" s="77"/>
    </row>
    <row r="42" s="71" customFormat="true" ht="12.6" hidden="false" customHeight="true" outlineLevel="0" collapsed="false">
      <c r="A42" s="20"/>
      <c r="B42" s="104" t="n">
        <v>6</v>
      </c>
      <c r="C42" s="105" t="n">
        <v>19.6</v>
      </c>
      <c r="D42" s="106" t="n">
        <v>4.3</v>
      </c>
      <c r="E42" s="106" t="n">
        <v>4.9</v>
      </c>
      <c r="F42" s="95" t="n">
        <f aca="false">D42*D42*E42/2</f>
        <v>45.3005</v>
      </c>
      <c r="G42" s="79"/>
      <c r="H42" s="21"/>
      <c r="J42" s="77"/>
    </row>
    <row r="43" s="71" customFormat="true" ht="12.6" hidden="false" customHeight="true" outlineLevel="0" collapsed="false">
      <c r="A43" s="20"/>
      <c r="B43" s="80" t="s">
        <v>9</v>
      </c>
      <c r="C43" s="81" t="n">
        <f aca="false">AVERAGE(C37:C42)</f>
        <v>21.8333333333333</v>
      </c>
      <c r="D43" s="82"/>
      <c r="E43" s="103"/>
      <c r="F43" s="81" t="n">
        <f aca="false">AVERAGE(F37:F42)</f>
        <v>71.332</v>
      </c>
      <c r="G43" s="85"/>
      <c r="H43" s="86"/>
      <c r="J43" s="77"/>
    </row>
    <row r="44" s="71" customFormat="true" ht="14.25" hidden="false" customHeight="true" outlineLevel="0" collapsed="false">
      <c r="A44" s="20"/>
      <c r="B44" s="80" t="s">
        <v>10</v>
      </c>
      <c r="C44" s="81" t="n">
        <f aca="false">STDEV(C37:C42)</f>
        <v>1.41656862405838</v>
      </c>
      <c r="D44" s="82"/>
      <c r="E44" s="103"/>
      <c r="F44" s="81" t="n">
        <f aca="false">STDEV(F37:F42)</f>
        <v>55.4197329540661</v>
      </c>
      <c r="G44" s="85"/>
      <c r="H44" s="86"/>
      <c r="J44" s="77"/>
    </row>
    <row r="45" s="71" customFormat="true" ht="12.6" hidden="false" customHeight="true" outlineLevel="0" collapsed="false">
      <c r="A45" s="88" t="s">
        <v>39</v>
      </c>
      <c r="B45" s="89" t="s">
        <v>40</v>
      </c>
      <c r="C45" s="89"/>
      <c r="D45" s="90"/>
      <c r="E45" s="89"/>
      <c r="F45" s="91"/>
      <c r="G45" s="90"/>
      <c r="H45" s="21"/>
      <c r="I45" s="59"/>
      <c r="J45" s="77"/>
    </row>
    <row r="46" s="71" customFormat="true" ht="12.6" hidden="false" customHeight="true" outlineLevel="0" collapsed="false">
      <c r="A46" s="92" t="s">
        <v>41</v>
      </c>
      <c r="B46" s="93" t="n">
        <v>41796</v>
      </c>
      <c r="C46" s="94"/>
      <c r="D46" s="79"/>
      <c r="E46" s="94"/>
      <c r="F46" s="95"/>
      <c r="G46" s="79"/>
      <c r="H46" s="21"/>
      <c r="I46" s="59"/>
      <c r="J46" s="77"/>
    </row>
    <row r="47" s="71" customFormat="true" ht="12.6" hidden="false" customHeight="true" outlineLevel="0" collapsed="false">
      <c r="A47" s="96"/>
      <c r="B47" s="96"/>
      <c r="C47" s="96"/>
      <c r="D47" s="96"/>
      <c r="E47" s="96"/>
      <c r="F47" s="97"/>
      <c r="G47" s="96"/>
      <c r="H47" s="96"/>
      <c r="I47" s="59"/>
      <c r="J47" s="77"/>
    </row>
    <row r="48" s="71" customFormat="true" ht="12.6" hidden="false" customHeight="true" outlineLevel="0" collapsed="false">
      <c r="A48" s="98" t="s">
        <v>42</v>
      </c>
      <c r="B48" s="99"/>
      <c r="C48" s="99"/>
      <c r="D48" s="99"/>
      <c r="E48" s="99"/>
      <c r="F48" s="100"/>
      <c r="G48" s="99"/>
      <c r="H48" s="99"/>
      <c r="I48" s="59"/>
      <c r="J48" s="77"/>
    </row>
    <row r="49" s="71" customFormat="true" ht="12.6" hidden="false" customHeight="true" outlineLevel="0" collapsed="false">
      <c r="A49" s="99" t="s">
        <v>43</v>
      </c>
      <c r="B49" s="96"/>
      <c r="C49" s="96"/>
      <c r="D49" s="96"/>
      <c r="E49" s="96"/>
      <c r="F49" s="99" t="s">
        <v>44</v>
      </c>
      <c r="G49" s="96"/>
      <c r="H49" s="96"/>
      <c r="I49" s="59"/>
      <c r="J49" s="77"/>
    </row>
    <row r="50" s="71" customFormat="true" ht="12.6" hidden="false" customHeight="true" outlineLevel="0" collapsed="false">
      <c r="A50" s="99" t="s">
        <v>45</v>
      </c>
      <c r="B50" s="96"/>
      <c r="C50" s="96"/>
      <c r="D50" s="96"/>
      <c r="E50" s="96"/>
      <c r="F50" s="99" t="s">
        <v>46</v>
      </c>
      <c r="G50" s="96"/>
      <c r="H50" s="96"/>
      <c r="I50" s="59"/>
      <c r="J50" s="77"/>
    </row>
    <row r="51" s="71" customFormat="true" ht="12.6" hidden="false" customHeight="true" outlineLevel="0" collapsed="false">
      <c r="A51" s="99" t="s">
        <v>47</v>
      </c>
      <c r="B51" s="96"/>
      <c r="C51" s="96"/>
      <c r="D51" s="96"/>
      <c r="E51" s="96"/>
      <c r="F51" s="99" t="s">
        <v>48</v>
      </c>
      <c r="G51" s="96"/>
      <c r="H51" s="96"/>
      <c r="I51" s="59"/>
      <c r="J51" s="77"/>
    </row>
    <row r="52" s="71" customFormat="true" ht="12.6" hidden="false" customHeight="true" outlineLevel="0" collapsed="false">
      <c r="A52" s="99" t="s">
        <v>49</v>
      </c>
      <c r="B52" s="96"/>
      <c r="C52" s="96"/>
      <c r="D52" s="96"/>
      <c r="E52" s="96"/>
      <c r="F52" s="99" t="s">
        <v>50</v>
      </c>
      <c r="G52" s="96"/>
      <c r="H52" s="96"/>
      <c r="I52" s="59"/>
      <c r="J52" s="77"/>
    </row>
    <row r="53" s="71" customFormat="true" ht="12.6" hidden="false" customHeight="true" outlineLevel="0" collapsed="false">
      <c r="A53" s="99" t="s">
        <v>51</v>
      </c>
      <c r="B53" s="96"/>
      <c r="C53" s="96"/>
      <c r="D53" s="96"/>
      <c r="E53" s="96"/>
      <c r="F53" s="99" t="s">
        <v>52</v>
      </c>
      <c r="G53" s="96"/>
      <c r="H53" s="96"/>
      <c r="I53" s="59"/>
      <c r="J53" s="77"/>
    </row>
    <row r="54" s="71" customFormat="true" ht="12.6" hidden="false" customHeight="true" outlineLevel="0" collapsed="false">
      <c r="A54" s="99" t="s">
        <v>53</v>
      </c>
      <c r="B54" s="96"/>
      <c r="C54" s="96"/>
      <c r="D54" s="96"/>
      <c r="E54" s="96"/>
      <c r="F54" s="97"/>
      <c r="G54" s="96"/>
      <c r="H54" s="96"/>
      <c r="I54" s="59"/>
      <c r="J54" s="77"/>
    </row>
    <row r="55" s="71" customFormat="true" ht="12.6" hidden="false" customHeight="true" outlineLevel="0" collapsed="false">
      <c r="A55" s="59"/>
      <c r="B55" s="96"/>
      <c r="C55" s="96"/>
      <c r="D55" s="96"/>
      <c r="E55" s="96"/>
      <c r="F55" s="97"/>
      <c r="G55" s="96"/>
      <c r="H55" s="96"/>
      <c r="I55" s="59"/>
      <c r="J55" s="77"/>
    </row>
    <row r="56" s="71" customFormat="true" ht="12.6" hidden="false" customHeight="true" outlineLevel="0" collapsed="false">
      <c r="A56" s="59"/>
      <c r="B56" s="96"/>
      <c r="C56" s="96"/>
      <c r="D56" s="96"/>
      <c r="E56" s="96"/>
      <c r="F56" s="97"/>
      <c r="G56" s="96"/>
      <c r="H56" s="96"/>
      <c r="I56" s="59"/>
      <c r="J56" s="77"/>
    </row>
    <row r="57" s="71" customFormat="true" ht="12.6" hidden="false" customHeight="true" outlineLevel="0" collapsed="false">
      <c r="A57" s="59"/>
      <c r="B57" s="96"/>
      <c r="C57" s="96"/>
      <c r="D57" s="96"/>
      <c r="E57" s="96"/>
      <c r="F57" s="97"/>
      <c r="G57" s="96"/>
      <c r="H57" s="96"/>
      <c r="I57" s="59"/>
      <c r="J57" s="77"/>
    </row>
    <row r="58" s="71" customFormat="true" ht="12.6" hidden="false" customHeight="true" outlineLevel="0" collapsed="false">
      <c r="A58" s="59"/>
      <c r="B58" s="96"/>
      <c r="C58" s="96"/>
      <c r="D58" s="96"/>
      <c r="E58" s="96"/>
      <c r="F58" s="97"/>
      <c r="G58" s="96"/>
      <c r="H58" s="96"/>
      <c r="I58" s="59"/>
      <c r="J58" s="77"/>
    </row>
    <row r="59" s="71" customFormat="true" ht="12.6" hidden="false" customHeight="true" outlineLevel="0" collapsed="false">
      <c r="A59" s="59"/>
      <c r="B59" s="96"/>
      <c r="C59" s="96"/>
      <c r="D59" s="96"/>
      <c r="E59" s="96"/>
      <c r="F59" s="97"/>
      <c r="G59" s="96"/>
      <c r="H59" s="96"/>
      <c r="I59" s="59"/>
      <c r="J59" s="77"/>
    </row>
    <row r="60" s="71" customFormat="true" ht="12.6" hidden="false" customHeight="true" outlineLevel="0" collapsed="false">
      <c r="A60" s="63"/>
      <c r="B60" s="63"/>
      <c r="C60" s="63"/>
      <c r="D60" s="63"/>
      <c r="E60" s="63"/>
      <c r="F60" s="66"/>
      <c r="G60" s="63"/>
      <c r="H60" s="63"/>
      <c r="I60" s="59"/>
      <c r="J60" s="77"/>
    </row>
    <row r="61" s="71" customFormat="true" ht="12.6" hidden="false" customHeight="true" outlineLevel="0" collapsed="false">
      <c r="A61" s="63"/>
      <c r="B61" s="63"/>
      <c r="C61" s="63"/>
      <c r="D61" s="63"/>
      <c r="E61" s="63"/>
      <c r="F61" s="66"/>
      <c r="G61" s="63"/>
      <c r="H61" s="63"/>
      <c r="I61" s="59"/>
      <c r="J61" s="77"/>
    </row>
    <row r="62" s="71" customFormat="true" ht="12.6" hidden="false" customHeight="true" outlineLevel="0" collapsed="false">
      <c r="A62" s="63"/>
      <c r="B62" s="63"/>
      <c r="C62" s="63"/>
      <c r="D62" s="63"/>
      <c r="E62" s="63"/>
      <c r="F62" s="66"/>
      <c r="G62" s="63"/>
      <c r="H62" s="63"/>
      <c r="I62" s="59"/>
      <c r="J62" s="77"/>
    </row>
    <row r="63" s="71" customFormat="true" ht="12.6" hidden="false" customHeight="true" outlineLevel="0" collapsed="false">
      <c r="A63" s="63"/>
      <c r="B63" s="63"/>
      <c r="C63" s="63"/>
      <c r="D63" s="63"/>
      <c r="E63" s="63"/>
      <c r="F63" s="66"/>
      <c r="G63" s="63"/>
      <c r="H63" s="63"/>
      <c r="I63" s="59"/>
      <c r="J63" s="77"/>
    </row>
    <row r="64" s="71" customFormat="true" ht="12.6" hidden="false" customHeight="true" outlineLevel="0" collapsed="false">
      <c r="A64" s="63"/>
      <c r="B64" s="63"/>
      <c r="C64" s="63"/>
      <c r="D64" s="63"/>
      <c r="E64" s="63"/>
      <c r="F64" s="66"/>
      <c r="G64" s="63"/>
      <c r="H64" s="63"/>
      <c r="I64" s="59"/>
      <c r="J64" s="77"/>
    </row>
    <row r="65" s="71" customFormat="true" ht="12.6" hidden="false" customHeight="true" outlineLevel="0" collapsed="false">
      <c r="A65" s="63"/>
      <c r="B65" s="63"/>
      <c r="C65" s="63"/>
      <c r="D65" s="63"/>
      <c r="E65" s="63"/>
      <c r="F65" s="66"/>
      <c r="G65" s="63"/>
      <c r="H65" s="63"/>
      <c r="I65" s="59"/>
      <c r="J65" s="77"/>
    </row>
    <row r="66" s="71" customFormat="true" ht="12.6" hidden="false" customHeight="true" outlineLevel="0" collapsed="false">
      <c r="A66" s="63"/>
      <c r="B66" s="63"/>
      <c r="C66" s="63"/>
      <c r="D66" s="63"/>
      <c r="E66" s="63"/>
      <c r="F66" s="66"/>
      <c r="G66" s="63"/>
      <c r="H66" s="63"/>
      <c r="I66" s="59"/>
      <c r="J66" s="77"/>
    </row>
    <row r="67" s="71" customFormat="true" ht="12.6" hidden="false" customHeight="true" outlineLevel="0" collapsed="false">
      <c r="A67" s="63"/>
      <c r="B67" s="63"/>
      <c r="C67" s="63"/>
      <c r="D67" s="63"/>
      <c r="E67" s="63"/>
      <c r="F67" s="66"/>
      <c r="G67" s="63"/>
      <c r="H67" s="63"/>
      <c r="I67" s="59"/>
      <c r="J67" s="77"/>
    </row>
    <row r="68" s="71" customFormat="true" ht="12.6" hidden="false" customHeight="true" outlineLevel="0" collapsed="false">
      <c r="A68" s="63"/>
      <c r="B68" s="63"/>
      <c r="C68" s="63"/>
      <c r="D68" s="63"/>
      <c r="E68" s="63"/>
      <c r="F68" s="66"/>
      <c r="G68" s="63"/>
      <c r="H68" s="63"/>
      <c r="I68" s="59"/>
      <c r="J68" s="77"/>
    </row>
    <row r="69" customFormat="false" ht="12.6" hidden="false" customHeight="true" outlineLevel="0" collapsed="false">
      <c r="A69" s="63"/>
      <c r="B69" s="63"/>
      <c r="C69" s="63"/>
      <c r="D69" s="63"/>
      <c r="E69" s="63"/>
      <c r="F69" s="66"/>
      <c r="G69" s="63"/>
      <c r="H69" s="63"/>
      <c r="J69" s="77"/>
    </row>
    <row r="70" customFormat="false" ht="12.6" hidden="false" customHeight="true" outlineLevel="0" collapsed="false">
      <c r="A70" s="63"/>
      <c r="B70" s="63"/>
      <c r="C70" s="63"/>
      <c r="D70" s="63"/>
      <c r="E70" s="63"/>
      <c r="F70" s="66"/>
      <c r="G70" s="63"/>
      <c r="H70" s="63"/>
      <c r="J70" s="77"/>
    </row>
    <row r="71" customFormat="false" ht="12.6" hidden="false" customHeight="true" outlineLevel="0" collapsed="false">
      <c r="A71" s="63"/>
      <c r="B71" s="63"/>
      <c r="C71" s="63"/>
      <c r="D71" s="63"/>
      <c r="E71" s="63"/>
      <c r="F71" s="66"/>
      <c r="G71" s="63"/>
      <c r="H71" s="63"/>
      <c r="J71" s="77"/>
    </row>
    <row r="72" customFormat="false" ht="12.6" hidden="false" customHeight="true" outlineLevel="0" collapsed="false">
      <c r="A72" s="63"/>
      <c r="B72" s="63"/>
      <c r="C72" s="63"/>
      <c r="D72" s="63"/>
      <c r="E72" s="63"/>
      <c r="F72" s="66"/>
      <c r="G72" s="63"/>
      <c r="H72" s="63"/>
    </row>
    <row r="73" customFormat="false" ht="12.6" hidden="false" customHeight="true" outlineLevel="0" collapsed="false">
      <c r="A73" s="63"/>
      <c r="B73" s="63"/>
      <c r="C73" s="63"/>
      <c r="D73" s="63"/>
      <c r="E73" s="63"/>
      <c r="F73" s="66"/>
      <c r="G73" s="63"/>
      <c r="H73" s="63"/>
    </row>
    <row r="74" customFormat="false" ht="12.6" hidden="false" customHeight="true" outlineLevel="0" collapsed="false">
      <c r="A74" s="63"/>
      <c r="B74" s="63"/>
      <c r="C74" s="63"/>
      <c r="D74" s="63"/>
      <c r="E74" s="63"/>
      <c r="F74" s="66"/>
      <c r="G74" s="63"/>
      <c r="H74" s="63"/>
    </row>
    <row r="75" customFormat="false" ht="12.6" hidden="false" customHeight="true" outlineLevel="0" collapsed="false">
      <c r="A75" s="63"/>
      <c r="B75" s="63"/>
      <c r="C75" s="63"/>
      <c r="D75" s="63"/>
      <c r="E75" s="63"/>
      <c r="F75" s="66"/>
      <c r="G75" s="63"/>
      <c r="H75" s="63"/>
    </row>
    <row r="76" customFormat="false" ht="12.6" hidden="false" customHeight="true" outlineLevel="0" collapsed="false">
      <c r="A76" s="63"/>
      <c r="B76" s="63"/>
      <c r="C76" s="63"/>
      <c r="D76" s="63"/>
      <c r="E76" s="63"/>
      <c r="F76" s="66"/>
      <c r="G76" s="63"/>
      <c r="H76" s="63"/>
    </row>
    <row r="77" customFormat="false" ht="12.6" hidden="false" customHeight="true" outlineLevel="0" collapsed="false">
      <c r="A77" s="63"/>
      <c r="B77" s="63"/>
      <c r="C77" s="63"/>
      <c r="D77" s="63"/>
      <c r="E77" s="63"/>
      <c r="F77" s="66"/>
      <c r="G77" s="63"/>
      <c r="H77" s="63"/>
    </row>
    <row r="78" customFormat="false" ht="12.6" hidden="false" customHeight="true" outlineLevel="0" collapsed="false">
      <c r="A78" s="63"/>
      <c r="B78" s="63"/>
      <c r="C78" s="63"/>
      <c r="D78" s="63"/>
      <c r="E78" s="63"/>
      <c r="F78" s="66"/>
      <c r="G78" s="63"/>
      <c r="H78" s="63"/>
    </row>
    <row r="79" customFormat="false" ht="12.6" hidden="false" customHeight="true" outlineLevel="0" collapsed="false">
      <c r="A79" s="63"/>
      <c r="B79" s="63"/>
      <c r="C79" s="63"/>
      <c r="D79" s="63"/>
      <c r="E79" s="63"/>
      <c r="F79" s="66"/>
      <c r="G79" s="63"/>
      <c r="H79" s="63"/>
    </row>
    <row r="80" customFormat="false" ht="12.6" hidden="false" customHeight="true" outlineLevel="0" collapsed="false">
      <c r="A80" s="63"/>
      <c r="B80" s="63"/>
      <c r="C80" s="63"/>
      <c r="D80" s="63"/>
      <c r="E80" s="63"/>
      <c r="F80" s="66"/>
      <c r="G80" s="63"/>
      <c r="H80" s="63"/>
    </row>
    <row r="81" customFormat="false" ht="12.6" hidden="false" customHeight="true" outlineLevel="0" collapsed="false">
      <c r="A81" s="63"/>
      <c r="B81" s="63"/>
      <c r="C81" s="63"/>
      <c r="D81" s="63"/>
      <c r="E81" s="63"/>
      <c r="F81" s="66"/>
      <c r="G81" s="63"/>
      <c r="H81" s="63"/>
    </row>
    <row r="82" customFormat="false" ht="12.6" hidden="false" customHeight="true" outlineLevel="0" collapsed="false">
      <c r="A82" s="63"/>
      <c r="B82" s="63"/>
      <c r="C82" s="63"/>
      <c r="D82" s="63"/>
      <c r="E82" s="63"/>
      <c r="F82" s="66"/>
      <c r="G82" s="63"/>
      <c r="H82" s="63"/>
    </row>
    <row r="83" customFormat="false" ht="12.6" hidden="false" customHeight="true" outlineLevel="0" collapsed="false">
      <c r="A83" s="63"/>
      <c r="B83" s="63"/>
      <c r="C83" s="63"/>
      <c r="D83" s="63"/>
      <c r="E83" s="63"/>
      <c r="F83" s="66"/>
      <c r="G83" s="63"/>
      <c r="H83" s="63"/>
    </row>
    <row r="84" customFormat="false" ht="12.6" hidden="false" customHeight="true" outlineLevel="0" collapsed="false">
      <c r="A84" s="63"/>
      <c r="B84" s="63"/>
      <c r="C84" s="63"/>
      <c r="D84" s="63"/>
      <c r="E84" s="63"/>
      <c r="F84" s="66"/>
      <c r="G84" s="63"/>
      <c r="H84" s="63"/>
    </row>
    <row r="85" customFormat="false" ht="12.6" hidden="false" customHeight="true" outlineLevel="0" collapsed="false">
      <c r="A85" s="63"/>
      <c r="B85" s="63"/>
      <c r="C85" s="63"/>
      <c r="D85" s="63"/>
      <c r="E85" s="63"/>
      <c r="F85" s="66"/>
      <c r="G85" s="63"/>
      <c r="H85" s="63"/>
    </row>
    <row r="86" customFormat="false" ht="12.6" hidden="false" customHeight="true" outlineLevel="0" collapsed="false">
      <c r="A86" s="63"/>
      <c r="B86" s="63"/>
      <c r="C86" s="63"/>
      <c r="D86" s="63"/>
      <c r="E86" s="63"/>
      <c r="F86" s="66"/>
      <c r="G86" s="63"/>
      <c r="H86" s="63"/>
    </row>
    <row r="87" customFormat="false" ht="12.6" hidden="false" customHeight="true" outlineLevel="0" collapsed="false">
      <c r="A87" s="63"/>
      <c r="B87" s="63"/>
      <c r="C87" s="63"/>
      <c r="D87" s="63"/>
      <c r="E87" s="63"/>
      <c r="F87" s="66"/>
      <c r="G87" s="63"/>
      <c r="H87" s="63"/>
    </row>
    <row r="88" customFormat="false" ht="12.6" hidden="false" customHeight="true" outlineLevel="0" collapsed="false">
      <c r="A88" s="63"/>
      <c r="B88" s="63"/>
      <c r="C88" s="63"/>
      <c r="D88" s="63"/>
      <c r="E88" s="63"/>
      <c r="F88" s="66"/>
      <c r="G88" s="63"/>
      <c r="H88" s="63"/>
    </row>
    <row r="89" customFormat="false" ht="12.6" hidden="false" customHeight="true" outlineLevel="0" collapsed="false">
      <c r="A89" s="63"/>
      <c r="B89" s="63"/>
      <c r="C89" s="63"/>
      <c r="D89" s="63"/>
      <c r="E89" s="63"/>
      <c r="F89" s="66"/>
      <c r="G89" s="63"/>
      <c r="H89" s="63"/>
    </row>
    <row r="90" customFormat="false" ht="12.6" hidden="false" customHeight="true" outlineLevel="0" collapsed="false">
      <c r="A90" s="63"/>
      <c r="B90" s="63"/>
      <c r="C90" s="63"/>
      <c r="D90" s="63"/>
      <c r="E90" s="63"/>
      <c r="F90" s="66"/>
      <c r="G90" s="63"/>
      <c r="H90" s="63"/>
    </row>
    <row r="91" customFormat="false" ht="12.6" hidden="false" customHeight="true" outlineLevel="0" collapsed="false">
      <c r="A91" s="63"/>
      <c r="B91" s="63"/>
      <c r="C91" s="63"/>
      <c r="D91" s="63"/>
      <c r="E91" s="63"/>
      <c r="F91" s="66"/>
      <c r="G91" s="63"/>
      <c r="H91" s="63"/>
    </row>
    <row r="92" customFormat="false" ht="12.6" hidden="false" customHeight="true" outlineLevel="0" collapsed="false">
      <c r="A92" s="63"/>
      <c r="B92" s="63"/>
      <c r="C92" s="63"/>
      <c r="D92" s="63"/>
      <c r="E92" s="63"/>
      <c r="F92" s="66"/>
      <c r="G92" s="63"/>
      <c r="H92" s="63"/>
    </row>
    <row r="93" customFormat="false" ht="12.6" hidden="false" customHeight="true" outlineLevel="0" collapsed="false">
      <c r="A93" s="63"/>
      <c r="B93" s="63"/>
      <c r="C93" s="63"/>
      <c r="D93" s="63"/>
      <c r="E93" s="63"/>
      <c r="F93" s="66"/>
      <c r="G93" s="63"/>
      <c r="H93" s="63"/>
    </row>
    <row r="94" customFormat="false" ht="12.6" hidden="false" customHeight="true" outlineLevel="0" collapsed="false">
      <c r="A94" s="63"/>
      <c r="B94" s="63"/>
      <c r="C94" s="63"/>
      <c r="D94" s="63"/>
      <c r="E94" s="63"/>
      <c r="F94" s="66"/>
      <c r="G94" s="63"/>
      <c r="H94" s="63"/>
    </row>
    <row r="95" customFormat="false" ht="12.6" hidden="false" customHeight="true" outlineLevel="0" collapsed="false">
      <c r="A95" s="63"/>
      <c r="B95" s="63"/>
      <c r="C95" s="63"/>
      <c r="D95" s="63"/>
      <c r="E95" s="63"/>
      <c r="F95" s="66"/>
      <c r="G95" s="63"/>
      <c r="H95" s="63"/>
    </row>
    <row r="96" customFormat="false" ht="12.6" hidden="false" customHeight="true" outlineLevel="0" collapsed="false">
      <c r="A96" s="63"/>
      <c r="B96" s="63"/>
      <c r="C96" s="63"/>
      <c r="D96" s="63"/>
      <c r="E96" s="63"/>
      <c r="F96" s="66"/>
      <c r="G96" s="63"/>
      <c r="H96" s="63"/>
    </row>
    <row r="97" customFormat="false" ht="12.6" hidden="false" customHeight="true" outlineLevel="0" collapsed="false">
      <c r="A97" s="63"/>
      <c r="B97" s="63"/>
      <c r="C97" s="63"/>
      <c r="D97" s="63"/>
      <c r="E97" s="63"/>
      <c r="F97" s="66"/>
      <c r="G97" s="63"/>
      <c r="H97" s="63"/>
    </row>
    <row r="98" customFormat="false" ht="12.6" hidden="false" customHeight="true" outlineLevel="0" collapsed="false">
      <c r="A98" s="63"/>
      <c r="B98" s="63"/>
      <c r="C98" s="63"/>
      <c r="D98" s="63"/>
      <c r="E98" s="63"/>
      <c r="F98" s="66"/>
      <c r="G98" s="63"/>
      <c r="H98" s="63"/>
    </row>
    <row r="99" customFormat="false" ht="12.6" hidden="false" customHeight="true" outlineLevel="0" collapsed="false">
      <c r="A99" s="63"/>
      <c r="B99" s="63"/>
      <c r="C99" s="63"/>
      <c r="D99" s="63"/>
      <c r="E99" s="63"/>
      <c r="F99" s="66"/>
      <c r="G99" s="63"/>
      <c r="H99" s="63"/>
    </row>
    <row r="100" customFormat="false" ht="12.6" hidden="false" customHeight="true" outlineLevel="0" collapsed="false">
      <c r="A100" s="63"/>
      <c r="B100" s="63"/>
      <c r="C100" s="63"/>
      <c r="D100" s="63"/>
      <c r="E100" s="63"/>
      <c r="F100" s="66"/>
      <c r="G100" s="63"/>
      <c r="H100" s="63"/>
    </row>
    <row r="101" customFormat="false" ht="12.6" hidden="false" customHeight="true" outlineLevel="0" collapsed="false">
      <c r="A101" s="63"/>
      <c r="B101" s="63"/>
      <c r="C101" s="63"/>
      <c r="D101" s="63"/>
      <c r="E101" s="63"/>
      <c r="F101" s="66"/>
      <c r="G101" s="63"/>
      <c r="H101" s="63"/>
    </row>
    <row r="102" customFormat="false" ht="12.6" hidden="false" customHeight="true" outlineLevel="0" collapsed="false">
      <c r="A102" s="63"/>
      <c r="B102" s="63"/>
      <c r="C102" s="63"/>
      <c r="D102" s="63"/>
      <c r="E102" s="63"/>
      <c r="F102" s="66"/>
      <c r="G102" s="63"/>
      <c r="H102" s="63"/>
    </row>
    <row r="103" customFormat="false" ht="12.6" hidden="false" customHeight="true" outlineLevel="0" collapsed="false">
      <c r="A103" s="63"/>
      <c r="B103" s="63"/>
      <c r="C103" s="63"/>
      <c r="D103" s="63"/>
      <c r="E103" s="63"/>
      <c r="F103" s="66"/>
      <c r="G103" s="63"/>
      <c r="H103" s="63"/>
    </row>
    <row r="104" customFormat="false" ht="12.6" hidden="false" customHeight="true" outlineLevel="0" collapsed="false">
      <c r="A104" s="63"/>
      <c r="B104" s="63"/>
      <c r="C104" s="63"/>
      <c r="D104" s="63"/>
      <c r="E104" s="63"/>
      <c r="F104" s="66"/>
      <c r="G104" s="63"/>
      <c r="H104" s="63"/>
    </row>
    <row r="105" customFormat="false" ht="12.6" hidden="false" customHeight="true" outlineLevel="0" collapsed="false">
      <c r="A105" s="63"/>
      <c r="B105" s="63"/>
      <c r="C105" s="63"/>
      <c r="D105" s="63"/>
      <c r="E105" s="63"/>
      <c r="F105" s="66"/>
      <c r="G105" s="63"/>
      <c r="H105" s="63"/>
    </row>
    <row r="106" customFormat="false" ht="12.6" hidden="false" customHeight="true" outlineLevel="0" collapsed="false">
      <c r="A106" s="63"/>
      <c r="B106" s="63"/>
      <c r="C106" s="63"/>
      <c r="D106" s="63"/>
      <c r="E106" s="63"/>
      <c r="F106" s="66"/>
      <c r="G106" s="63"/>
      <c r="H106" s="63"/>
    </row>
    <row r="107" customFormat="false" ht="12.6" hidden="false" customHeight="true" outlineLevel="0" collapsed="false">
      <c r="A107" s="63"/>
      <c r="B107" s="63"/>
      <c r="C107" s="63"/>
      <c r="D107" s="63"/>
      <c r="E107" s="63"/>
      <c r="F107" s="66"/>
      <c r="G107" s="63"/>
      <c r="H107" s="63"/>
    </row>
    <row r="108" customFormat="false" ht="12.6" hidden="false" customHeight="true" outlineLevel="0" collapsed="false">
      <c r="A108" s="63"/>
      <c r="B108" s="63"/>
      <c r="C108" s="63"/>
      <c r="D108" s="63"/>
      <c r="E108" s="63"/>
      <c r="F108" s="66"/>
      <c r="G108" s="63"/>
      <c r="H108" s="63"/>
    </row>
    <row r="109" customFormat="false" ht="12.6" hidden="false" customHeight="true" outlineLevel="0" collapsed="false">
      <c r="A109" s="63"/>
      <c r="B109" s="63"/>
      <c r="C109" s="63"/>
      <c r="D109" s="63"/>
      <c r="E109" s="63"/>
      <c r="F109" s="66"/>
      <c r="G109" s="63"/>
      <c r="H109" s="63"/>
    </row>
    <row r="110" customFormat="false" ht="12.6" hidden="false" customHeight="true" outlineLevel="0" collapsed="false">
      <c r="A110" s="63"/>
      <c r="B110" s="63"/>
      <c r="C110" s="63"/>
      <c r="D110" s="63"/>
      <c r="E110" s="63"/>
      <c r="F110" s="66"/>
      <c r="G110" s="63"/>
      <c r="H110" s="63"/>
    </row>
    <row r="111" customFormat="false" ht="12.6" hidden="false" customHeight="true" outlineLevel="0" collapsed="false">
      <c r="A111" s="63"/>
      <c r="B111" s="63"/>
      <c r="C111" s="63"/>
      <c r="D111" s="63"/>
      <c r="E111" s="63"/>
      <c r="F111" s="66"/>
      <c r="G111" s="63"/>
      <c r="H111" s="63"/>
    </row>
    <row r="112" customFormat="false" ht="12.6" hidden="false" customHeight="true" outlineLevel="0" collapsed="false">
      <c r="A112" s="63"/>
      <c r="B112" s="63"/>
      <c r="C112" s="63"/>
      <c r="D112" s="63"/>
      <c r="E112" s="63"/>
      <c r="F112" s="66"/>
      <c r="G112" s="63"/>
      <c r="H112" s="63"/>
    </row>
    <row r="113" customFormat="false" ht="12.6" hidden="false" customHeight="true" outlineLevel="0" collapsed="false">
      <c r="A113" s="63"/>
      <c r="B113" s="63"/>
      <c r="C113" s="63"/>
      <c r="D113" s="63"/>
      <c r="E113" s="63"/>
      <c r="F113" s="66"/>
      <c r="G113" s="63"/>
      <c r="H113" s="63"/>
    </row>
    <row r="114" customFormat="false" ht="12.6" hidden="false" customHeight="true" outlineLevel="0" collapsed="false">
      <c r="A114" s="63"/>
      <c r="B114" s="63"/>
      <c r="C114" s="63"/>
      <c r="D114" s="63"/>
      <c r="E114" s="63"/>
      <c r="F114" s="66"/>
      <c r="G114" s="63"/>
      <c r="H114" s="63"/>
    </row>
    <row r="115" customFormat="false" ht="12.6" hidden="false" customHeight="true" outlineLevel="0" collapsed="false">
      <c r="A115" s="63"/>
      <c r="B115" s="63"/>
      <c r="C115" s="63"/>
      <c r="D115" s="63"/>
      <c r="E115" s="63"/>
      <c r="F115" s="66"/>
      <c r="G115" s="63"/>
      <c r="H115" s="63"/>
    </row>
    <row r="116" customFormat="false" ht="12.6" hidden="false" customHeight="true" outlineLevel="0" collapsed="false">
      <c r="A116" s="63"/>
      <c r="B116" s="63"/>
      <c r="C116" s="63"/>
      <c r="D116" s="63"/>
      <c r="E116" s="63"/>
      <c r="F116" s="66"/>
      <c r="G116" s="63"/>
      <c r="H116" s="63"/>
    </row>
    <row r="117" customFormat="false" ht="12.6" hidden="false" customHeight="true" outlineLevel="0" collapsed="false">
      <c r="A117" s="63"/>
      <c r="B117" s="63"/>
      <c r="C117" s="63"/>
      <c r="D117" s="63"/>
      <c r="E117" s="63"/>
      <c r="F117" s="66"/>
      <c r="G117" s="63"/>
      <c r="H117" s="63"/>
    </row>
    <row r="118" customFormat="false" ht="12.6" hidden="false" customHeight="true" outlineLevel="0" collapsed="false">
      <c r="A118" s="63"/>
      <c r="B118" s="63"/>
      <c r="C118" s="63"/>
      <c r="D118" s="63"/>
      <c r="E118" s="63"/>
      <c r="F118" s="66"/>
      <c r="G118" s="63"/>
      <c r="H118" s="63"/>
    </row>
    <row r="119" customFormat="false" ht="12.6" hidden="false" customHeight="true" outlineLevel="0" collapsed="false">
      <c r="A119" s="63"/>
      <c r="B119" s="63"/>
      <c r="C119" s="63"/>
      <c r="D119" s="63"/>
      <c r="E119" s="63"/>
      <c r="F119" s="66"/>
      <c r="G119" s="63"/>
      <c r="H119" s="63"/>
    </row>
    <row r="120" customFormat="false" ht="12.6" hidden="false" customHeight="true" outlineLevel="0" collapsed="false">
      <c r="A120" s="63"/>
      <c r="B120" s="63"/>
      <c r="C120" s="63"/>
      <c r="D120" s="63"/>
      <c r="E120" s="63"/>
      <c r="F120" s="66"/>
      <c r="G120" s="63"/>
      <c r="H120" s="63"/>
    </row>
    <row r="121" customFormat="false" ht="12.6" hidden="false" customHeight="true" outlineLevel="0" collapsed="false">
      <c r="A121" s="63"/>
      <c r="B121" s="63"/>
      <c r="C121" s="63"/>
      <c r="D121" s="63"/>
      <c r="E121" s="63"/>
      <c r="F121" s="66"/>
      <c r="G121" s="63"/>
      <c r="H121" s="63"/>
    </row>
    <row r="122" customFormat="false" ht="15" hidden="false" customHeight="false" outlineLevel="0" collapsed="false">
      <c r="A122" s="63"/>
      <c r="B122" s="63"/>
      <c r="C122" s="63"/>
      <c r="D122" s="63"/>
      <c r="E122" s="63"/>
      <c r="F122" s="66"/>
      <c r="G122" s="63"/>
      <c r="H122" s="63"/>
    </row>
    <row r="123" customFormat="false" ht="15" hidden="false" customHeight="false" outlineLevel="0" collapsed="false">
      <c r="A123" s="63"/>
      <c r="B123" s="63"/>
      <c r="C123" s="63"/>
      <c r="D123" s="63"/>
      <c r="E123" s="63"/>
      <c r="F123" s="66"/>
      <c r="G123" s="63"/>
      <c r="H123" s="63"/>
    </row>
    <row r="124" customFormat="false" ht="15" hidden="false" customHeight="false" outlineLevel="0" collapsed="false">
      <c r="A124" s="63"/>
      <c r="B124" s="63"/>
      <c r="C124" s="63"/>
      <c r="D124" s="63"/>
      <c r="E124" s="63"/>
      <c r="F124" s="66"/>
      <c r="G124" s="63"/>
      <c r="H124" s="63"/>
    </row>
    <row r="125" customFormat="false" ht="15" hidden="false" customHeight="false" outlineLevel="0" collapsed="false">
      <c r="A125" s="63"/>
      <c r="B125" s="63"/>
      <c r="C125" s="63"/>
      <c r="D125" s="63"/>
      <c r="E125" s="63"/>
      <c r="F125" s="66"/>
      <c r="G125" s="63"/>
      <c r="H125" s="63"/>
    </row>
    <row r="126" customFormat="false" ht="15" hidden="false" customHeight="false" outlineLevel="0" collapsed="false">
      <c r="A126" s="63"/>
      <c r="B126" s="63"/>
      <c r="C126" s="63"/>
      <c r="D126" s="63"/>
      <c r="E126" s="63"/>
      <c r="F126" s="66"/>
      <c r="G126" s="63"/>
      <c r="H126" s="63"/>
    </row>
    <row r="127" customFormat="false" ht="15" hidden="false" customHeight="false" outlineLevel="0" collapsed="false">
      <c r="A127" s="63"/>
      <c r="B127" s="63"/>
      <c r="C127" s="63"/>
      <c r="D127" s="63"/>
      <c r="E127" s="63"/>
      <c r="F127" s="66"/>
      <c r="G127" s="63"/>
      <c r="H127" s="63"/>
    </row>
    <row r="128" customFormat="false" ht="15" hidden="false" customHeight="false" outlineLevel="0" collapsed="false">
      <c r="A128" s="63"/>
      <c r="B128" s="63"/>
      <c r="C128" s="63"/>
      <c r="D128" s="63"/>
      <c r="E128" s="63"/>
      <c r="F128" s="66"/>
      <c r="G128" s="63"/>
      <c r="H128" s="63"/>
    </row>
    <row r="129" customFormat="false" ht="15" hidden="false" customHeight="false" outlineLevel="0" collapsed="false">
      <c r="A129" s="63"/>
      <c r="B129" s="63"/>
      <c r="C129" s="63"/>
      <c r="D129" s="63"/>
      <c r="E129" s="63"/>
      <c r="F129" s="66"/>
      <c r="G129" s="63"/>
      <c r="H129" s="63"/>
    </row>
    <row r="130" customFormat="false" ht="15" hidden="false" customHeight="false" outlineLevel="0" collapsed="false">
      <c r="A130" s="63"/>
      <c r="B130" s="63"/>
      <c r="C130" s="63"/>
      <c r="D130" s="63"/>
      <c r="E130" s="63"/>
      <c r="F130" s="66"/>
      <c r="G130" s="63"/>
      <c r="H130" s="63"/>
    </row>
    <row r="131" customFormat="false" ht="15" hidden="false" customHeight="false" outlineLevel="0" collapsed="false">
      <c r="A131" s="63"/>
      <c r="B131" s="63"/>
      <c r="C131" s="63"/>
      <c r="D131" s="63"/>
      <c r="E131" s="63"/>
      <c r="F131" s="66"/>
      <c r="G131" s="63"/>
      <c r="H131" s="63"/>
    </row>
    <row r="132" customFormat="false" ht="15" hidden="false" customHeight="false" outlineLevel="0" collapsed="false">
      <c r="A132" s="63"/>
      <c r="B132" s="63"/>
      <c r="C132" s="63"/>
      <c r="D132" s="63"/>
      <c r="E132" s="63"/>
      <c r="F132" s="66"/>
      <c r="G132" s="63"/>
      <c r="H132" s="63"/>
    </row>
    <row r="133" customFormat="false" ht="15" hidden="false" customHeight="false" outlineLevel="0" collapsed="false">
      <c r="A133" s="63"/>
      <c r="B133" s="63"/>
      <c r="C133" s="63"/>
      <c r="D133" s="63"/>
      <c r="E133" s="63"/>
      <c r="F133" s="66"/>
      <c r="G133" s="63"/>
      <c r="H133" s="63"/>
    </row>
    <row r="134" customFormat="false" ht="15" hidden="false" customHeight="false" outlineLevel="0" collapsed="false">
      <c r="A134" s="63"/>
      <c r="B134" s="63"/>
      <c r="C134" s="63"/>
      <c r="D134" s="63"/>
      <c r="E134" s="63"/>
      <c r="F134" s="66"/>
      <c r="G134" s="63"/>
      <c r="H134" s="63"/>
    </row>
    <row r="135" customFormat="false" ht="15" hidden="false" customHeight="false" outlineLevel="0" collapsed="false">
      <c r="A135" s="63"/>
      <c r="B135" s="63"/>
      <c r="C135" s="63"/>
      <c r="D135" s="63"/>
      <c r="E135" s="63"/>
      <c r="F135" s="66"/>
      <c r="G135" s="63"/>
      <c r="H135" s="63"/>
    </row>
    <row r="136" customFormat="false" ht="15" hidden="false" customHeight="false" outlineLevel="0" collapsed="false">
      <c r="A136" s="63"/>
      <c r="B136" s="63"/>
      <c r="C136" s="63"/>
      <c r="D136" s="63"/>
      <c r="E136" s="63"/>
      <c r="F136" s="66"/>
      <c r="G136" s="63"/>
      <c r="H136" s="63"/>
    </row>
    <row r="137" customFormat="false" ht="15" hidden="false" customHeight="false" outlineLevel="0" collapsed="false">
      <c r="A137" s="63"/>
      <c r="B137" s="63"/>
      <c r="C137" s="63"/>
      <c r="D137" s="63"/>
      <c r="E137" s="63"/>
      <c r="F137" s="66"/>
      <c r="G137" s="63"/>
      <c r="H137" s="63"/>
    </row>
    <row r="138" customFormat="false" ht="15" hidden="false" customHeight="false" outlineLevel="0" collapsed="false">
      <c r="A138" s="63"/>
      <c r="B138" s="63"/>
      <c r="C138" s="63"/>
      <c r="D138" s="63"/>
      <c r="E138" s="63"/>
      <c r="F138" s="66"/>
      <c r="G138" s="63"/>
      <c r="H138" s="63"/>
    </row>
    <row r="139" customFormat="false" ht="15" hidden="false" customHeight="false" outlineLevel="0" collapsed="false">
      <c r="A139" s="63"/>
      <c r="B139" s="63"/>
      <c r="C139" s="63"/>
      <c r="D139" s="63"/>
      <c r="E139" s="63"/>
      <c r="F139" s="66"/>
      <c r="G139" s="63"/>
      <c r="H139" s="63"/>
    </row>
    <row r="140" customFormat="false" ht="15" hidden="false" customHeight="false" outlineLevel="0" collapsed="false">
      <c r="A140" s="63"/>
      <c r="B140" s="63"/>
      <c r="C140" s="63"/>
      <c r="D140" s="63"/>
      <c r="E140" s="63"/>
      <c r="F140" s="66"/>
      <c r="G140" s="63"/>
      <c r="H140" s="63"/>
    </row>
  </sheetData>
  <mergeCells count="7">
    <mergeCell ref="A1:F1"/>
    <mergeCell ref="G1:H3"/>
    <mergeCell ref="A5:A12"/>
    <mergeCell ref="A13:A20"/>
    <mergeCell ref="A21:A28"/>
    <mergeCell ref="A29:A36"/>
    <mergeCell ref="A37:A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3" activeCellId="0" sqref="C33"/>
    </sheetView>
  </sheetViews>
  <sheetFormatPr defaultColWidth="8.99609375" defaultRowHeight="15" zeroHeight="false" outlineLevelRow="0" outlineLevelCol="0"/>
  <cols>
    <col collapsed="false" customWidth="true" hidden="false" outlineLevel="0" max="1" min="1" style="59" width="14.36"/>
    <col collapsed="false" customWidth="true" hidden="false" outlineLevel="0" max="3" min="2" style="59" width="9.12"/>
    <col collapsed="false" customWidth="true" hidden="false" outlineLevel="0" max="5" min="4" style="59" width="15.12"/>
    <col collapsed="false" customWidth="true" hidden="false" outlineLevel="0" max="6" min="6" style="60" width="15.12"/>
    <col collapsed="false" customWidth="true" hidden="false" outlineLevel="0" max="8" min="7" style="59" width="15.12"/>
    <col collapsed="false" customWidth="true" hidden="false" outlineLevel="0" max="9" min="9" style="59" width="9.36"/>
    <col collapsed="false" customWidth="false" hidden="false" outlineLevel="0" max="257" min="10" style="59" width="8.99"/>
  </cols>
  <sheetData>
    <row r="1" customFormat="false" ht="32.1" hidden="false" customHeight="true" outlineLevel="0" collapsed="false">
      <c r="A1" s="61" t="s">
        <v>28</v>
      </c>
      <c r="B1" s="61"/>
      <c r="C1" s="61"/>
      <c r="D1" s="61"/>
      <c r="E1" s="61"/>
      <c r="F1" s="61"/>
      <c r="G1" s="62" t="s">
        <v>66</v>
      </c>
      <c r="H1" s="62"/>
    </row>
    <row r="2" customFormat="false" ht="20.1" hidden="false" customHeight="true" outlineLevel="0" collapsed="false">
      <c r="A2" s="63"/>
      <c r="B2" s="63"/>
      <c r="C2" s="64"/>
      <c r="D2" s="63"/>
      <c r="E2" s="63"/>
      <c r="F2" s="65"/>
      <c r="G2" s="62"/>
      <c r="H2" s="62"/>
    </row>
    <row r="3" customFormat="false" ht="30.75" hidden="false" customHeight="true" outlineLevel="0" collapsed="false">
      <c r="A3" s="63"/>
      <c r="B3" s="63"/>
      <c r="C3" s="63"/>
      <c r="D3" s="63"/>
      <c r="E3" s="63"/>
      <c r="F3" s="66"/>
      <c r="G3" s="62"/>
      <c r="H3" s="62"/>
    </row>
    <row r="4" s="71" customFormat="true" ht="12.6" hidden="false" customHeight="true" outlineLevel="0" collapsed="false">
      <c r="A4" s="17" t="s">
        <v>4</v>
      </c>
      <c r="B4" s="17" t="s">
        <v>5</v>
      </c>
      <c r="C4" s="46" t="s">
        <v>30</v>
      </c>
      <c r="D4" s="67" t="s">
        <v>31</v>
      </c>
      <c r="E4" s="68" t="s">
        <v>32</v>
      </c>
      <c r="F4" s="69" t="s">
        <v>33</v>
      </c>
      <c r="G4" s="70"/>
      <c r="H4" s="68"/>
    </row>
    <row r="5" s="71" customFormat="true" ht="12.6" hidden="false" customHeight="true" outlineLevel="0" collapsed="false">
      <c r="A5" s="20" t="s">
        <v>34</v>
      </c>
      <c r="B5" s="104" t="n">
        <v>1</v>
      </c>
      <c r="C5" s="105" t="n">
        <v>22.6</v>
      </c>
      <c r="D5" s="106" t="n">
        <v>16.7</v>
      </c>
      <c r="E5" s="106" t="n">
        <v>18.4</v>
      </c>
      <c r="F5" s="102" t="n">
        <f aca="false">D5*D5*E5/2</f>
        <v>2565.788</v>
      </c>
      <c r="G5" s="75"/>
      <c r="H5" s="76"/>
      <c r="J5" s="77"/>
    </row>
    <row r="6" s="71" customFormat="true" ht="12.6" hidden="false" customHeight="true" outlineLevel="0" collapsed="false">
      <c r="A6" s="20"/>
      <c r="B6" s="104" t="n">
        <v>2</v>
      </c>
      <c r="C6" s="105"/>
      <c r="D6" s="106"/>
      <c r="E6" s="106"/>
      <c r="F6" s="95"/>
      <c r="G6" s="79"/>
      <c r="H6" s="21"/>
      <c r="J6" s="77"/>
    </row>
    <row r="7" s="71" customFormat="true" ht="12.6" hidden="false" customHeight="true" outlineLevel="0" collapsed="false">
      <c r="A7" s="20"/>
      <c r="B7" s="104" t="n">
        <v>3</v>
      </c>
      <c r="C7" s="105" t="n">
        <v>27.4</v>
      </c>
      <c r="D7" s="106" t="n">
        <v>17</v>
      </c>
      <c r="E7" s="106" t="n">
        <v>18.8</v>
      </c>
      <c r="F7" s="95" t="n">
        <f aca="false">D7*D7*E7/2</f>
        <v>2716.6</v>
      </c>
      <c r="G7" s="79"/>
      <c r="H7" s="21"/>
      <c r="J7" s="77"/>
    </row>
    <row r="8" s="71" customFormat="true" ht="12.6" hidden="false" customHeight="true" outlineLevel="0" collapsed="false">
      <c r="A8" s="20"/>
      <c r="B8" s="104" t="n">
        <v>4</v>
      </c>
      <c r="C8" s="105" t="n">
        <v>17.4</v>
      </c>
      <c r="D8" s="106" t="n">
        <v>11.1</v>
      </c>
      <c r="E8" s="106" t="n">
        <v>19</v>
      </c>
      <c r="F8" s="95" t="n">
        <f aca="false">D8*D8*E8/2</f>
        <v>1170.495</v>
      </c>
      <c r="G8" s="79"/>
      <c r="H8" s="21"/>
      <c r="J8" s="77"/>
    </row>
    <row r="9" s="71" customFormat="true" ht="12.6" hidden="false" customHeight="true" outlineLevel="0" collapsed="false">
      <c r="A9" s="20"/>
      <c r="B9" s="104" t="n">
        <v>5</v>
      </c>
      <c r="C9" s="105" t="n">
        <v>22.2</v>
      </c>
      <c r="D9" s="106" t="n">
        <v>12</v>
      </c>
      <c r="E9" s="106" t="n">
        <v>13.8</v>
      </c>
      <c r="F9" s="95" t="n">
        <f aca="false">D9*D9*E9/2</f>
        <v>993.6</v>
      </c>
      <c r="G9" s="79"/>
      <c r="H9" s="21"/>
      <c r="J9" s="77"/>
    </row>
    <row r="10" s="71" customFormat="true" ht="12.6" hidden="false" customHeight="true" outlineLevel="0" collapsed="false">
      <c r="A10" s="20"/>
      <c r="B10" s="104" t="n">
        <v>6</v>
      </c>
      <c r="C10" s="105" t="n">
        <v>23.2</v>
      </c>
      <c r="D10" s="106" t="n">
        <v>15.7</v>
      </c>
      <c r="E10" s="106" t="n">
        <v>21.2</v>
      </c>
      <c r="F10" s="95" t="n">
        <f aca="false">D10*D10*E10/2</f>
        <v>2612.794</v>
      </c>
      <c r="G10" s="79"/>
      <c r="H10" s="21"/>
      <c r="J10" s="77"/>
    </row>
    <row r="11" s="71" customFormat="true" ht="12.6" hidden="false" customHeight="true" outlineLevel="0" collapsed="false">
      <c r="A11" s="20"/>
      <c r="B11" s="107" t="s">
        <v>9</v>
      </c>
      <c r="C11" s="108" t="n">
        <f aca="false">AVERAGE(C5:C10)</f>
        <v>22.56</v>
      </c>
      <c r="D11" s="103"/>
      <c r="E11" s="103"/>
      <c r="F11" s="81" t="n">
        <f aca="false">AVERAGE(F5:F10)</f>
        <v>2011.8554</v>
      </c>
      <c r="G11" s="85"/>
      <c r="H11" s="86"/>
      <c r="J11" s="77"/>
    </row>
    <row r="12" s="71" customFormat="true" ht="12.6" hidden="false" customHeight="true" outlineLevel="0" collapsed="false">
      <c r="A12" s="20"/>
      <c r="B12" s="107" t="s">
        <v>10</v>
      </c>
      <c r="C12" s="108" t="n">
        <f aca="false">STDEV(C5:C10)</f>
        <v>3.55640267686324</v>
      </c>
      <c r="D12" s="103"/>
      <c r="E12" s="103"/>
      <c r="F12" s="81" t="n">
        <f aca="false">STDEV(F5:F10)</f>
        <v>852.843018945925</v>
      </c>
      <c r="G12" s="85"/>
      <c r="H12" s="86"/>
      <c r="J12" s="77"/>
    </row>
    <row r="13" s="71" customFormat="true" ht="12.6" hidden="false" customHeight="true" outlineLevel="0" collapsed="false">
      <c r="A13" s="20" t="s">
        <v>35</v>
      </c>
      <c r="B13" s="104" t="n">
        <v>1</v>
      </c>
      <c r="C13" s="105" t="n">
        <v>23.8</v>
      </c>
      <c r="D13" s="110" t="n">
        <v>15.6</v>
      </c>
      <c r="E13" s="110" t="n">
        <v>22.9</v>
      </c>
      <c r="F13" s="95" t="n">
        <f aca="false">D13*D13*E13/2</f>
        <v>2786.472</v>
      </c>
      <c r="G13" s="79"/>
      <c r="H13" s="21"/>
      <c r="J13" s="77"/>
    </row>
    <row r="14" s="71" customFormat="true" ht="12.6" hidden="false" customHeight="true" outlineLevel="0" collapsed="false">
      <c r="A14" s="20"/>
      <c r="B14" s="104" t="n">
        <v>2</v>
      </c>
      <c r="C14" s="109" t="n">
        <v>23.3</v>
      </c>
      <c r="D14" s="110" t="n">
        <v>14</v>
      </c>
      <c r="E14" s="110" t="n">
        <v>20.3</v>
      </c>
      <c r="F14" s="95" t="n">
        <f aca="false">D14*D14*E14/2</f>
        <v>1989.4</v>
      </c>
      <c r="G14" s="79"/>
      <c r="H14" s="21"/>
      <c r="J14" s="77"/>
    </row>
    <row r="15" s="71" customFormat="true" ht="12.6" hidden="false" customHeight="true" outlineLevel="0" collapsed="false">
      <c r="A15" s="20"/>
      <c r="B15" s="104" t="n">
        <v>3</v>
      </c>
      <c r="C15" s="105" t="n">
        <v>23.4</v>
      </c>
      <c r="D15" s="106" t="n">
        <v>17.2</v>
      </c>
      <c r="E15" s="106" t="n">
        <v>19.3</v>
      </c>
      <c r="F15" s="95" t="n">
        <f aca="false">D15*D15*E15/2</f>
        <v>2854.856</v>
      </c>
      <c r="G15" s="79"/>
      <c r="H15" s="21"/>
      <c r="J15" s="77"/>
    </row>
    <row r="16" s="71" customFormat="true" ht="12.6" hidden="false" customHeight="true" outlineLevel="0" collapsed="false">
      <c r="A16" s="20"/>
      <c r="B16" s="104" t="n">
        <v>4</v>
      </c>
      <c r="C16" s="105"/>
      <c r="D16" s="106"/>
      <c r="E16" s="106"/>
      <c r="F16" s="95"/>
      <c r="G16" s="79"/>
      <c r="H16" s="21"/>
      <c r="J16" s="77"/>
    </row>
    <row r="17" s="71" customFormat="true" ht="12.6" hidden="false" customHeight="true" outlineLevel="0" collapsed="false">
      <c r="A17" s="20"/>
      <c r="B17" s="104" t="n">
        <v>5</v>
      </c>
      <c r="C17" s="105" t="n">
        <v>24.6</v>
      </c>
      <c r="D17" s="106" t="n">
        <v>13</v>
      </c>
      <c r="E17" s="106" t="n">
        <v>14.6</v>
      </c>
      <c r="F17" s="95" t="n">
        <f aca="false">D17*D17*E17/2</f>
        <v>1233.7</v>
      </c>
      <c r="G17" s="79"/>
      <c r="H17" s="21"/>
      <c r="J17" s="77"/>
    </row>
    <row r="18" s="71" customFormat="true" ht="12.6" hidden="false" customHeight="true" outlineLevel="0" collapsed="false">
      <c r="A18" s="20"/>
      <c r="B18" s="104" t="n">
        <v>6</v>
      </c>
      <c r="C18" s="105" t="n">
        <v>21.8</v>
      </c>
      <c r="D18" s="106" t="n">
        <v>11.2</v>
      </c>
      <c r="E18" s="106" t="n">
        <v>18</v>
      </c>
      <c r="F18" s="95" t="n">
        <f aca="false">D18*D18*E18/2</f>
        <v>1128.96</v>
      </c>
      <c r="G18" s="79"/>
      <c r="H18" s="21"/>
      <c r="J18" s="77"/>
    </row>
    <row r="19" s="71" customFormat="true" ht="12.6" hidden="false" customHeight="true" outlineLevel="0" collapsed="false">
      <c r="A19" s="20"/>
      <c r="B19" s="107" t="s">
        <v>9</v>
      </c>
      <c r="C19" s="108" t="n">
        <f aca="false">AVERAGE(C13:C18)</f>
        <v>23.38</v>
      </c>
      <c r="D19" s="103"/>
      <c r="E19" s="103"/>
      <c r="F19" s="81" t="n">
        <f aca="false">AVERAGE(F13:F18)</f>
        <v>1998.6776</v>
      </c>
      <c r="G19" s="85"/>
      <c r="H19" s="86"/>
      <c r="J19" s="77"/>
    </row>
    <row r="20" s="71" customFormat="true" ht="12.6" hidden="false" customHeight="true" outlineLevel="0" collapsed="false">
      <c r="A20" s="20"/>
      <c r="B20" s="107" t="s">
        <v>10</v>
      </c>
      <c r="C20" s="108" t="n">
        <f aca="false">STDEV(C13:C18)</f>
        <v>1.02078401241399</v>
      </c>
      <c r="D20" s="103"/>
      <c r="E20" s="103"/>
      <c r="F20" s="81" t="n">
        <f aca="false">STDEV(F13:F18)</f>
        <v>820.87559584434</v>
      </c>
      <c r="G20" s="85"/>
      <c r="H20" s="86"/>
      <c r="J20" s="77"/>
    </row>
    <row r="21" s="71" customFormat="true" ht="12.6" hidden="false" customHeight="true" outlineLevel="0" collapsed="false">
      <c r="A21" s="20" t="s">
        <v>36</v>
      </c>
      <c r="B21" s="104" t="n">
        <v>1</v>
      </c>
      <c r="C21" s="105" t="n">
        <v>20.1</v>
      </c>
      <c r="D21" s="106" t="n">
        <v>16.5</v>
      </c>
      <c r="E21" s="106" t="n">
        <v>18</v>
      </c>
      <c r="F21" s="95" t="n">
        <f aca="false">D21*D21*E21/2</f>
        <v>2450.25</v>
      </c>
      <c r="G21" s="79"/>
      <c r="H21" s="21"/>
      <c r="J21" s="77"/>
    </row>
    <row r="22" s="71" customFormat="true" ht="12.6" hidden="false" customHeight="true" outlineLevel="0" collapsed="false">
      <c r="A22" s="20"/>
      <c r="B22" s="104" t="n">
        <v>2</v>
      </c>
      <c r="C22" s="105" t="n">
        <v>19.7</v>
      </c>
      <c r="D22" s="106" t="n">
        <v>17</v>
      </c>
      <c r="E22" s="106" t="n">
        <v>17.5</v>
      </c>
      <c r="F22" s="95" t="n">
        <f aca="false">D22*D22*E22/2</f>
        <v>2528.75</v>
      </c>
      <c r="G22" s="79"/>
      <c r="H22" s="21"/>
      <c r="J22" s="77"/>
    </row>
    <row r="23" s="71" customFormat="true" ht="12.6" hidden="false" customHeight="true" outlineLevel="0" collapsed="false">
      <c r="A23" s="20"/>
      <c r="B23" s="104" t="n">
        <v>3</v>
      </c>
      <c r="C23" s="105" t="n">
        <v>21.4</v>
      </c>
      <c r="D23" s="106" t="n">
        <v>11.2</v>
      </c>
      <c r="E23" s="106" t="n">
        <v>16.4</v>
      </c>
      <c r="F23" s="95" t="n">
        <f aca="false">D23*D23*E23/2</f>
        <v>1028.608</v>
      </c>
      <c r="G23" s="79"/>
      <c r="H23" s="21"/>
      <c r="J23" s="77"/>
    </row>
    <row r="24" s="71" customFormat="true" ht="12.6" hidden="false" customHeight="true" outlineLevel="0" collapsed="false">
      <c r="A24" s="20"/>
      <c r="B24" s="104" t="n">
        <v>4</v>
      </c>
      <c r="C24" s="109" t="n">
        <v>24.6</v>
      </c>
      <c r="D24" s="106" t="n">
        <v>13</v>
      </c>
      <c r="E24" s="106" t="n">
        <v>17.8</v>
      </c>
      <c r="F24" s="95" t="n">
        <f aca="false">D24*D24*E24/2</f>
        <v>1504.1</v>
      </c>
      <c r="G24" s="79"/>
      <c r="H24" s="21"/>
      <c r="J24" s="77"/>
    </row>
    <row r="25" s="71" customFormat="true" ht="12.6" hidden="false" customHeight="true" outlineLevel="0" collapsed="false">
      <c r="A25" s="20"/>
      <c r="B25" s="104" t="n">
        <v>5</v>
      </c>
      <c r="C25" s="105" t="n">
        <v>24.4</v>
      </c>
      <c r="D25" s="106" t="n">
        <v>13.1</v>
      </c>
      <c r="E25" s="106" t="n">
        <v>25.1</v>
      </c>
      <c r="F25" s="95" t="n">
        <f aca="false">D25*D25*E25/2</f>
        <v>2153.7055</v>
      </c>
      <c r="G25" s="79"/>
      <c r="H25" s="21"/>
      <c r="J25" s="77"/>
    </row>
    <row r="26" s="71" customFormat="true" ht="12.6" hidden="false" customHeight="true" outlineLevel="0" collapsed="false">
      <c r="A26" s="20"/>
      <c r="B26" s="104" t="n">
        <v>6</v>
      </c>
      <c r="C26" s="105" t="n">
        <v>22.8</v>
      </c>
      <c r="D26" s="106" t="n">
        <v>15.2</v>
      </c>
      <c r="E26" s="106" t="n">
        <v>21.5</v>
      </c>
      <c r="F26" s="95" t="n">
        <f aca="false">D26*D26*E26/2</f>
        <v>2483.68</v>
      </c>
      <c r="G26" s="79"/>
      <c r="H26" s="21"/>
      <c r="J26" s="77"/>
    </row>
    <row r="27" s="71" customFormat="true" ht="12.6" hidden="false" customHeight="true" outlineLevel="0" collapsed="false">
      <c r="A27" s="20"/>
      <c r="B27" s="107" t="s">
        <v>9</v>
      </c>
      <c r="C27" s="108" t="n">
        <f aca="false">AVERAGE(C21:C26)</f>
        <v>22.1666666666667</v>
      </c>
      <c r="D27" s="103"/>
      <c r="E27" s="103"/>
      <c r="F27" s="81" t="n">
        <f aca="false">AVERAGE(F21:F26)</f>
        <v>2024.84891666667</v>
      </c>
      <c r="G27" s="85"/>
      <c r="H27" s="86"/>
      <c r="J27" s="77"/>
    </row>
    <row r="28" s="71" customFormat="true" ht="12.6" hidden="false" customHeight="true" outlineLevel="0" collapsed="false">
      <c r="A28" s="20"/>
      <c r="B28" s="107" t="s">
        <v>10</v>
      </c>
      <c r="C28" s="108" t="n">
        <f aca="false">STDEV(C21:C26)</f>
        <v>2.10966032020955</v>
      </c>
      <c r="D28" s="103"/>
      <c r="E28" s="103"/>
      <c r="F28" s="81" t="n">
        <f aca="false">STDEV(F21:F26)</f>
        <v>620.594515579571</v>
      </c>
      <c r="G28" s="85"/>
      <c r="H28" s="86"/>
      <c r="J28" s="77"/>
    </row>
    <row r="29" s="71" customFormat="true" ht="12.6" hidden="false" customHeight="true" outlineLevel="0" collapsed="false">
      <c r="A29" s="20" t="s">
        <v>37</v>
      </c>
      <c r="B29" s="104" t="n">
        <v>1</v>
      </c>
      <c r="C29" s="105" t="n">
        <v>21.9</v>
      </c>
      <c r="D29" s="106" t="n">
        <v>13.6</v>
      </c>
      <c r="E29" s="106" t="n">
        <v>16.3</v>
      </c>
      <c r="F29" s="95" t="n">
        <f aca="false">D29*D29*E29/2</f>
        <v>1507.424</v>
      </c>
      <c r="G29" s="79"/>
      <c r="H29" s="21"/>
      <c r="J29" s="77"/>
    </row>
    <row r="30" s="71" customFormat="true" ht="12.6" hidden="false" customHeight="true" outlineLevel="0" collapsed="false">
      <c r="A30" s="20"/>
      <c r="B30" s="104" t="n">
        <v>2</v>
      </c>
      <c r="C30" s="105" t="n">
        <v>16.4</v>
      </c>
      <c r="D30" s="106" t="n">
        <v>17.1</v>
      </c>
      <c r="E30" s="106" t="n">
        <v>19</v>
      </c>
      <c r="F30" s="95" t="n">
        <f aca="false">D30*D30*E30/2</f>
        <v>2777.895</v>
      </c>
      <c r="G30" s="79"/>
      <c r="H30" s="21"/>
      <c r="J30" s="77"/>
    </row>
    <row r="31" s="71" customFormat="true" ht="12.6" hidden="false" customHeight="true" outlineLevel="0" collapsed="false">
      <c r="A31" s="20"/>
      <c r="B31" s="104" t="n">
        <v>3</v>
      </c>
      <c r="C31" s="105" t="n">
        <v>18.5</v>
      </c>
      <c r="D31" s="106" t="n">
        <v>16.5</v>
      </c>
      <c r="E31" s="106" t="n">
        <v>21.9</v>
      </c>
      <c r="F31" s="95" t="n">
        <f aca="false">D31*D31*E31/2</f>
        <v>2981.1375</v>
      </c>
      <c r="G31" s="79"/>
      <c r="H31" s="21"/>
      <c r="J31" s="77"/>
    </row>
    <row r="32" s="71" customFormat="true" ht="12.6" hidden="false" customHeight="true" outlineLevel="0" collapsed="false">
      <c r="A32" s="20"/>
      <c r="B32" s="104" t="n">
        <v>4</v>
      </c>
      <c r="C32" s="105" t="n">
        <v>21.5</v>
      </c>
      <c r="D32" s="106" t="n">
        <v>18.2</v>
      </c>
      <c r="E32" s="106" t="n">
        <v>18.1</v>
      </c>
      <c r="F32" s="95" t="n">
        <f aca="false">D32*D32*E32/2</f>
        <v>2997.722</v>
      </c>
      <c r="G32" s="79"/>
      <c r="H32" s="21"/>
      <c r="J32" s="77"/>
    </row>
    <row r="33" s="71" customFormat="true" ht="12.6" hidden="false" customHeight="true" outlineLevel="0" collapsed="false">
      <c r="A33" s="20"/>
      <c r="B33" s="104" t="n">
        <v>5</v>
      </c>
      <c r="C33" s="105" t="n">
        <v>18.9</v>
      </c>
      <c r="D33" s="106" t="n">
        <v>16</v>
      </c>
      <c r="E33" s="106" t="n">
        <v>25.7</v>
      </c>
      <c r="F33" s="95" t="n">
        <f aca="false">D33*D33*E33/2</f>
        <v>3289.6</v>
      </c>
      <c r="G33" s="79"/>
      <c r="H33" s="21"/>
      <c r="J33" s="77"/>
    </row>
    <row r="34" s="71" customFormat="true" ht="12.6" hidden="false" customHeight="true" outlineLevel="0" collapsed="false">
      <c r="A34" s="20"/>
      <c r="B34" s="104" t="n">
        <v>6</v>
      </c>
      <c r="C34" s="105"/>
      <c r="D34" s="106"/>
      <c r="E34" s="106"/>
      <c r="F34" s="95"/>
      <c r="G34" s="79"/>
      <c r="H34" s="21"/>
      <c r="J34" s="77"/>
    </row>
    <row r="35" s="71" customFormat="true" ht="12.6" hidden="false" customHeight="true" outlineLevel="0" collapsed="false">
      <c r="A35" s="20"/>
      <c r="B35" s="107" t="s">
        <v>9</v>
      </c>
      <c r="C35" s="108" t="n">
        <f aca="false">AVERAGE(C29:C34)</f>
        <v>19.44</v>
      </c>
      <c r="D35" s="103"/>
      <c r="E35" s="103"/>
      <c r="F35" s="81" t="n">
        <f aca="false">AVERAGE(F29:F34)</f>
        <v>2710.7557</v>
      </c>
      <c r="G35" s="85"/>
      <c r="H35" s="86"/>
      <c r="J35" s="77"/>
    </row>
    <row r="36" s="71" customFormat="true" ht="12.6" hidden="false" customHeight="true" outlineLevel="0" collapsed="false">
      <c r="A36" s="20"/>
      <c r="B36" s="107" t="s">
        <v>10</v>
      </c>
      <c r="C36" s="108" t="n">
        <f aca="false">STDEV(C29:C34)</f>
        <v>2.27552191815416</v>
      </c>
      <c r="D36" s="103"/>
      <c r="E36" s="103"/>
      <c r="F36" s="81" t="n">
        <f aca="false">STDEV(F29:F34)</f>
        <v>696.963335581363</v>
      </c>
      <c r="G36" s="85"/>
      <c r="H36" s="86"/>
      <c r="J36" s="77"/>
    </row>
    <row r="37" s="71" customFormat="true" ht="12.6" hidden="false" customHeight="true" outlineLevel="0" collapsed="false">
      <c r="A37" s="20" t="s">
        <v>38</v>
      </c>
      <c r="B37" s="104" t="n">
        <v>1</v>
      </c>
      <c r="C37" s="105" t="n">
        <v>21.4</v>
      </c>
      <c r="D37" s="106" t="n">
        <v>3.9</v>
      </c>
      <c r="E37" s="106" t="n">
        <v>4.2</v>
      </c>
      <c r="F37" s="95" t="n">
        <f aca="false">D37*D37*E37/2</f>
        <v>31.941</v>
      </c>
      <c r="G37" s="79"/>
      <c r="H37" s="21"/>
      <c r="J37" s="77"/>
    </row>
    <row r="38" s="71" customFormat="true" ht="12.6" hidden="false" customHeight="true" outlineLevel="0" collapsed="false">
      <c r="A38" s="20"/>
      <c r="B38" s="104" t="n">
        <v>2</v>
      </c>
      <c r="C38" s="105" t="n">
        <v>22.5</v>
      </c>
      <c r="D38" s="106" t="n">
        <v>4.8</v>
      </c>
      <c r="E38" s="106" t="n">
        <v>7.2</v>
      </c>
      <c r="F38" s="95" t="n">
        <f aca="false">D38*D38*E38/2</f>
        <v>82.944</v>
      </c>
      <c r="G38" s="79"/>
      <c r="H38" s="21"/>
      <c r="J38" s="77"/>
    </row>
    <row r="39" s="71" customFormat="true" ht="12.6" hidden="false" customHeight="true" outlineLevel="0" collapsed="false">
      <c r="A39" s="20"/>
      <c r="B39" s="104" t="n">
        <v>3</v>
      </c>
      <c r="C39" s="105" t="n">
        <v>21.5</v>
      </c>
      <c r="D39" s="106" t="n">
        <v>4.4</v>
      </c>
      <c r="E39" s="106" t="n">
        <v>4.9</v>
      </c>
      <c r="F39" s="95" t="n">
        <f aca="false">D39*D39*E39/2</f>
        <v>47.432</v>
      </c>
      <c r="G39" s="79"/>
      <c r="H39" s="21"/>
      <c r="J39" s="77"/>
    </row>
    <row r="40" s="71" customFormat="true" ht="12.6" hidden="false" customHeight="true" outlineLevel="0" collapsed="false">
      <c r="A40" s="20"/>
      <c r="B40" s="104" t="n">
        <v>4</v>
      </c>
      <c r="C40" s="105" t="n">
        <v>22</v>
      </c>
      <c r="D40" s="106" t="n">
        <v>6.1</v>
      </c>
      <c r="E40" s="106" t="n">
        <v>9.3</v>
      </c>
      <c r="F40" s="95" t="n">
        <f aca="false">D40*D40*E40/2</f>
        <v>173.0265</v>
      </c>
      <c r="G40" s="79"/>
      <c r="H40" s="21"/>
      <c r="J40" s="77"/>
    </row>
    <row r="41" s="71" customFormat="true" ht="12.6" hidden="false" customHeight="true" outlineLevel="0" collapsed="false">
      <c r="A41" s="20"/>
      <c r="B41" s="104" t="n">
        <v>5</v>
      </c>
      <c r="C41" s="105" t="n">
        <v>21.5</v>
      </c>
      <c r="D41" s="106" t="n">
        <v>4.3</v>
      </c>
      <c r="E41" s="106" t="n">
        <v>5.5</v>
      </c>
      <c r="F41" s="95" t="n">
        <f aca="false">D41*D41*E41/2</f>
        <v>50.8475</v>
      </c>
      <c r="G41" s="79"/>
      <c r="H41" s="21"/>
      <c r="J41" s="77"/>
    </row>
    <row r="42" s="71" customFormat="true" ht="12.6" hidden="false" customHeight="true" outlineLevel="0" collapsed="false">
      <c r="A42" s="20"/>
      <c r="B42" s="104" t="n">
        <v>6</v>
      </c>
      <c r="C42" s="105" t="n">
        <v>18.9</v>
      </c>
      <c r="D42" s="106" t="n">
        <v>4.7</v>
      </c>
      <c r="E42" s="106" t="n">
        <v>5.9</v>
      </c>
      <c r="F42" s="95" t="n">
        <f aca="false">D42*D42*E42/2</f>
        <v>65.1655</v>
      </c>
      <c r="G42" s="79"/>
      <c r="H42" s="21"/>
      <c r="J42" s="77"/>
    </row>
    <row r="43" s="71" customFormat="true" ht="12.6" hidden="false" customHeight="true" outlineLevel="0" collapsed="false">
      <c r="A43" s="20"/>
      <c r="B43" s="80" t="s">
        <v>9</v>
      </c>
      <c r="C43" s="81" t="n">
        <f aca="false">AVERAGE(C37:C42)</f>
        <v>21.3</v>
      </c>
      <c r="D43" s="82"/>
      <c r="E43" s="103"/>
      <c r="F43" s="81" t="n">
        <f aca="false">AVERAGE(F37:F42)</f>
        <v>75.2260833333333</v>
      </c>
      <c r="G43" s="85"/>
      <c r="H43" s="86"/>
      <c r="J43" s="77"/>
    </row>
    <row r="44" s="71" customFormat="true" ht="14.25" hidden="false" customHeight="true" outlineLevel="0" collapsed="false">
      <c r="A44" s="20"/>
      <c r="B44" s="80" t="s">
        <v>10</v>
      </c>
      <c r="C44" s="81" t="n">
        <f aca="false">STDEV(C37:C42)</f>
        <v>1.24739729036101</v>
      </c>
      <c r="D44" s="82"/>
      <c r="E44" s="103"/>
      <c r="F44" s="81" t="n">
        <f aca="false">STDEV(F37:F42)</f>
        <v>50.9237231704602</v>
      </c>
      <c r="G44" s="85"/>
      <c r="H44" s="86"/>
      <c r="J44" s="77"/>
    </row>
    <row r="45" s="71" customFormat="true" ht="12.6" hidden="false" customHeight="true" outlineLevel="0" collapsed="false">
      <c r="A45" s="88" t="s">
        <v>39</v>
      </c>
      <c r="B45" s="89" t="s">
        <v>40</v>
      </c>
      <c r="C45" s="89"/>
      <c r="D45" s="90"/>
      <c r="E45" s="89"/>
      <c r="F45" s="91"/>
      <c r="G45" s="90"/>
      <c r="H45" s="21"/>
      <c r="I45" s="59"/>
      <c r="J45" s="77"/>
    </row>
    <row r="46" s="71" customFormat="true" ht="12.6" hidden="false" customHeight="true" outlineLevel="0" collapsed="false">
      <c r="A46" s="92" t="s">
        <v>41</v>
      </c>
      <c r="B46" s="93" t="n">
        <v>41797</v>
      </c>
      <c r="C46" s="94"/>
      <c r="D46" s="79"/>
      <c r="E46" s="94"/>
      <c r="F46" s="95"/>
      <c r="G46" s="79"/>
      <c r="H46" s="21"/>
      <c r="I46" s="59"/>
      <c r="J46" s="77"/>
    </row>
    <row r="47" s="71" customFormat="true" ht="12.6" hidden="false" customHeight="true" outlineLevel="0" collapsed="false">
      <c r="A47" s="96"/>
      <c r="B47" s="96"/>
      <c r="C47" s="96"/>
      <c r="D47" s="96"/>
      <c r="E47" s="96"/>
      <c r="F47" s="97"/>
      <c r="G47" s="96"/>
      <c r="H47" s="96"/>
      <c r="I47" s="59"/>
      <c r="J47" s="77"/>
    </row>
    <row r="48" s="71" customFormat="true" ht="12.6" hidden="false" customHeight="true" outlineLevel="0" collapsed="false">
      <c r="A48" s="98" t="s">
        <v>42</v>
      </c>
      <c r="B48" s="99"/>
      <c r="C48" s="99"/>
      <c r="D48" s="99"/>
      <c r="E48" s="99"/>
      <c r="F48" s="100"/>
      <c r="G48" s="99"/>
      <c r="H48" s="99"/>
      <c r="I48" s="59"/>
      <c r="J48" s="77"/>
    </row>
    <row r="49" s="71" customFormat="true" ht="12.6" hidden="false" customHeight="true" outlineLevel="0" collapsed="false">
      <c r="A49" s="99" t="s">
        <v>43</v>
      </c>
      <c r="B49" s="96"/>
      <c r="C49" s="96"/>
      <c r="D49" s="96"/>
      <c r="E49" s="96"/>
      <c r="F49" s="99" t="s">
        <v>44</v>
      </c>
      <c r="G49" s="96"/>
      <c r="H49" s="96"/>
      <c r="I49" s="59"/>
      <c r="J49" s="77"/>
    </row>
    <row r="50" s="71" customFormat="true" ht="12.6" hidden="false" customHeight="true" outlineLevel="0" collapsed="false">
      <c r="A50" s="99" t="s">
        <v>45</v>
      </c>
      <c r="B50" s="96"/>
      <c r="C50" s="96"/>
      <c r="D50" s="96"/>
      <c r="E50" s="96"/>
      <c r="F50" s="99" t="s">
        <v>46</v>
      </c>
      <c r="G50" s="96"/>
      <c r="H50" s="96"/>
      <c r="I50" s="59"/>
      <c r="J50" s="77"/>
    </row>
    <row r="51" s="71" customFormat="true" ht="12.6" hidden="false" customHeight="true" outlineLevel="0" collapsed="false">
      <c r="A51" s="99" t="s">
        <v>47</v>
      </c>
      <c r="B51" s="96"/>
      <c r="C51" s="96"/>
      <c r="D51" s="96"/>
      <c r="E51" s="96"/>
      <c r="F51" s="99" t="s">
        <v>48</v>
      </c>
      <c r="G51" s="96"/>
      <c r="H51" s="96"/>
      <c r="I51" s="59"/>
      <c r="J51" s="77"/>
    </row>
    <row r="52" s="71" customFormat="true" ht="12.6" hidden="false" customHeight="true" outlineLevel="0" collapsed="false">
      <c r="A52" s="99" t="s">
        <v>49</v>
      </c>
      <c r="B52" s="96"/>
      <c r="C52" s="96"/>
      <c r="D52" s="96"/>
      <c r="E52" s="96"/>
      <c r="F52" s="99" t="s">
        <v>50</v>
      </c>
      <c r="G52" s="96"/>
      <c r="H52" s="96"/>
      <c r="I52" s="59"/>
      <c r="J52" s="77"/>
    </row>
    <row r="53" s="71" customFormat="true" ht="12.6" hidden="false" customHeight="true" outlineLevel="0" collapsed="false">
      <c r="A53" s="99" t="s">
        <v>51</v>
      </c>
      <c r="B53" s="96"/>
      <c r="C53" s="96"/>
      <c r="D53" s="96"/>
      <c r="E53" s="96"/>
      <c r="F53" s="99" t="s">
        <v>52</v>
      </c>
      <c r="G53" s="96"/>
      <c r="H53" s="96"/>
      <c r="I53" s="59"/>
      <c r="J53" s="77"/>
    </row>
    <row r="54" s="71" customFormat="true" ht="12.6" hidden="false" customHeight="true" outlineLevel="0" collapsed="false">
      <c r="A54" s="99" t="s">
        <v>53</v>
      </c>
      <c r="B54" s="96"/>
      <c r="C54" s="96"/>
      <c r="D54" s="96"/>
      <c r="E54" s="96"/>
      <c r="F54" s="97"/>
      <c r="G54" s="96"/>
      <c r="H54" s="96"/>
      <c r="I54" s="59"/>
      <c r="J54" s="77"/>
    </row>
    <row r="55" s="71" customFormat="true" ht="12.6" hidden="false" customHeight="true" outlineLevel="0" collapsed="false">
      <c r="A55" s="59"/>
      <c r="B55" s="96"/>
      <c r="C55" s="96"/>
      <c r="D55" s="96"/>
      <c r="E55" s="96"/>
      <c r="F55" s="97"/>
      <c r="G55" s="96"/>
      <c r="H55" s="96"/>
      <c r="I55" s="59"/>
      <c r="J55" s="77"/>
    </row>
    <row r="56" s="71" customFormat="true" ht="12.6" hidden="false" customHeight="true" outlineLevel="0" collapsed="false">
      <c r="A56" s="59"/>
      <c r="B56" s="96"/>
      <c r="C56" s="96"/>
      <c r="D56" s="96"/>
      <c r="E56" s="96"/>
      <c r="F56" s="97"/>
      <c r="G56" s="96"/>
      <c r="H56" s="96"/>
      <c r="I56" s="59"/>
      <c r="J56" s="77"/>
    </row>
    <row r="57" s="71" customFormat="true" ht="12.6" hidden="false" customHeight="true" outlineLevel="0" collapsed="false">
      <c r="A57" s="59"/>
      <c r="B57" s="96"/>
      <c r="C57" s="96"/>
      <c r="D57" s="96"/>
      <c r="E57" s="96"/>
      <c r="F57" s="97"/>
      <c r="G57" s="96"/>
      <c r="H57" s="96"/>
      <c r="I57" s="59"/>
      <c r="J57" s="77"/>
    </row>
    <row r="58" s="71" customFormat="true" ht="12.6" hidden="false" customHeight="true" outlineLevel="0" collapsed="false">
      <c r="A58" s="59"/>
      <c r="B58" s="96"/>
      <c r="C58" s="96"/>
      <c r="D58" s="96"/>
      <c r="E58" s="96"/>
      <c r="F58" s="97"/>
      <c r="G58" s="96"/>
      <c r="H58" s="96"/>
      <c r="I58" s="59"/>
      <c r="J58" s="77"/>
    </row>
    <row r="59" s="71" customFormat="true" ht="12.6" hidden="false" customHeight="true" outlineLevel="0" collapsed="false">
      <c r="A59" s="59"/>
      <c r="B59" s="96"/>
      <c r="C59" s="96"/>
      <c r="D59" s="96"/>
      <c r="E59" s="96"/>
      <c r="F59" s="97"/>
      <c r="G59" s="96"/>
      <c r="H59" s="96"/>
      <c r="I59" s="59"/>
      <c r="J59" s="77"/>
    </row>
    <row r="60" s="71" customFormat="true" ht="12.6" hidden="false" customHeight="true" outlineLevel="0" collapsed="false">
      <c r="A60" s="63"/>
      <c r="B60" s="63"/>
      <c r="C60" s="63"/>
      <c r="D60" s="63"/>
      <c r="E60" s="63"/>
      <c r="F60" s="66"/>
      <c r="G60" s="63"/>
      <c r="H60" s="63"/>
      <c r="I60" s="59"/>
      <c r="J60" s="77"/>
    </row>
    <row r="61" s="71" customFormat="true" ht="12.6" hidden="false" customHeight="true" outlineLevel="0" collapsed="false">
      <c r="A61" s="63"/>
      <c r="B61" s="63"/>
      <c r="C61" s="63"/>
      <c r="D61" s="63"/>
      <c r="E61" s="63"/>
      <c r="F61" s="66"/>
      <c r="G61" s="63"/>
      <c r="H61" s="63"/>
      <c r="I61" s="59"/>
      <c r="J61" s="77"/>
    </row>
    <row r="62" s="71" customFormat="true" ht="12.6" hidden="false" customHeight="true" outlineLevel="0" collapsed="false">
      <c r="A62" s="63"/>
      <c r="B62" s="63"/>
      <c r="C62" s="63"/>
      <c r="D62" s="63"/>
      <c r="E62" s="63"/>
      <c r="F62" s="66"/>
      <c r="G62" s="63"/>
      <c r="H62" s="63"/>
      <c r="I62" s="59"/>
      <c r="J62" s="77"/>
    </row>
    <row r="63" s="71" customFormat="true" ht="12.6" hidden="false" customHeight="true" outlineLevel="0" collapsed="false">
      <c r="A63" s="63"/>
      <c r="B63" s="63"/>
      <c r="C63" s="63"/>
      <c r="D63" s="63"/>
      <c r="E63" s="63"/>
      <c r="F63" s="66"/>
      <c r="G63" s="63"/>
      <c r="H63" s="63"/>
      <c r="I63" s="59"/>
      <c r="J63" s="77"/>
    </row>
    <row r="64" s="71" customFormat="true" ht="12.6" hidden="false" customHeight="true" outlineLevel="0" collapsed="false">
      <c r="A64" s="63"/>
      <c r="B64" s="63"/>
      <c r="C64" s="63"/>
      <c r="D64" s="63"/>
      <c r="E64" s="63"/>
      <c r="F64" s="66"/>
      <c r="G64" s="63"/>
      <c r="H64" s="63"/>
      <c r="I64" s="59"/>
      <c r="J64" s="77"/>
    </row>
    <row r="65" s="71" customFormat="true" ht="12.6" hidden="false" customHeight="true" outlineLevel="0" collapsed="false">
      <c r="A65" s="63"/>
      <c r="B65" s="63"/>
      <c r="C65" s="63"/>
      <c r="D65" s="63"/>
      <c r="E65" s="63"/>
      <c r="F65" s="66"/>
      <c r="G65" s="63"/>
      <c r="H65" s="63"/>
      <c r="I65" s="59"/>
      <c r="J65" s="77"/>
    </row>
    <row r="66" s="71" customFormat="true" ht="12.6" hidden="false" customHeight="true" outlineLevel="0" collapsed="false">
      <c r="A66" s="63"/>
      <c r="B66" s="63"/>
      <c r="C66" s="63"/>
      <c r="D66" s="63"/>
      <c r="E66" s="63"/>
      <c r="F66" s="66"/>
      <c r="G66" s="63"/>
      <c r="H66" s="63"/>
      <c r="I66" s="59"/>
      <c r="J66" s="77"/>
    </row>
    <row r="67" s="71" customFormat="true" ht="12.6" hidden="false" customHeight="true" outlineLevel="0" collapsed="false">
      <c r="A67" s="63"/>
      <c r="B67" s="63"/>
      <c r="C67" s="63"/>
      <c r="D67" s="63"/>
      <c r="E67" s="63"/>
      <c r="F67" s="66"/>
      <c r="G67" s="63"/>
      <c r="H67" s="63"/>
      <c r="I67" s="59"/>
      <c r="J67" s="77"/>
    </row>
    <row r="68" s="71" customFormat="true" ht="12.6" hidden="false" customHeight="true" outlineLevel="0" collapsed="false">
      <c r="A68" s="63"/>
      <c r="B68" s="63"/>
      <c r="C68" s="63"/>
      <c r="D68" s="63"/>
      <c r="E68" s="63"/>
      <c r="F68" s="66"/>
      <c r="G68" s="63"/>
      <c r="H68" s="63"/>
      <c r="I68" s="59"/>
      <c r="J68" s="77"/>
    </row>
    <row r="69" customFormat="false" ht="12.6" hidden="false" customHeight="true" outlineLevel="0" collapsed="false">
      <c r="A69" s="63"/>
      <c r="B69" s="63"/>
      <c r="C69" s="63"/>
      <c r="D69" s="63"/>
      <c r="E69" s="63"/>
      <c r="F69" s="66"/>
      <c r="G69" s="63"/>
      <c r="H69" s="63"/>
      <c r="J69" s="77"/>
    </row>
    <row r="70" customFormat="false" ht="12.6" hidden="false" customHeight="true" outlineLevel="0" collapsed="false">
      <c r="A70" s="63"/>
      <c r="B70" s="63"/>
      <c r="C70" s="63"/>
      <c r="D70" s="63"/>
      <c r="E70" s="63"/>
      <c r="F70" s="66"/>
      <c r="G70" s="63"/>
      <c r="H70" s="63"/>
      <c r="J70" s="77"/>
    </row>
    <row r="71" customFormat="false" ht="12.6" hidden="false" customHeight="true" outlineLevel="0" collapsed="false">
      <c r="A71" s="63"/>
      <c r="B71" s="63"/>
      <c r="C71" s="63"/>
      <c r="D71" s="63"/>
      <c r="E71" s="63"/>
      <c r="F71" s="66"/>
      <c r="G71" s="63"/>
      <c r="H71" s="63"/>
      <c r="J71" s="77"/>
    </row>
    <row r="72" customFormat="false" ht="12.6" hidden="false" customHeight="true" outlineLevel="0" collapsed="false">
      <c r="A72" s="63"/>
      <c r="B72" s="63"/>
      <c r="C72" s="63"/>
      <c r="D72" s="63"/>
      <c r="E72" s="63"/>
      <c r="F72" s="66"/>
      <c r="G72" s="63"/>
      <c r="H72" s="63"/>
    </row>
    <row r="73" customFormat="false" ht="12.6" hidden="false" customHeight="true" outlineLevel="0" collapsed="false">
      <c r="A73" s="63"/>
      <c r="B73" s="63"/>
      <c r="C73" s="63"/>
      <c r="D73" s="63"/>
      <c r="E73" s="63"/>
      <c r="F73" s="66"/>
      <c r="G73" s="63"/>
      <c r="H73" s="63"/>
    </row>
    <row r="74" customFormat="false" ht="12.6" hidden="false" customHeight="true" outlineLevel="0" collapsed="false">
      <c r="A74" s="63"/>
      <c r="B74" s="63"/>
      <c r="C74" s="63"/>
      <c r="D74" s="63"/>
      <c r="E74" s="63"/>
      <c r="F74" s="66"/>
      <c r="G74" s="63"/>
      <c r="H74" s="63"/>
    </row>
    <row r="75" customFormat="false" ht="12.6" hidden="false" customHeight="true" outlineLevel="0" collapsed="false">
      <c r="A75" s="63"/>
      <c r="B75" s="63"/>
      <c r="C75" s="63"/>
      <c r="D75" s="63"/>
      <c r="E75" s="63"/>
      <c r="F75" s="66"/>
      <c r="G75" s="63"/>
      <c r="H75" s="63"/>
    </row>
    <row r="76" customFormat="false" ht="12.6" hidden="false" customHeight="true" outlineLevel="0" collapsed="false">
      <c r="A76" s="63"/>
      <c r="B76" s="63"/>
      <c r="C76" s="63"/>
      <c r="D76" s="63"/>
      <c r="E76" s="63"/>
      <c r="F76" s="66"/>
      <c r="G76" s="63"/>
      <c r="H76" s="63"/>
    </row>
    <row r="77" customFormat="false" ht="12.6" hidden="false" customHeight="true" outlineLevel="0" collapsed="false">
      <c r="A77" s="63"/>
      <c r="B77" s="63"/>
      <c r="C77" s="63"/>
      <c r="D77" s="63"/>
      <c r="E77" s="63"/>
      <c r="F77" s="66"/>
      <c r="G77" s="63"/>
      <c r="H77" s="63"/>
    </row>
    <row r="78" customFormat="false" ht="12.6" hidden="false" customHeight="true" outlineLevel="0" collapsed="false">
      <c r="A78" s="63"/>
      <c r="B78" s="63"/>
      <c r="C78" s="63"/>
      <c r="D78" s="63"/>
      <c r="E78" s="63"/>
      <c r="F78" s="66"/>
      <c r="G78" s="63"/>
      <c r="H78" s="63"/>
    </row>
    <row r="79" customFormat="false" ht="12.6" hidden="false" customHeight="true" outlineLevel="0" collapsed="false">
      <c r="A79" s="63"/>
      <c r="B79" s="63"/>
      <c r="C79" s="63"/>
      <c r="D79" s="63"/>
      <c r="E79" s="63"/>
      <c r="F79" s="66"/>
      <c r="G79" s="63"/>
      <c r="H79" s="63"/>
    </row>
    <row r="80" customFormat="false" ht="12.6" hidden="false" customHeight="true" outlineLevel="0" collapsed="false">
      <c r="A80" s="63"/>
      <c r="B80" s="63"/>
      <c r="C80" s="63"/>
      <c r="D80" s="63"/>
      <c r="E80" s="63"/>
      <c r="F80" s="66"/>
      <c r="G80" s="63"/>
      <c r="H80" s="63"/>
    </row>
    <row r="81" customFormat="false" ht="12.6" hidden="false" customHeight="true" outlineLevel="0" collapsed="false">
      <c r="A81" s="63"/>
      <c r="B81" s="63"/>
      <c r="C81" s="63"/>
      <c r="D81" s="63"/>
      <c r="E81" s="63"/>
      <c r="F81" s="66"/>
      <c r="G81" s="63"/>
      <c r="H81" s="63"/>
    </row>
    <row r="82" customFormat="false" ht="12.6" hidden="false" customHeight="true" outlineLevel="0" collapsed="false">
      <c r="A82" s="63"/>
      <c r="B82" s="63"/>
      <c r="C82" s="63"/>
      <c r="D82" s="63"/>
      <c r="E82" s="63"/>
      <c r="F82" s="66"/>
      <c r="G82" s="63"/>
      <c r="H82" s="63"/>
    </row>
    <row r="83" customFormat="false" ht="12.6" hidden="false" customHeight="true" outlineLevel="0" collapsed="false">
      <c r="A83" s="63"/>
      <c r="B83" s="63"/>
      <c r="C83" s="63"/>
      <c r="D83" s="63"/>
      <c r="E83" s="63"/>
      <c r="F83" s="66"/>
      <c r="G83" s="63"/>
      <c r="H83" s="63"/>
    </row>
    <row r="84" customFormat="false" ht="12.6" hidden="false" customHeight="true" outlineLevel="0" collapsed="false">
      <c r="A84" s="63"/>
      <c r="B84" s="63"/>
      <c r="C84" s="63"/>
      <c r="D84" s="63"/>
      <c r="E84" s="63"/>
      <c r="F84" s="66"/>
      <c r="G84" s="63"/>
      <c r="H84" s="63"/>
    </row>
    <row r="85" customFormat="false" ht="12.6" hidden="false" customHeight="true" outlineLevel="0" collapsed="false">
      <c r="A85" s="63"/>
      <c r="B85" s="63"/>
      <c r="C85" s="63"/>
      <c r="D85" s="63"/>
      <c r="E85" s="63"/>
      <c r="F85" s="66"/>
      <c r="G85" s="63"/>
      <c r="H85" s="63"/>
    </row>
    <row r="86" customFormat="false" ht="12.6" hidden="false" customHeight="true" outlineLevel="0" collapsed="false">
      <c r="A86" s="63"/>
      <c r="B86" s="63"/>
      <c r="C86" s="63"/>
      <c r="D86" s="63"/>
      <c r="E86" s="63"/>
      <c r="F86" s="66"/>
      <c r="G86" s="63"/>
      <c r="H86" s="63"/>
    </row>
    <row r="87" customFormat="false" ht="12.6" hidden="false" customHeight="true" outlineLevel="0" collapsed="false">
      <c r="A87" s="63"/>
      <c r="B87" s="63"/>
      <c r="C87" s="63"/>
      <c r="D87" s="63"/>
      <c r="E87" s="63"/>
      <c r="F87" s="66"/>
      <c r="G87" s="63"/>
      <c r="H87" s="63"/>
    </row>
    <row r="88" customFormat="false" ht="12.6" hidden="false" customHeight="true" outlineLevel="0" collapsed="false">
      <c r="A88" s="63"/>
      <c r="B88" s="63"/>
      <c r="C88" s="63"/>
      <c r="D88" s="63"/>
      <c r="E88" s="63"/>
      <c r="F88" s="66"/>
      <c r="G88" s="63"/>
      <c r="H88" s="63"/>
    </row>
    <row r="89" customFormat="false" ht="12.6" hidden="false" customHeight="true" outlineLevel="0" collapsed="false">
      <c r="A89" s="63"/>
      <c r="B89" s="63"/>
      <c r="C89" s="63"/>
      <c r="D89" s="63"/>
      <c r="E89" s="63"/>
      <c r="F89" s="66"/>
      <c r="G89" s="63"/>
      <c r="H89" s="63"/>
    </row>
    <row r="90" customFormat="false" ht="12.6" hidden="false" customHeight="true" outlineLevel="0" collapsed="false">
      <c r="A90" s="63"/>
      <c r="B90" s="63"/>
      <c r="C90" s="63"/>
      <c r="D90" s="63"/>
      <c r="E90" s="63"/>
      <c r="F90" s="66"/>
      <c r="G90" s="63"/>
      <c r="H90" s="63"/>
    </row>
    <row r="91" customFormat="false" ht="12.6" hidden="false" customHeight="true" outlineLevel="0" collapsed="false">
      <c r="A91" s="63"/>
      <c r="B91" s="63"/>
      <c r="C91" s="63"/>
      <c r="D91" s="63"/>
      <c r="E91" s="63"/>
      <c r="F91" s="66"/>
      <c r="G91" s="63"/>
      <c r="H91" s="63"/>
    </row>
    <row r="92" customFormat="false" ht="12.6" hidden="false" customHeight="true" outlineLevel="0" collapsed="false">
      <c r="A92" s="63"/>
      <c r="B92" s="63"/>
      <c r="C92" s="63"/>
      <c r="D92" s="63"/>
      <c r="E92" s="63"/>
      <c r="F92" s="66"/>
      <c r="G92" s="63"/>
      <c r="H92" s="63"/>
    </row>
    <row r="93" customFormat="false" ht="12.6" hidden="false" customHeight="true" outlineLevel="0" collapsed="false">
      <c r="A93" s="63"/>
      <c r="B93" s="63"/>
      <c r="C93" s="63"/>
      <c r="D93" s="63"/>
      <c r="E93" s="63"/>
      <c r="F93" s="66"/>
      <c r="G93" s="63"/>
      <c r="H93" s="63"/>
    </row>
    <row r="94" customFormat="false" ht="12.6" hidden="false" customHeight="true" outlineLevel="0" collapsed="false">
      <c r="A94" s="63"/>
      <c r="B94" s="63"/>
      <c r="C94" s="63"/>
      <c r="D94" s="63"/>
      <c r="E94" s="63"/>
      <c r="F94" s="66"/>
      <c r="G94" s="63"/>
      <c r="H94" s="63"/>
    </row>
    <row r="95" customFormat="false" ht="12.6" hidden="false" customHeight="true" outlineLevel="0" collapsed="false">
      <c r="A95" s="63"/>
      <c r="B95" s="63"/>
      <c r="C95" s="63"/>
      <c r="D95" s="63"/>
      <c r="E95" s="63"/>
      <c r="F95" s="66"/>
      <c r="G95" s="63"/>
      <c r="H95" s="63"/>
    </row>
    <row r="96" customFormat="false" ht="12.6" hidden="false" customHeight="true" outlineLevel="0" collapsed="false">
      <c r="A96" s="63"/>
      <c r="B96" s="63"/>
      <c r="C96" s="63"/>
      <c r="D96" s="63"/>
      <c r="E96" s="63"/>
      <c r="F96" s="66"/>
      <c r="G96" s="63"/>
      <c r="H96" s="63"/>
    </row>
    <row r="97" customFormat="false" ht="12.6" hidden="false" customHeight="true" outlineLevel="0" collapsed="false">
      <c r="A97" s="63"/>
      <c r="B97" s="63"/>
      <c r="C97" s="63"/>
      <c r="D97" s="63"/>
      <c r="E97" s="63"/>
      <c r="F97" s="66"/>
      <c r="G97" s="63"/>
      <c r="H97" s="63"/>
    </row>
    <row r="98" customFormat="false" ht="12.6" hidden="false" customHeight="true" outlineLevel="0" collapsed="false">
      <c r="A98" s="63"/>
      <c r="B98" s="63"/>
      <c r="C98" s="63"/>
      <c r="D98" s="63"/>
      <c r="E98" s="63"/>
      <c r="F98" s="66"/>
      <c r="G98" s="63"/>
      <c r="H98" s="63"/>
    </row>
    <row r="99" customFormat="false" ht="12.6" hidden="false" customHeight="true" outlineLevel="0" collapsed="false">
      <c r="A99" s="63"/>
      <c r="B99" s="63"/>
      <c r="C99" s="63"/>
      <c r="D99" s="63"/>
      <c r="E99" s="63"/>
      <c r="F99" s="66"/>
      <c r="G99" s="63"/>
      <c r="H99" s="63"/>
    </row>
    <row r="100" customFormat="false" ht="12.6" hidden="false" customHeight="true" outlineLevel="0" collapsed="false">
      <c r="A100" s="63"/>
      <c r="B100" s="63"/>
      <c r="C100" s="63"/>
      <c r="D100" s="63"/>
      <c r="E100" s="63"/>
      <c r="F100" s="66"/>
      <c r="G100" s="63"/>
      <c r="H100" s="63"/>
    </row>
    <row r="101" customFormat="false" ht="12.6" hidden="false" customHeight="true" outlineLevel="0" collapsed="false">
      <c r="A101" s="63"/>
      <c r="B101" s="63"/>
      <c r="C101" s="63"/>
      <c r="D101" s="63"/>
      <c r="E101" s="63"/>
      <c r="F101" s="66"/>
      <c r="G101" s="63"/>
      <c r="H101" s="63"/>
    </row>
    <row r="102" customFormat="false" ht="12.6" hidden="false" customHeight="true" outlineLevel="0" collapsed="false">
      <c r="A102" s="63"/>
      <c r="B102" s="63"/>
      <c r="C102" s="63"/>
      <c r="D102" s="63"/>
      <c r="E102" s="63"/>
      <c r="F102" s="66"/>
      <c r="G102" s="63"/>
      <c r="H102" s="63"/>
    </row>
    <row r="103" customFormat="false" ht="12.6" hidden="false" customHeight="true" outlineLevel="0" collapsed="false">
      <c r="A103" s="63"/>
      <c r="B103" s="63"/>
      <c r="C103" s="63"/>
      <c r="D103" s="63"/>
      <c r="E103" s="63"/>
      <c r="F103" s="66"/>
      <c r="G103" s="63"/>
      <c r="H103" s="63"/>
    </row>
    <row r="104" customFormat="false" ht="12.6" hidden="false" customHeight="true" outlineLevel="0" collapsed="false">
      <c r="A104" s="63"/>
      <c r="B104" s="63"/>
      <c r="C104" s="63"/>
      <c r="D104" s="63"/>
      <c r="E104" s="63"/>
      <c r="F104" s="66"/>
      <c r="G104" s="63"/>
      <c r="H104" s="63"/>
    </row>
    <row r="105" customFormat="false" ht="12.6" hidden="false" customHeight="true" outlineLevel="0" collapsed="false">
      <c r="A105" s="63"/>
      <c r="B105" s="63"/>
      <c r="C105" s="63"/>
      <c r="D105" s="63"/>
      <c r="E105" s="63"/>
      <c r="F105" s="66"/>
      <c r="G105" s="63"/>
      <c r="H105" s="63"/>
    </row>
    <row r="106" customFormat="false" ht="12.6" hidden="false" customHeight="true" outlineLevel="0" collapsed="false">
      <c r="A106" s="63"/>
      <c r="B106" s="63"/>
      <c r="C106" s="63"/>
      <c r="D106" s="63"/>
      <c r="E106" s="63"/>
      <c r="F106" s="66"/>
      <c r="G106" s="63"/>
      <c r="H106" s="63"/>
    </row>
    <row r="107" customFormat="false" ht="12.6" hidden="false" customHeight="true" outlineLevel="0" collapsed="false">
      <c r="A107" s="63"/>
      <c r="B107" s="63"/>
      <c r="C107" s="63"/>
      <c r="D107" s="63"/>
      <c r="E107" s="63"/>
      <c r="F107" s="66"/>
      <c r="G107" s="63"/>
      <c r="H107" s="63"/>
    </row>
    <row r="108" customFormat="false" ht="12.6" hidden="false" customHeight="true" outlineLevel="0" collapsed="false">
      <c r="A108" s="63"/>
      <c r="B108" s="63"/>
      <c r="C108" s="63"/>
      <c r="D108" s="63"/>
      <c r="E108" s="63"/>
      <c r="F108" s="66"/>
      <c r="G108" s="63"/>
      <c r="H108" s="63"/>
    </row>
    <row r="109" customFormat="false" ht="12.6" hidden="false" customHeight="true" outlineLevel="0" collapsed="false">
      <c r="A109" s="63"/>
      <c r="B109" s="63"/>
      <c r="C109" s="63"/>
      <c r="D109" s="63"/>
      <c r="E109" s="63"/>
      <c r="F109" s="66"/>
      <c r="G109" s="63"/>
      <c r="H109" s="63"/>
    </row>
    <row r="110" customFormat="false" ht="12.6" hidden="false" customHeight="true" outlineLevel="0" collapsed="false">
      <c r="A110" s="63"/>
      <c r="B110" s="63"/>
      <c r="C110" s="63"/>
      <c r="D110" s="63"/>
      <c r="E110" s="63"/>
      <c r="F110" s="66"/>
      <c r="G110" s="63"/>
      <c r="H110" s="63"/>
    </row>
    <row r="111" customFormat="false" ht="12.6" hidden="false" customHeight="true" outlineLevel="0" collapsed="false">
      <c r="A111" s="63"/>
      <c r="B111" s="63"/>
      <c r="C111" s="63"/>
      <c r="D111" s="63"/>
      <c r="E111" s="63"/>
      <c r="F111" s="66"/>
      <c r="G111" s="63"/>
      <c r="H111" s="63"/>
    </row>
    <row r="112" customFormat="false" ht="12.6" hidden="false" customHeight="true" outlineLevel="0" collapsed="false">
      <c r="A112" s="63"/>
      <c r="B112" s="63"/>
      <c r="C112" s="63"/>
      <c r="D112" s="63"/>
      <c r="E112" s="63"/>
      <c r="F112" s="66"/>
      <c r="G112" s="63"/>
      <c r="H112" s="63"/>
    </row>
    <row r="113" customFormat="false" ht="12.6" hidden="false" customHeight="true" outlineLevel="0" collapsed="false">
      <c r="A113" s="63"/>
      <c r="B113" s="63"/>
      <c r="C113" s="63"/>
      <c r="D113" s="63"/>
      <c r="E113" s="63"/>
      <c r="F113" s="66"/>
      <c r="G113" s="63"/>
      <c r="H113" s="63"/>
    </row>
    <row r="114" customFormat="false" ht="12.6" hidden="false" customHeight="true" outlineLevel="0" collapsed="false">
      <c r="A114" s="63"/>
      <c r="B114" s="63"/>
      <c r="C114" s="63"/>
      <c r="D114" s="63"/>
      <c r="E114" s="63"/>
      <c r="F114" s="66"/>
      <c r="G114" s="63"/>
      <c r="H114" s="63"/>
    </row>
    <row r="115" customFormat="false" ht="12.6" hidden="false" customHeight="true" outlineLevel="0" collapsed="false">
      <c r="A115" s="63"/>
      <c r="B115" s="63"/>
      <c r="C115" s="63"/>
      <c r="D115" s="63"/>
      <c r="E115" s="63"/>
      <c r="F115" s="66"/>
      <c r="G115" s="63"/>
      <c r="H115" s="63"/>
    </row>
    <row r="116" customFormat="false" ht="12.6" hidden="false" customHeight="true" outlineLevel="0" collapsed="false">
      <c r="A116" s="63"/>
      <c r="B116" s="63"/>
      <c r="C116" s="63"/>
      <c r="D116" s="63"/>
      <c r="E116" s="63"/>
      <c r="F116" s="66"/>
      <c r="G116" s="63"/>
      <c r="H116" s="63"/>
    </row>
    <row r="117" customFormat="false" ht="12.6" hidden="false" customHeight="true" outlineLevel="0" collapsed="false">
      <c r="A117" s="63"/>
      <c r="B117" s="63"/>
      <c r="C117" s="63"/>
      <c r="D117" s="63"/>
      <c r="E117" s="63"/>
      <c r="F117" s="66"/>
      <c r="G117" s="63"/>
      <c r="H117" s="63"/>
    </row>
    <row r="118" customFormat="false" ht="12.6" hidden="false" customHeight="true" outlineLevel="0" collapsed="false">
      <c r="A118" s="63"/>
      <c r="B118" s="63"/>
      <c r="C118" s="63"/>
      <c r="D118" s="63"/>
      <c r="E118" s="63"/>
      <c r="F118" s="66"/>
      <c r="G118" s="63"/>
      <c r="H118" s="63"/>
    </row>
    <row r="119" customFormat="false" ht="12.6" hidden="false" customHeight="true" outlineLevel="0" collapsed="false">
      <c r="A119" s="63"/>
      <c r="B119" s="63"/>
      <c r="C119" s="63"/>
      <c r="D119" s="63"/>
      <c r="E119" s="63"/>
      <c r="F119" s="66"/>
      <c r="G119" s="63"/>
      <c r="H119" s="63"/>
    </row>
    <row r="120" customFormat="false" ht="12.6" hidden="false" customHeight="true" outlineLevel="0" collapsed="false">
      <c r="A120" s="63"/>
      <c r="B120" s="63"/>
      <c r="C120" s="63"/>
      <c r="D120" s="63"/>
      <c r="E120" s="63"/>
      <c r="F120" s="66"/>
      <c r="G120" s="63"/>
      <c r="H120" s="63"/>
    </row>
    <row r="121" customFormat="false" ht="12.6" hidden="false" customHeight="true" outlineLevel="0" collapsed="false">
      <c r="A121" s="63"/>
      <c r="B121" s="63"/>
      <c r="C121" s="63"/>
      <c r="D121" s="63"/>
      <c r="E121" s="63"/>
      <c r="F121" s="66"/>
      <c r="G121" s="63"/>
      <c r="H121" s="63"/>
    </row>
    <row r="122" customFormat="false" ht="15" hidden="false" customHeight="false" outlineLevel="0" collapsed="false">
      <c r="A122" s="63"/>
      <c r="B122" s="63"/>
      <c r="C122" s="63"/>
      <c r="D122" s="63"/>
      <c r="E122" s="63"/>
      <c r="F122" s="66"/>
      <c r="G122" s="63"/>
      <c r="H122" s="63"/>
    </row>
    <row r="123" customFormat="false" ht="15" hidden="false" customHeight="false" outlineLevel="0" collapsed="false">
      <c r="A123" s="63"/>
      <c r="B123" s="63"/>
      <c r="C123" s="63"/>
      <c r="D123" s="63"/>
      <c r="E123" s="63"/>
      <c r="F123" s="66"/>
      <c r="G123" s="63"/>
      <c r="H123" s="63"/>
    </row>
    <row r="124" customFormat="false" ht="15" hidden="false" customHeight="false" outlineLevel="0" collapsed="false">
      <c r="A124" s="63"/>
      <c r="B124" s="63"/>
      <c r="C124" s="63"/>
      <c r="D124" s="63"/>
      <c r="E124" s="63"/>
      <c r="F124" s="66"/>
      <c r="G124" s="63"/>
      <c r="H124" s="63"/>
    </row>
    <row r="125" customFormat="false" ht="15" hidden="false" customHeight="false" outlineLevel="0" collapsed="false">
      <c r="A125" s="63"/>
      <c r="B125" s="63"/>
      <c r="C125" s="63"/>
      <c r="D125" s="63"/>
      <c r="E125" s="63"/>
      <c r="F125" s="66"/>
      <c r="G125" s="63"/>
      <c r="H125" s="63"/>
    </row>
    <row r="126" customFormat="false" ht="15" hidden="false" customHeight="false" outlineLevel="0" collapsed="false">
      <c r="A126" s="63"/>
      <c r="B126" s="63"/>
      <c r="C126" s="63"/>
      <c r="D126" s="63"/>
      <c r="E126" s="63"/>
      <c r="F126" s="66"/>
      <c r="G126" s="63"/>
      <c r="H126" s="63"/>
    </row>
    <row r="127" customFormat="false" ht="15" hidden="false" customHeight="false" outlineLevel="0" collapsed="false">
      <c r="A127" s="63"/>
      <c r="B127" s="63"/>
      <c r="C127" s="63"/>
      <c r="D127" s="63"/>
      <c r="E127" s="63"/>
      <c r="F127" s="66"/>
      <c r="G127" s="63"/>
      <c r="H127" s="63"/>
    </row>
    <row r="128" customFormat="false" ht="15" hidden="false" customHeight="false" outlineLevel="0" collapsed="false">
      <c r="A128" s="63"/>
      <c r="B128" s="63"/>
      <c r="C128" s="63"/>
      <c r="D128" s="63"/>
      <c r="E128" s="63"/>
      <c r="F128" s="66"/>
      <c r="G128" s="63"/>
      <c r="H128" s="63"/>
    </row>
    <row r="129" customFormat="false" ht="15" hidden="false" customHeight="false" outlineLevel="0" collapsed="false">
      <c r="A129" s="63"/>
      <c r="B129" s="63"/>
      <c r="C129" s="63"/>
      <c r="D129" s="63"/>
      <c r="E129" s="63"/>
      <c r="F129" s="66"/>
      <c r="G129" s="63"/>
      <c r="H129" s="63"/>
    </row>
    <row r="130" customFormat="false" ht="15" hidden="false" customHeight="false" outlineLevel="0" collapsed="false">
      <c r="A130" s="63"/>
      <c r="B130" s="63"/>
      <c r="C130" s="63"/>
      <c r="D130" s="63"/>
      <c r="E130" s="63"/>
      <c r="F130" s="66"/>
      <c r="G130" s="63"/>
      <c r="H130" s="63"/>
    </row>
    <row r="131" customFormat="false" ht="15" hidden="false" customHeight="false" outlineLevel="0" collapsed="false">
      <c r="A131" s="63"/>
      <c r="B131" s="63"/>
      <c r="C131" s="63"/>
      <c r="D131" s="63"/>
      <c r="E131" s="63"/>
      <c r="F131" s="66"/>
      <c r="G131" s="63"/>
      <c r="H131" s="63"/>
    </row>
    <row r="132" customFormat="false" ht="15" hidden="false" customHeight="false" outlineLevel="0" collapsed="false">
      <c r="A132" s="63"/>
      <c r="B132" s="63"/>
      <c r="C132" s="63"/>
      <c r="D132" s="63"/>
      <c r="E132" s="63"/>
      <c r="F132" s="66"/>
      <c r="G132" s="63"/>
      <c r="H132" s="63"/>
    </row>
    <row r="133" customFormat="false" ht="15" hidden="false" customHeight="false" outlineLevel="0" collapsed="false">
      <c r="A133" s="63"/>
      <c r="B133" s="63"/>
      <c r="C133" s="63"/>
      <c r="D133" s="63"/>
      <c r="E133" s="63"/>
      <c r="F133" s="66"/>
      <c r="G133" s="63"/>
      <c r="H133" s="63"/>
    </row>
    <row r="134" customFormat="false" ht="15" hidden="false" customHeight="false" outlineLevel="0" collapsed="false">
      <c r="A134" s="63"/>
      <c r="B134" s="63"/>
      <c r="C134" s="63"/>
      <c r="D134" s="63"/>
      <c r="E134" s="63"/>
      <c r="F134" s="66"/>
      <c r="G134" s="63"/>
      <c r="H134" s="63"/>
    </row>
    <row r="135" customFormat="false" ht="15" hidden="false" customHeight="false" outlineLevel="0" collapsed="false">
      <c r="A135" s="63"/>
      <c r="B135" s="63"/>
      <c r="C135" s="63"/>
      <c r="D135" s="63"/>
      <c r="E135" s="63"/>
      <c r="F135" s="66"/>
      <c r="G135" s="63"/>
      <c r="H135" s="63"/>
    </row>
    <row r="136" customFormat="false" ht="15" hidden="false" customHeight="false" outlineLevel="0" collapsed="false">
      <c r="A136" s="63"/>
      <c r="B136" s="63"/>
      <c r="C136" s="63"/>
      <c r="D136" s="63"/>
      <c r="E136" s="63"/>
      <c r="F136" s="66"/>
      <c r="G136" s="63"/>
      <c r="H136" s="63"/>
    </row>
    <row r="137" customFormat="false" ht="15" hidden="false" customHeight="false" outlineLevel="0" collapsed="false">
      <c r="A137" s="63"/>
      <c r="B137" s="63"/>
      <c r="C137" s="63"/>
      <c r="D137" s="63"/>
      <c r="E137" s="63"/>
      <c r="F137" s="66"/>
      <c r="G137" s="63"/>
      <c r="H137" s="63"/>
    </row>
    <row r="138" customFormat="false" ht="15" hidden="false" customHeight="false" outlineLevel="0" collapsed="false">
      <c r="A138" s="63"/>
      <c r="B138" s="63"/>
      <c r="C138" s="63"/>
      <c r="D138" s="63"/>
      <c r="E138" s="63"/>
      <c r="F138" s="66"/>
      <c r="G138" s="63"/>
      <c r="H138" s="63"/>
    </row>
    <row r="139" customFormat="false" ht="15" hidden="false" customHeight="false" outlineLevel="0" collapsed="false">
      <c r="A139" s="63"/>
      <c r="B139" s="63"/>
      <c r="C139" s="63"/>
      <c r="D139" s="63"/>
      <c r="E139" s="63"/>
      <c r="F139" s="66"/>
      <c r="G139" s="63"/>
      <c r="H139" s="63"/>
    </row>
    <row r="140" customFormat="false" ht="15" hidden="false" customHeight="false" outlineLevel="0" collapsed="false">
      <c r="A140" s="63"/>
      <c r="B140" s="63"/>
      <c r="C140" s="63"/>
      <c r="D140" s="63"/>
      <c r="E140" s="63"/>
      <c r="F140" s="66"/>
      <c r="G140" s="63"/>
      <c r="H140" s="63"/>
    </row>
  </sheetData>
  <mergeCells count="7">
    <mergeCell ref="A1:F1"/>
    <mergeCell ref="G1:H3"/>
    <mergeCell ref="A5:A12"/>
    <mergeCell ref="A13:A20"/>
    <mergeCell ref="A21:A28"/>
    <mergeCell ref="A29:A36"/>
    <mergeCell ref="A37:A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8.99609375" defaultRowHeight="15" zeroHeight="false" outlineLevelRow="0" outlineLevelCol="0"/>
  <cols>
    <col collapsed="false" customWidth="true" hidden="false" outlineLevel="0" max="1" min="1" style="59" width="14.36"/>
    <col collapsed="false" customWidth="true" hidden="false" outlineLevel="0" max="3" min="2" style="59" width="9.12"/>
    <col collapsed="false" customWidth="true" hidden="false" outlineLevel="0" max="5" min="4" style="59" width="15.12"/>
    <col collapsed="false" customWidth="true" hidden="false" outlineLevel="0" max="6" min="6" style="60" width="15.12"/>
    <col collapsed="false" customWidth="true" hidden="false" outlineLevel="0" max="8" min="7" style="59" width="15.12"/>
    <col collapsed="false" customWidth="true" hidden="false" outlineLevel="0" max="9" min="9" style="59" width="9.36"/>
    <col collapsed="false" customWidth="false" hidden="false" outlineLevel="0" max="257" min="10" style="59" width="8.99"/>
  </cols>
  <sheetData>
    <row r="1" customFormat="false" ht="32.1" hidden="false" customHeight="true" outlineLevel="0" collapsed="false">
      <c r="A1" s="61" t="s">
        <v>28</v>
      </c>
      <c r="B1" s="61"/>
      <c r="C1" s="61"/>
      <c r="D1" s="61"/>
      <c r="E1" s="61"/>
      <c r="F1" s="61"/>
      <c r="G1" s="62" t="s">
        <v>67</v>
      </c>
      <c r="H1" s="62"/>
    </row>
    <row r="2" customFormat="false" ht="20.1" hidden="false" customHeight="true" outlineLevel="0" collapsed="false">
      <c r="A2" s="63"/>
      <c r="B2" s="63"/>
      <c r="C2" s="64"/>
      <c r="D2" s="63"/>
      <c r="E2" s="63"/>
      <c r="F2" s="65"/>
      <c r="G2" s="62"/>
      <c r="H2" s="62"/>
    </row>
    <row r="3" customFormat="false" ht="30.75" hidden="false" customHeight="true" outlineLevel="0" collapsed="false">
      <c r="A3" s="63"/>
      <c r="B3" s="63"/>
      <c r="C3" s="63"/>
      <c r="D3" s="63"/>
      <c r="E3" s="63"/>
      <c r="F3" s="66"/>
      <c r="G3" s="62"/>
      <c r="H3" s="62"/>
    </row>
    <row r="4" s="71" customFormat="true" ht="12.6" hidden="false" customHeight="true" outlineLevel="0" collapsed="false">
      <c r="A4" s="17" t="s">
        <v>4</v>
      </c>
      <c r="B4" s="17" t="s">
        <v>5</v>
      </c>
      <c r="C4" s="46" t="s">
        <v>30</v>
      </c>
      <c r="D4" s="67" t="s">
        <v>31</v>
      </c>
      <c r="E4" s="68" t="s">
        <v>32</v>
      </c>
      <c r="F4" s="69" t="s">
        <v>33</v>
      </c>
      <c r="G4" s="70"/>
      <c r="H4" s="68"/>
    </row>
    <row r="5" s="71" customFormat="true" ht="12.6" hidden="false" customHeight="true" outlineLevel="0" collapsed="false">
      <c r="A5" s="20" t="s">
        <v>34</v>
      </c>
      <c r="B5" s="104" t="n">
        <v>1</v>
      </c>
      <c r="C5" s="105" t="n">
        <v>23.3</v>
      </c>
      <c r="D5" s="106" t="n">
        <v>17.5</v>
      </c>
      <c r="E5" s="106" t="n">
        <v>19.5</v>
      </c>
      <c r="F5" s="102" t="n">
        <f aca="false">D5*D5*E5/2</f>
        <v>2985.9375</v>
      </c>
      <c r="G5" s="75"/>
      <c r="H5" s="76"/>
      <c r="J5" s="77"/>
    </row>
    <row r="6" s="71" customFormat="true" ht="12.6" hidden="false" customHeight="true" outlineLevel="0" collapsed="false">
      <c r="A6" s="20"/>
      <c r="B6" s="104" t="n">
        <v>2</v>
      </c>
      <c r="C6" s="105"/>
      <c r="D6" s="106"/>
      <c r="E6" s="106"/>
      <c r="F6" s="95"/>
      <c r="G6" s="79"/>
      <c r="H6" s="21"/>
      <c r="J6" s="77"/>
    </row>
    <row r="7" s="71" customFormat="true" ht="12.6" hidden="false" customHeight="true" outlineLevel="0" collapsed="false">
      <c r="A7" s="20"/>
      <c r="B7" s="104" t="n">
        <v>3</v>
      </c>
      <c r="C7" s="105" t="n">
        <v>27.8</v>
      </c>
      <c r="D7" s="106" t="n">
        <v>19</v>
      </c>
      <c r="E7" s="106" t="n">
        <v>21.3</v>
      </c>
      <c r="F7" s="95" t="n">
        <f aca="false">D7*D7*E7/2</f>
        <v>3844.65</v>
      </c>
      <c r="G7" s="79"/>
      <c r="H7" s="21"/>
      <c r="J7" s="77"/>
    </row>
    <row r="8" s="71" customFormat="true" ht="12.6" hidden="false" customHeight="true" outlineLevel="0" collapsed="false">
      <c r="A8" s="20"/>
      <c r="B8" s="104" t="n">
        <v>4</v>
      </c>
      <c r="C8" s="105" t="n">
        <v>18.5</v>
      </c>
      <c r="D8" s="106" t="n">
        <v>13.5</v>
      </c>
      <c r="E8" s="106" t="n">
        <v>21</v>
      </c>
      <c r="F8" s="95" t="n">
        <f aca="false">D8*D8*E8/2</f>
        <v>1913.625</v>
      </c>
      <c r="G8" s="79"/>
      <c r="H8" s="21"/>
      <c r="J8" s="77"/>
    </row>
    <row r="9" s="71" customFormat="true" ht="12.6" hidden="false" customHeight="true" outlineLevel="0" collapsed="false">
      <c r="A9" s="20"/>
      <c r="B9" s="104" t="n">
        <v>5</v>
      </c>
      <c r="C9" s="105" t="n">
        <v>22.4</v>
      </c>
      <c r="D9" s="106" t="n">
        <v>14.4</v>
      </c>
      <c r="E9" s="106" t="n">
        <v>15.6</v>
      </c>
      <c r="F9" s="95" t="n">
        <f aca="false">D9*D9*E9/2</f>
        <v>1617.408</v>
      </c>
      <c r="G9" s="79"/>
      <c r="H9" s="21"/>
      <c r="J9" s="77"/>
    </row>
    <row r="10" s="71" customFormat="true" ht="12.6" hidden="false" customHeight="true" outlineLevel="0" collapsed="false">
      <c r="A10" s="20"/>
      <c r="B10" s="104" t="n">
        <v>6</v>
      </c>
      <c r="C10" s="105" t="n">
        <v>23.3</v>
      </c>
      <c r="D10" s="106" t="n">
        <v>16.9</v>
      </c>
      <c r="E10" s="106" t="n">
        <v>21</v>
      </c>
      <c r="F10" s="95" t="n">
        <f aca="false">D10*D10*E10/2</f>
        <v>2998.905</v>
      </c>
      <c r="G10" s="79"/>
      <c r="H10" s="21"/>
      <c r="J10" s="77"/>
    </row>
    <row r="11" s="71" customFormat="true" ht="12.6" hidden="false" customHeight="true" outlineLevel="0" collapsed="false">
      <c r="A11" s="20"/>
      <c r="B11" s="107" t="s">
        <v>9</v>
      </c>
      <c r="C11" s="108" t="n">
        <f aca="false">AVERAGE(C5:C10)</f>
        <v>23.06</v>
      </c>
      <c r="D11" s="103"/>
      <c r="E11" s="103"/>
      <c r="F11" s="81" t="n">
        <f aca="false">AVERAGE(F5:F10)</f>
        <v>2672.1051</v>
      </c>
      <c r="G11" s="85"/>
      <c r="H11" s="86"/>
      <c r="J11" s="77"/>
    </row>
    <row r="12" s="71" customFormat="true" ht="12.6" hidden="false" customHeight="true" outlineLevel="0" collapsed="false">
      <c r="A12" s="20"/>
      <c r="B12" s="107" t="s">
        <v>10</v>
      </c>
      <c r="C12" s="108" t="n">
        <f aca="false">STDEV(C5:C10)</f>
        <v>3.30953168892519</v>
      </c>
      <c r="D12" s="103"/>
      <c r="E12" s="103"/>
      <c r="F12" s="81" t="n">
        <f aca="false">STDEV(F5:F10)</f>
        <v>903.856809357848</v>
      </c>
      <c r="G12" s="85"/>
      <c r="H12" s="86"/>
      <c r="J12" s="77"/>
    </row>
    <row r="13" s="71" customFormat="true" ht="12.6" hidden="false" customHeight="true" outlineLevel="0" collapsed="false">
      <c r="A13" s="20" t="s">
        <v>35</v>
      </c>
      <c r="B13" s="104" t="n">
        <v>1</v>
      </c>
      <c r="C13" s="105" t="n">
        <v>23.1</v>
      </c>
      <c r="D13" s="106" t="n">
        <v>15.8</v>
      </c>
      <c r="E13" s="106" t="n">
        <v>21.4</v>
      </c>
      <c r="F13" s="95" t="n">
        <f aca="false">D13*D13*E13/2</f>
        <v>2671.148</v>
      </c>
      <c r="G13" s="79"/>
      <c r="H13" s="21"/>
      <c r="J13" s="77"/>
    </row>
    <row r="14" s="71" customFormat="true" ht="12.6" hidden="false" customHeight="true" outlineLevel="0" collapsed="false">
      <c r="A14" s="20"/>
      <c r="B14" s="104" t="n">
        <v>2</v>
      </c>
      <c r="C14" s="109" t="n">
        <v>23.4</v>
      </c>
      <c r="D14" s="110" t="n">
        <v>15.3</v>
      </c>
      <c r="E14" s="110" t="n">
        <v>19.6</v>
      </c>
      <c r="F14" s="95" t="n">
        <f aca="false">D14*D14*E14/2</f>
        <v>2294.082</v>
      </c>
      <c r="G14" s="79"/>
      <c r="H14" s="21"/>
      <c r="J14" s="77"/>
    </row>
    <row r="15" s="71" customFormat="true" ht="12.6" hidden="false" customHeight="true" outlineLevel="0" collapsed="false">
      <c r="A15" s="20"/>
      <c r="B15" s="104" t="n">
        <v>3</v>
      </c>
      <c r="C15" s="105" t="n">
        <v>23</v>
      </c>
      <c r="D15" s="106" t="n">
        <v>17.7</v>
      </c>
      <c r="E15" s="106" t="n">
        <v>18</v>
      </c>
      <c r="F15" s="95" t="n">
        <f aca="false">D15*D15*E15/2</f>
        <v>2819.61</v>
      </c>
      <c r="G15" s="79"/>
      <c r="H15" s="21"/>
      <c r="J15" s="77"/>
    </row>
    <row r="16" s="71" customFormat="true" ht="12.6" hidden="false" customHeight="true" outlineLevel="0" collapsed="false">
      <c r="A16" s="20"/>
      <c r="B16" s="104" t="n">
        <v>4</v>
      </c>
      <c r="C16" s="105"/>
      <c r="D16" s="106"/>
      <c r="E16" s="106"/>
      <c r="F16" s="95"/>
      <c r="G16" s="79"/>
      <c r="H16" s="21"/>
      <c r="J16" s="77"/>
    </row>
    <row r="17" s="71" customFormat="true" ht="12.6" hidden="false" customHeight="true" outlineLevel="0" collapsed="false">
      <c r="A17" s="20"/>
      <c r="B17" s="104" t="n">
        <v>5</v>
      </c>
      <c r="C17" s="105" t="n">
        <v>24.8</v>
      </c>
      <c r="D17" s="106" t="n">
        <v>12.3</v>
      </c>
      <c r="E17" s="106" t="n">
        <v>25.6</v>
      </c>
      <c r="F17" s="95" t="n">
        <f aca="false">D17*D17*E17/2</f>
        <v>1936.512</v>
      </c>
      <c r="G17" s="79"/>
      <c r="H17" s="21"/>
      <c r="J17" s="77"/>
    </row>
    <row r="18" s="71" customFormat="true" ht="12.6" hidden="false" customHeight="true" outlineLevel="0" collapsed="false">
      <c r="A18" s="20"/>
      <c r="B18" s="104" t="n">
        <v>6</v>
      </c>
      <c r="C18" s="105" t="n">
        <v>21.8</v>
      </c>
      <c r="D18" s="106" t="n">
        <v>13.3</v>
      </c>
      <c r="E18" s="106" t="n">
        <v>16.6</v>
      </c>
      <c r="F18" s="95" t="n">
        <f aca="false">D18*D18*E18/2</f>
        <v>1468.187</v>
      </c>
      <c r="G18" s="79"/>
      <c r="H18" s="21"/>
      <c r="J18" s="77"/>
    </row>
    <row r="19" s="71" customFormat="true" ht="12.6" hidden="false" customHeight="true" outlineLevel="0" collapsed="false">
      <c r="A19" s="20"/>
      <c r="B19" s="107" t="s">
        <v>9</v>
      </c>
      <c r="C19" s="108" t="n">
        <f aca="false">AVERAGE(C13:C18)</f>
        <v>23.22</v>
      </c>
      <c r="D19" s="103"/>
      <c r="E19" s="103"/>
      <c r="F19" s="81" t="n">
        <f aca="false">AVERAGE(F13:F18)</f>
        <v>2237.9078</v>
      </c>
      <c r="G19" s="85"/>
      <c r="H19" s="86"/>
      <c r="J19" s="77"/>
    </row>
    <row r="20" s="71" customFormat="true" ht="12.6" hidden="false" customHeight="true" outlineLevel="0" collapsed="false">
      <c r="A20" s="20"/>
      <c r="B20" s="107" t="s">
        <v>10</v>
      </c>
      <c r="C20" s="108" t="n">
        <f aca="false">STDEV(C13:C18)</f>
        <v>1.0733126291999</v>
      </c>
      <c r="D20" s="103"/>
      <c r="E20" s="103"/>
      <c r="F20" s="81" t="n">
        <f aca="false">STDEV(F13:F18)</f>
        <v>550.576879131516</v>
      </c>
      <c r="G20" s="85"/>
      <c r="H20" s="86"/>
      <c r="J20" s="77"/>
    </row>
    <row r="21" s="71" customFormat="true" ht="12.6" hidden="false" customHeight="true" outlineLevel="0" collapsed="false">
      <c r="A21" s="20" t="s">
        <v>36</v>
      </c>
      <c r="B21" s="104" t="n">
        <v>1</v>
      </c>
      <c r="C21" s="105" t="n">
        <v>20.6</v>
      </c>
      <c r="D21" s="106" t="n">
        <v>15.7</v>
      </c>
      <c r="E21" s="106" t="n">
        <v>17</v>
      </c>
      <c r="F21" s="95" t="n">
        <f aca="false">D21*D21*E21/2</f>
        <v>2095.165</v>
      </c>
      <c r="G21" s="79"/>
      <c r="H21" s="21"/>
      <c r="J21" s="77"/>
    </row>
    <row r="22" s="71" customFormat="true" ht="12.6" hidden="false" customHeight="true" outlineLevel="0" collapsed="false">
      <c r="A22" s="20"/>
      <c r="B22" s="104" t="n">
        <v>2</v>
      </c>
      <c r="C22" s="105" t="n">
        <v>20.2</v>
      </c>
      <c r="D22" s="106" t="n">
        <v>17.9</v>
      </c>
      <c r="E22" s="106" t="n">
        <v>18.2</v>
      </c>
      <c r="F22" s="95" t="n">
        <f aca="false">D22*D22*E22/2</f>
        <v>2915.731</v>
      </c>
      <c r="G22" s="79"/>
      <c r="H22" s="21"/>
      <c r="J22" s="77"/>
    </row>
    <row r="23" s="71" customFormat="true" ht="12.6" hidden="false" customHeight="true" outlineLevel="0" collapsed="false">
      <c r="A23" s="20"/>
      <c r="B23" s="104" t="n">
        <v>3</v>
      </c>
      <c r="C23" s="105" t="n">
        <v>22</v>
      </c>
      <c r="D23" s="106" t="n">
        <v>15.5</v>
      </c>
      <c r="E23" s="106" t="n">
        <v>15.7</v>
      </c>
      <c r="F23" s="95" t="n">
        <f aca="false">D23*D23*E23/2</f>
        <v>1885.9625</v>
      </c>
      <c r="G23" s="79"/>
      <c r="H23" s="21"/>
      <c r="J23" s="77"/>
    </row>
    <row r="24" s="71" customFormat="true" ht="12.6" hidden="false" customHeight="true" outlineLevel="0" collapsed="false">
      <c r="A24" s="20"/>
      <c r="B24" s="104" t="n">
        <v>4</v>
      </c>
      <c r="C24" s="109" t="n">
        <v>23.2</v>
      </c>
      <c r="D24" s="106" t="n">
        <v>13</v>
      </c>
      <c r="E24" s="106" t="n">
        <v>18</v>
      </c>
      <c r="F24" s="95" t="n">
        <f aca="false">D24*D24*E24/2</f>
        <v>1521</v>
      </c>
      <c r="G24" s="79"/>
      <c r="H24" s="21"/>
      <c r="J24" s="77"/>
    </row>
    <row r="25" s="71" customFormat="true" ht="12.6" hidden="false" customHeight="true" outlineLevel="0" collapsed="false">
      <c r="A25" s="20"/>
      <c r="B25" s="104" t="n">
        <v>5</v>
      </c>
      <c r="C25" s="105" t="n">
        <v>24.9</v>
      </c>
      <c r="D25" s="106" t="n">
        <v>12.3</v>
      </c>
      <c r="E25" s="106" t="n">
        <v>26</v>
      </c>
      <c r="F25" s="95" t="n">
        <f aca="false">D25*D25*E25/2</f>
        <v>1966.77</v>
      </c>
      <c r="G25" s="79"/>
      <c r="H25" s="21"/>
      <c r="J25" s="77"/>
    </row>
    <row r="26" s="71" customFormat="true" ht="12.6" hidden="false" customHeight="true" outlineLevel="0" collapsed="false">
      <c r="A26" s="20"/>
      <c r="B26" s="104" t="n">
        <v>6</v>
      </c>
      <c r="C26" s="105" t="n">
        <v>24.6</v>
      </c>
      <c r="D26" s="106" t="n">
        <v>14.9</v>
      </c>
      <c r="E26" s="106" t="n">
        <v>27</v>
      </c>
      <c r="F26" s="95" t="n">
        <f aca="false">D26*D26*E26/2</f>
        <v>2997.135</v>
      </c>
      <c r="G26" s="79"/>
      <c r="H26" s="21"/>
      <c r="J26" s="77"/>
    </row>
    <row r="27" s="71" customFormat="true" ht="12.6" hidden="false" customHeight="true" outlineLevel="0" collapsed="false">
      <c r="A27" s="20"/>
      <c r="B27" s="107" t="s">
        <v>9</v>
      </c>
      <c r="C27" s="108" t="n">
        <f aca="false">AVERAGE(C21:C26)</f>
        <v>22.5833333333333</v>
      </c>
      <c r="D27" s="103"/>
      <c r="E27" s="103"/>
      <c r="F27" s="81" t="n">
        <f aca="false">AVERAGE(F21:F26)</f>
        <v>2230.29391666667</v>
      </c>
      <c r="G27" s="85"/>
      <c r="H27" s="86"/>
      <c r="J27" s="77"/>
    </row>
    <row r="28" s="71" customFormat="true" ht="12.6" hidden="false" customHeight="true" outlineLevel="0" collapsed="false">
      <c r="A28" s="20"/>
      <c r="B28" s="107" t="s">
        <v>10</v>
      </c>
      <c r="C28" s="108" t="n">
        <f aca="false">STDEV(C21:C26)</f>
        <v>1.98838292757373</v>
      </c>
      <c r="D28" s="103"/>
      <c r="E28" s="103"/>
      <c r="F28" s="81" t="n">
        <f aca="false">STDEV(F21:F26)</f>
        <v>594.514239660449</v>
      </c>
      <c r="G28" s="85"/>
      <c r="H28" s="86"/>
      <c r="J28" s="77"/>
    </row>
    <row r="29" s="71" customFormat="true" ht="12.6" hidden="false" customHeight="true" outlineLevel="0" collapsed="false">
      <c r="A29" s="20" t="s">
        <v>37</v>
      </c>
      <c r="B29" s="104" t="n">
        <v>1</v>
      </c>
      <c r="C29" s="105" t="n">
        <v>21.9</v>
      </c>
      <c r="D29" s="106" t="n">
        <v>13</v>
      </c>
      <c r="E29" s="106" t="n">
        <v>14</v>
      </c>
      <c r="F29" s="95" t="n">
        <f aca="false">D29*D29*E29/2</f>
        <v>1183</v>
      </c>
      <c r="G29" s="79"/>
      <c r="H29" s="21"/>
      <c r="J29" s="77"/>
    </row>
    <row r="30" s="71" customFormat="true" ht="12.6" hidden="false" customHeight="true" outlineLevel="0" collapsed="false">
      <c r="A30" s="20"/>
      <c r="B30" s="104" t="n">
        <v>2</v>
      </c>
      <c r="C30" s="105" t="n">
        <v>16.6</v>
      </c>
      <c r="D30" s="106" t="n">
        <v>17.9</v>
      </c>
      <c r="E30" s="106" t="n">
        <v>18.6</v>
      </c>
      <c r="F30" s="95" t="n">
        <f aca="false">D30*D30*E30/2</f>
        <v>2979.813</v>
      </c>
      <c r="G30" s="79"/>
      <c r="H30" s="21"/>
      <c r="J30" s="77"/>
    </row>
    <row r="31" s="71" customFormat="true" ht="12.6" hidden="false" customHeight="true" outlineLevel="0" collapsed="false">
      <c r="A31" s="20"/>
      <c r="B31" s="104" t="n">
        <v>3</v>
      </c>
      <c r="C31" s="105" t="n">
        <v>18.9</v>
      </c>
      <c r="D31" s="106" t="n">
        <v>17.1</v>
      </c>
      <c r="E31" s="106" t="n">
        <v>20.5</v>
      </c>
      <c r="F31" s="95" t="n">
        <f aca="false">D31*D31*E31/2</f>
        <v>2997.2025</v>
      </c>
      <c r="G31" s="79"/>
      <c r="H31" s="21"/>
      <c r="J31" s="77"/>
    </row>
    <row r="32" s="71" customFormat="true" ht="12.6" hidden="false" customHeight="true" outlineLevel="0" collapsed="false">
      <c r="A32" s="20"/>
      <c r="B32" s="104" t="n">
        <v>4</v>
      </c>
      <c r="C32" s="105" t="n">
        <v>21.6</v>
      </c>
      <c r="D32" s="106" t="n">
        <v>17.1</v>
      </c>
      <c r="E32" s="106" t="n">
        <v>20.3</v>
      </c>
      <c r="F32" s="95" t="n">
        <f aca="false">D32*D32*E32/2</f>
        <v>2967.9615</v>
      </c>
      <c r="G32" s="79"/>
      <c r="H32" s="21"/>
      <c r="J32" s="77"/>
    </row>
    <row r="33" s="71" customFormat="true" ht="12.6" hidden="false" customHeight="true" outlineLevel="0" collapsed="false">
      <c r="A33" s="20"/>
      <c r="B33" s="104" t="n">
        <v>5</v>
      </c>
      <c r="C33" s="105" t="n">
        <v>19</v>
      </c>
      <c r="D33" s="106" t="n">
        <v>17</v>
      </c>
      <c r="E33" s="106" t="n">
        <v>26</v>
      </c>
      <c r="F33" s="95" t="n">
        <f aca="false">D33*D33*E33/2</f>
        <v>3757</v>
      </c>
      <c r="G33" s="79"/>
      <c r="H33" s="21"/>
      <c r="J33" s="77"/>
    </row>
    <row r="34" s="71" customFormat="true" ht="12.6" hidden="false" customHeight="true" outlineLevel="0" collapsed="false">
      <c r="A34" s="20"/>
      <c r="B34" s="104" t="n">
        <v>6</v>
      </c>
      <c r="C34" s="105"/>
      <c r="D34" s="106"/>
      <c r="E34" s="106"/>
      <c r="F34" s="95"/>
      <c r="G34" s="79"/>
      <c r="H34" s="21"/>
      <c r="J34" s="77"/>
    </row>
    <row r="35" s="71" customFormat="true" ht="12.6" hidden="false" customHeight="true" outlineLevel="0" collapsed="false">
      <c r="A35" s="20"/>
      <c r="B35" s="107" t="s">
        <v>9</v>
      </c>
      <c r="C35" s="108" t="n">
        <f aca="false">AVERAGE(C29:C34)</f>
        <v>19.6</v>
      </c>
      <c r="D35" s="103"/>
      <c r="E35" s="103"/>
      <c r="F35" s="81" t="n">
        <f aca="false">AVERAGE(F29:F34)</f>
        <v>2776.9954</v>
      </c>
      <c r="G35" s="85"/>
      <c r="H35" s="86"/>
      <c r="J35" s="77"/>
    </row>
    <row r="36" s="71" customFormat="true" ht="12.6" hidden="false" customHeight="true" outlineLevel="0" collapsed="false">
      <c r="A36" s="20"/>
      <c r="B36" s="107" t="s">
        <v>10</v>
      </c>
      <c r="C36" s="108" t="n">
        <f aca="false">STDEV(C29:C34)</f>
        <v>2.18746428542274</v>
      </c>
      <c r="D36" s="103"/>
      <c r="E36" s="103"/>
      <c r="F36" s="81" t="n">
        <f aca="false">STDEV(F29:F34)</f>
        <v>952.276817468495</v>
      </c>
      <c r="G36" s="85"/>
      <c r="H36" s="86"/>
      <c r="J36" s="77"/>
    </row>
    <row r="37" s="71" customFormat="true" ht="12.6" hidden="false" customHeight="true" outlineLevel="0" collapsed="false">
      <c r="A37" s="20" t="s">
        <v>38</v>
      </c>
      <c r="B37" s="104" t="n">
        <v>1</v>
      </c>
      <c r="C37" s="105" t="n">
        <v>21.5</v>
      </c>
      <c r="D37" s="106" t="n">
        <v>2</v>
      </c>
      <c r="E37" s="106" t="n">
        <v>3.1</v>
      </c>
      <c r="F37" s="95" t="n">
        <f aca="false">D37*D37*E37/2</f>
        <v>6.2</v>
      </c>
      <c r="G37" s="79"/>
      <c r="H37" s="21"/>
      <c r="J37" s="77"/>
    </row>
    <row r="38" s="71" customFormat="true" ht="12.6" hidden="false" customHeight="true" outlineLevel="0" collapsed="false">
      <c r="A38" s="20"/>
      <c r="B38" s="104" t="n">
        <v>2</v>
      </c>
      <c r="C38" s="105" t="n">
        <v>23</v>
      </c>
      <c r="D38" s="106" t="n">
        <v>4</v>
      </c>
      <c r="E38" s="106" t="n">
        <v>7.4</v>
      </c>
      <c r="F38" s="95" t="n">
        <f aca="false">D38*D38*E38/2</f>
        <v>59.2</v>
      </c>
      <c r="G38" s="79"/>
      <c r="H38" s="21"/>
      <c r="J38" s="77"/>
    </row>
    <row r="39" s="71" customFormat="true" ht="12.6" hidden="false" customHeight="true" outlineLevel="0" collapsed="false">
      <c r="A39" s="20"/>
      <c r="B39" s="104" t="n">
        <v>3</v>
      </c>
      <c r="C39" s="105" t="n">
        <v>21.2</v>
      </c>
      <c r="D39" s="106" t="n">
        <v>4</v>
      </c>
      <c r="E39" s="106" t="n">
        <v>5.4</v>
      </c>
      <c r="F39" s="95" t="n">
        <f aca="false">D39*D39*E39/2</f>
        <v>43.2</v>
      </c>
      <c r="G39" s="79"/>
      <c r="H39" s="21"/>
      <c r="J39" s="77"/>
    </row>
    <row r="40" s="71" customFormat="true" ht="12.6" hidden="false" customHeight="true" outlineLevel="0" collapsed="false">
      <c r="A40" s="20"/>
      <c r="B40" s="104" t="n">
        <v>4</v>
      </c>
      <c r="C40" s="105" t="n">
        <v>22.6</v>
      </c>
      <c r="D40" s="106" t="n">
        <v>5.7</v>
      </c>
      <c r="E40" s="106" t="n">
        <v>8.4</v>
      </c>
      <c r="F40" s="95" t="n">
        <f aca="false">D40*D40*E40/2</f>
        <v>136.458</v>
      </c>
      <c r="G40" s="79"/>
      <c r="H40" s="21"/>
      <c r="J40" s="77"/>
    </row>
    <row r="41" s="71" customFormat="true" ht="12.6" hidden="false" customHeight="true" outlineLevel="0" collapsed="false">
      <c r="A41" s="20"/>
      <c r="B41" s="104" t="n">
        <v>5</v>
      </c>
      <c r="C41" s="105" t="n">
        <v>22.1</v>
      </c>
      <c r="D41" s="106" t="n">
        <v>4.1</v>
      </c>
      <c r="E41" s="106" t="n">
        <v>5.6</v>
      </c>
      <c r="F41" s="95" t="n">
        <f aca="false">D41*D41*E41/2</f>
        <v>47.068</v>
      </c>
      <c r="G41" s="79"/>
      <c r="H41" s="21"/>
      <c r="J41" s="77"/>
    </row>
    <row r="42" s="71" customFormat="true" ht="12.6" hidden="false" customHeight="true" outlineLevel="0" collapsed="false">
      <c r="A42" s="20"/>
      <c r="B42" s="104" t="n">
        <v>6</v>
      </c>
      <c r="C42" s="105" t="n">
        <v>18.6</v>
      </c>
      <c r="D42" s="106" t="n">
        <v>4.4</v>
      </c>
      <c r="E42" s="106" t="n">
        <v>6.1</v>
      </c>
      <c r="F42" s="95" t="n">
        <f aca="false">D42*D42*E42/2</f>
        <v>59.048</v>
      </c>
      <c r="G42" s="79"/>
      <c r="H42" s="21"/>
      <c r="J42" s="77"/>
    </row>
    <row r="43" s="71" customFormat="true" ht="12.6" hidden="false" customHeight="true" outlineLevel="0" collapsed="false">
      <c r="A43" s="20"/>
      <c r="B43" s="80" t="s">
        <v>9</v>
      </c>
      <c r="C43" s="81" t="n">
        <f aca="false">AVERAGE(C37:C42)</f>
        <v>21.5</v>
      </c>
      <c r="D43" s="82"/>
      <c r="E43" s="103"/>
      <c r="F43" s="81" t="n">
        <f aca="false">AVERAGE(F37:F42)</f>
        <v>58.529</v>
      </c>
      <c r="G43" s="85"/>
      <c r="H43" s="86"/>
      <c r="J43" s="77"/>
    </row>
    <row r="44" s="71" customFormat="true" ht="14.25" hidden="false" customHeight="true" outlineLevel="0" collapsed="false">
      <c r="A44" s="20"/>
      <c r="B44" s="80" t="s">
        <v>10</v>
      </c>
      <c r="C44" s="81" t="n">
        <f aca="false">STDEV(C37:C42)</f>
        <v>1.56971334962789</v>
      </c>
      <c r="D44" s="82"/>
      <c r="E44" s="103"/>
      <c r="F44" s="81" t="n">
        <f aca="false">STDEV(F37:F42)</f>
        <v>42.8446161051771</v>
      </c>
      <c r="G44" s="85"/>
      <c r="H44" s="86"/>
      <c r="J44" s="77"/>
    </row>
    <row r="45" s="71" customFormat="true" ht="12.6" hidden="false" customHeight="true" outlineLevel="0" collapsed="false">
      <c r="A45" s="88" t="s">
        <v>39</v>
      </c>
      <c r="B45" s="89" t="s">
        <v>40</v>
      </c>
      <c r="C45" s="89"/>
      <c r="D45" s="90"/>
      <c r="E45" s="89"/>
      <c r="F45" s="91"/>
      <c r="G45" s="90"/>
      <c r="H45" s="21"/>
      <c r="I45" s="59"/>
      <c r="J45" s="77"/>
    </row>
    <row r="46" s="71" customFormat="true" ht="12.6" hidden="false" customHeight="true" outlineLevel="0" collapsed="false">
      <c r="A46" s="92" t="s">
        <v>41</v>
      </c>
      <c r="B46" s="93" t="n">
        <v>41798</v>
      </c>
      <c r="C46" s="94"/>
      <c r="D46" s="79"/>
      <c r="E46" s="94"/>
      <c r="F46" s="95"/>
      <c r="G46" s="79"/>
      <c r="H46" s="21"/>
      <c r="I46" s="59"/>
      <c r="J46" s="77"/>
    </row>
    <row r="47" s="71" customFormat="true" ht="12.6" hidden="false" customHeight="true" outlineLevel="0" collapsed="false">
      <c r="A47" s="96"/>
      <c r="B47" s="96"/>
      <c r="C47" s="96"/>
      <c r="D47" s="96"/>
      <c r="E47" s="96"/>
      <c r="F47" s="97"/>
      <c r="G47" s="96"/>
      <c r="H47" s="96"/>
      <c r="I47" s="59"/>
      <c r="J47" s="77"/>
    </row>
    <row r="48" s="71" customFormat="true" ht="12.6" hidden="false" customHeight="true" outlineLevel="0" collapsed="false">
      <c r="A48" s="98" t="s">
        <v>42</v>
      </c>
      <c r="B48" s="99"/>
      <c r="C48" s="99"/>
      <c r="D48" s="99"/>
      <c r="E48" s="99"/>
      <c r="F48" s="100"/>
      <c r="G48" s="99"/>
      <c r="H48" s="99"/>
      <c r="I48" s="59"/>
      <c r="J48" s="77"/>
    </row>
    <row r="49" s="71" customFormat="true" ht="12.6" hidden="false" customHeight="true" outlineLevel="0" collapsed="false">
      <c r="A49" s="99" t="s">
        <v>43</v>
      </c>
      <c r="B49" s="96"/>
      <c r="C49" s="96"/>
      <c r="D49" s="96"/>
      <c r="E49" s="96"/>
      <c r="F49" s="99" t="s">
        <v>44</v>
      </c>
      <c r="G49" s="96"/>
      <c r="H49" s="96"/>
      <c r="I49" s="59"/>
      <c r="J49" s="77"/>
    </row>
    <row r="50" s="71" customFormat="true" ht="12.6" hidden="false" customHeight="true" outlineLevel="0" collapsed="false">
      <c r="A50" s="99" t="s">
        <v>45</v>
      </c>
      <c r="B50" s="96"/>
      <c r="C50" s="96"/>
      <c r="D50" s="96"/>
      <c r="E50" s="96"/>
      <c r="F50" s="99" t="s">
        <v>46</v>
      </c>
      <c r="G50" s="96"/>
      <c r="H50" s="96"/>
      <c r="I50" s="59"/>
      <c r="J50" s="77"/>
    </row>
    <row r="51" s="71" customFormat="true" ht="12.6" hidden="false" customHeight="true" outlineLevel="0" collapsed="false">
      <c r="A51" s="99" t="s">
        <v>47</v>
      </c>
      <c r="B51" s="96"/>
      <c r="C51" s="96"/>
      <c r="D51" s="96"/>
      <c r="E51" s="96"/>
      <c r="F51" s="99" t="s">
        <v>48</v>
      </c>
      <c r="G51" s="96"/>
      <c r="H51" s="96"/>
      <c r="I51" s="59"/>
      <c r="J51" s="77"/>
    </row>
    <row r="52" s="71" customFormat="true" ht="12.6" hidden="false" customHeight="true" outlineLevel="0" collapsed="false">
      <c r="A52" s="99" t="s">
        <v>49</v>
      </c>
      <c r="B52" s="96"/>
      <c r="C52" s="96"/>
      <c r="D52" s="96"/>
      <c r="E52" s="96"/>
      <c r="F52" s="99" t="s">
        <v>50</v>
      </c>
      <c r="G52" s="96"/>
      <c r="H52" s="96"/>
      <c r="I52" s="59"/>
      <c r="J52" s="77"/>
    </row>
    <row r="53" s="71" customFormat="true" ht="12.6" hidden="false" customHeight="true" outlineLevel="0" collapsed="false">
      <c r="A53" s="99" t="s">
        <v>51</v>
      </c>
      <c r="B53" s="96"/>
      <c r="C53" s="96"/>
      <c r="D53" s="96"/>
      <c r="E53" s="96"/>
      <c r="F53" s="99" t="s">
        <v>52</v>
      </c>
      <c r="G53" s="96"/>
      <c r="H53" s="96"/>
      <c r="I53" s="59"/>
      <c r="J53" s="77"/>
    </row>
    <row r="54" s="71" customFormat="true" ht="12.6" hidden="false" customHeight="true" outlineLevel="0" collapsed="false">
      <c r="A54" s="99" t="s">
        <v>53</v>
      </c>
      <c r="B54" s="96"/>
      <c r="C54" s="96"/>
      <c r="D54" s="96"/>
      <c r="E54" s="96"/>
      <c r="F54" s="97"/>
      <c r="G54" s="96"/>
      <c r="H54" s="96"/>
      <c r="I54" s="59"/>
      <c r="J54" s="77"/>
    </row>
    <row r="55" s="71" customFormat="true" ht="12.6" hidden="false" customHeight="true" outlineLevel="0" collapsed="false">
      <c r="A55" s="59"/>
      <c r="B55" s="96"/>
      <c r="C55" s="96"/>
      <c r="D55" s="96"/>
      <c r="E55" s="96"/>
      <c r="F55" s="97"/>
      <c r="G55" s="96"/>
      <c r="H55" s="96"/>
      <c r="I55" s="59"/>
      <c r="J55" s="77"/>
    </row>
    <row r="56" s="71" customFormat="true" ht="12.6" hidden="false" customHeight="true" outlineLevel="0" collapsed="false">
      <c r="A56" s="59"/>
      <c r="B56" s="96"/>
      <c r="C56" s="96"/>
      <c r="D56" s="96"/>
      <c r="E56" s="96"/>
      <c r="F56" s="97"/>
      <c r="G56" s="96"/>
      <c r="H56" s="96"/>
      <c r="I56" s="59"/>
      <c r="J56" s="77"/>
    </row>
    <row r="57" s="71" customFormat="true" ht="12.6" hidden="false" customHeight="true" outlineLevel="0" collapsed="false">
      <c r="A57" s="59"/>
      <c r="B57" s="96"/>
      <c r="C57" s="96"/>
      <c r="D57" s="96"/>
      <c r="E57" s="96"/>
      <c r="F57" s="97"/>
      <c r="G57" s="96"/>
      <c r="H57" s="96"/>
      <c r="I57" s="59"/>
      <c r="J57" s="77"/>
    </row>
    <row r="58" s="71" customFormat="true" ht="12.6" hidden="false" customHeight="true" outlineLevel="0" collapsed="false">
      <c r="A58" s="59"/>
      <c r="B58" s="96"/>
      <c r="C58" s="96"/>
      <c r="D58" s="96"/>
      <c r="E58" s="96"/>
      <c r="F58" s="97"/>
      <c r="G58" s="96"/>
      <c r="H58" s="96"/>
      <c r="I58" s="59"/>
      <c r="J58" s="77"/>
    </row>
    <row r="59" s="71" customFormat="true" ht="12.6" hidden="false" customHeight="true" outlineLevel="0" collapsed="false">
      <c r="A59" s="59"/>
      <c r="B59" s="96"/>
      <c r="C59" s="96"/>
      <c r="D59" s="96"/>
      <c r="E59" s="96"/>
      <c r="F59" s="97"/>
      <c r="G59" s="96"/>
      <c r="H59" s="96"/>
      <c r="I59" s="59"/>
      <c r="J59" s="77"/>
    </row>
    <row r="60" s="71" customFormat="true" ht="12.6" hidden="false" customHeight="true" outlineLevel="0" collapsed="false">
      <c r="A60" s="63"/>
      <c r="B60" s="63"/>
      <c r="C60" s="63"/>
      <c r="D60" s="63"/>
      <c r="E60" s="63"/>
      <c r="F60" s="66"/>
      <c r="G60" s="63"/>
      <c r="H60" s="63"/>
      <c r="I60" s="59"/>
      <c r="J60" s="77"/>
    </row>
    <row r="61" s="71" customFormat="true" ht="12.6" hidden="false" customHeight="true" outlineLevel="0" collapsed="false">
      <c r="A61" s="63"/>
      <c r="B61" s="63"/>
      <c r="C61" s="63"/>
      <c r="D61" s="63"/>
      <c r="E61" s="63"/>
      <c r="F61" s="66"/>
      <c r="G61" s="63"/>
      <c r="H61" s="63"/>
      <c r="I61" s="59"/>
      <c r="J61" s="77"/>
    </row>
    <row r="62" s="71" customFormat="true" ht="12.6" hidden="false" customHeight="true" outlineLevel="0" collapsed="false">
      <c r="A62" s="63"/>
      <c r="B62" s="63"/>
      <c r="C62" s="63"/>
      <c r="D62" s="63"/>
      <c r="E62" s="63"/>
      <c r="F62" s="66"/>
      <c r="G62" s="63"/>
      <c r="H62" s="63"/>
      <c r="I62" s="59"/>
      <c r="J62" s="77"/>
    </row>
    <row r="63" s="71" customFormat="true" ht="12.6" hidden="false" customHeight="true" outlineLevel="0" collapsed="false">
      <c r="A63" s="63"/>
      <c r="B63" s="63"/>
      <c r="C63" s="63"/>
      <c r="D63" s="63"/>
      <c r="E63" s="63"/>
      <c r="F63" s="66"/>
      <c r="G63" s="63"/>
      <c r="H63" s="63"/>
      <c r="I63" s="59"/>
      <c r="J63" s="77"/>
    </row>
    <row r="64" s="71" customFormat="true" ht="12.6" hidden="false" customHeight="true" outlineLevel="0" collapsed="false">
      <c r="A64" s="63"/>
      <c r="B64" s="63"/>
      <c r="C64" s="63"/>
      <c r="D64" s="63"/>
      <c r="E64" s="63"/>
      <c r="F64" s="66"/>
      <c r="G64" s="63"/>
      <c r="H64" s="63"/>
      <c r="I64" s="59"/>
      <c r="J64" s="77"/>
    </row>
    <row r="65" s="71" customFormat="true" ht="12.6" hidden="false" customHeight="true" outlineLevel="0" collapsed="false">
      <c r="A65" s="63"/>
      <c r="B65" s="63"/>
      <c r="C65" s="63"/>
      <c r="D65" s="63"/>
      <c r="E65" s="63"/>
      <c r="F65" s="66"/>
      <c r="G65" s="63"/>
      <c r="H65" s="63"/>
      <c r="I65" s="59"/>
      <c r="J65" s="77"/>
    </row>
    <row r="66" s="71" customFormat="true" ht="12.6" hidden="false" customHeight="true" outlineLevel="0" collapsed="false">
      <c r="A66" s="63"/>
      <c r="B66" s="63"/>
      <c r="C66" s="63"/>
      <c r="D66" s="63"/>
      <c r="E66" s="63"/>
      <c r="F66" s="66"/>
      <c r="G66" s="63"/>
      <c r="H66" s="63"/>
      <c r="I66" s="59"/>
      <c r="J66" s="77"/>
    </row>
    <row r="67" s="71" customFormat="true" ht="12.6" hidden="false" customHeight="true" outlineLevel="0" collapsed="false">
      <c r="A67" s="63"/>
      <c r="B67" s="63"/>
      <c r="C67" s="63"/>
      <c r="D67" s="63"/>
      <c r="E67" s="63"/>
      <c r="F67" s="66"/>
      <c r="G67" s="63"/>
      <c r="H67" s="63"/>
      <c r="I67" s="59"/>
      <c r="J67" s="77"/>
    </row>
    <row r="68" s="71" customFormat="true" ht="12.6" hidden="false" customHeight="true" outlineLevel="0" collapsed="false">
      <c r="A68" s="63"/>
      <c r="B68" s="63"/>
      <c r="C68" s="63"/>
      <c r="D68" s="63"/>
      <c r="E68" s="63"/>
      <c r="F68" s="66"/>
      <c r="G68" s="63"/>
      <c r="H68" s="63"/>
      <c r="I68" s="59"/>
      <c r="J68" s="77"/>
    </row>
    <row r="69" customFormat="false" ht="12.6" hidden="false" customHeight="true" outlineLevel="0" collapsed="false">
      <c r="A69" s="63"/>
      <c r="B69" s="63"/>
      <c r="C69" s="63"/>
      <c r="D69" s="63"/>
      <c r="E69" s="63"/>
      <c r="F69" s="66"/>
      <c r="G69" s="63"/>
      <c r="H69" s="63"/>
      <c r="J69" s="77"/>
    </row>
    <row r="70" customFormat="false" ht="12.6" hidden="false" customHeight="true" outlineLevel="0" collapsed="false">
      <c r="A70" s="63"/>
      <c r="B70" s="63"/>
      <c r="C70" s="63"/>
      <c r="D70" s="63"/>
      <c r="E70" s="63"/>
      <c r="F70" s="66"/>
      <c r="G70" s="63"/>
      <c r="H70" s="63"/>
      <c r="J70" s="77"/>
    </row>
    <row r="71" customFormat="false" ht="12.6" hidden="false" customHeight="true" outlineLevel="0" collapsed="false">
      <c r="A71" s="63"/>
      <c r="B71" s="63"/>
      <c r="C71" s="63"/>
      <c r="D71" s="63"/>
      <c r="E71" s="63"/>
      <c r="F71" s="66"/>
      <c r="G71" s="63"/>
      <c r="H71" s="63"/>
      <c r="J71" s="77"/>
    </row>
    <row r="72" customFormat="false" ht="12.6" hidden="false" customHeight="true" outlineLevel="0" collapsed="false">
      <c r="A72" s="63"/>
      <c r="B72" s="63"/>
      <c r="C72" s="63"/>
      <c r="D72" s="63"/>
      <c r="E72" s="63"/>
      <c r="F72" s="66"/>
      <c r="G72" s="63"/>
      <c r="H72" s="63"/>
    </row>
    <row r="73" customFormat="false" ht="12.6" hidden="false" customHeight="true" outlineLevel="0" collapsed="false">
      <c r="A73" s="63"/>
      <c r="B73" s="63"/>
      <c r="C73" s="63"/>
      <c r="D73" s="63"/>
      <c r="E73" s="63"/>
      <c r="F73" s="66"/>
      <c r="G73" s="63"/>
      <c r="H73" s="63"/>
    </row>
    <row r="74" customFormat="false" ht="12.6" hidden="false" customHeight="true" outlineLevel="0" collapsed="false">
      <c r="A74" s="63"/>
      <c r="B74" s="63"/>
      <c r="C74" s="63"/>
      <c r="D74" s="63"/>
      <c r="E74" s="63"/>
      <c r="F74" s="66"/>
      <c r="G74" s="63"/>
      <c r="H74" s="63"/>
    </row>
    <row r="75" customFormat="false" ht="12.6" hidden="false" customHeight="true" outlineLevel="0" collapsed="false">
      <c r="A75" s="63"/>
      <c r="B75" s="63"/>
      <c r="C75" s="63"/>
      <c r="D75" s="63"/>
      <c r="E75" s="63"/>
      <c r="F75" s="66"/>
      <c r="G75" s="63"/>
      <c r="H75" s="63"/>
    </row>
    <row r="76" customFormat="false" ht="12.6" hidden="false" customHeight="true" outlineLevel="0" collapsed="false">
      <c r="A76" s="63"/>
      <c r="B76" s="63"/>
      <c r="C76" s="63"/>
      <c r="D76" s="63"/>
      <c r="E76" s="63"/>
      <c r="F76" s="66"/>
      <c r="G76" s="63"/>
      <c r="H76" s="63"/>
    </row>
    <row r="77" customFormat="false" ht="12.6" hidden="false" customHeight="true" outlineLevel="0" collapsed="false">
      <c r="A77" s="63"/>
      <c r="B77" s="63"/>
      <c r="C77" s="63"/>
      <c r="D77" s="63"/>
      <c r="E77" s="63"/>
      <c r="F77" s="66"/>
      <c r="G77" s="63"/>
      <c r="H77" s="63"/>
    </row>
    <row r="78" customFormat="false" ht="12.6" hidden="false" customHeight="true" outlineLevel="0" collapsed="false">
      <c r="A78" s="63"/>
      <c r="B78" s="63"/>
      <c r="C78" s="63"/>
      <c r="D78" s="63"/>
      <c r="E78" s="63"/>
      <c r="F78" s="66"/>
      <c r="G78" s="63"/>
      <c r="H78" s="63"/>
    </row>
    <row r="79" customFormat="false" ht="12.6" hidden="false" customHeight="true" outlineLevel="0" collapsed="false">
      <c r="A79" s="63"/>
      <c r="B79" s="63"/>
      <c r="C79" s="63"/>
      <c r="D79" s="63"/>
      <c r="E79" s="63"/>
      <c r="F79" s="66"/>
      <c r="G79" s="63"/>
      <c r="H79" s="63"/>
    </row>
    <row r="80" customFormat="false" ht="12.6" hidden="false" customHeight="true" outlineLevel="0" collapsed="false">
      <c r="A80" s="63"/>
      <c r="B80" s="63"/>
      <c r="C80" s="63"/>
      <c r="D80" s="63"/>
      <c r="E80" s="63"/>
      <c r="F80" s="66"/>
      <c r="G80" s="63"/>
      <c r="H80" s="63"/>
    </row>
    <row r="81" customFormat="false" ht="12.6" hidden="false" customHeight="true" outlineLevel="0" collapsed="false">
      <c r="A81" s="63"/>
      <c r="B81" s="63"/>
      <c r="C81" s="63"/>
      <c r="D81" s="63"/>
      <c r="E81" s="63"/>
      <c r="F81" s="66"/>
      <c r="G81" s="63"/>
      <c r="H81" s="63"/>
    </row>
    <row r="82" customFormat="false" ht="12.6" hidden="false" customHeight="true" outlineLevel="0" collapsed="false">
      <c r="A82" s="63"/>
      <c r="B82" s="63"/>
      <c r="C82" s="63"/>
      <c r="D82" s="63"/>
      <c r="E82" s="63"/>
      <c r="F82" s="66"/>
      <c r="G82" s="63"/>
      <c r="H82" s="63"/>
    </row>
    <row r="83" customFormat="false" ht="12.6" hidden="false" customHeight="true" outlineLevel="0" collapsed="false">
      <c r="A83" s="63"/>
      <c r="B83" s="63"/>
      <c r="C83" s="63"/>
      <c r="D83" s="63"/>
      <c r="E83" s="63"/>
      <c r="F83" s="66"/>
      <c r="G83" s="63"/>
      <c r="H83" s="63"/>
    </row>
    <row r="84" customFormat="false" ht="12.6" hidden="false" customHeight="true" outlineLevel="0" collapsed="false">
      <c r="A84" s="63"/>
      <c r="B84" s="63"/>
      <c r="C84" s="63"/>
      <c r="D84" s="63"/>
      <c r="E84" s="63"/>
      <c r="F84" s="66"/>
      <c r="G84" s="63"/>
      <c r="H84" s="63"/>
    </row>
    <row r="85" customFormat="false" ht="12.6" hidden="false" customHeight="true" outlineLevel="0" collapsed="false">
      <c r="A85" s="63"/>
      <c r="B85" s="63"/>
      <c r="C85" s="63"/>
      <c r="D85" s="63"/>
      <c r="E85" s="63"/>
      <c r="F85" s="66"/>
      <c r="G85" s="63"/>
      <c r="H85" s="63"/>
    </row>
    <row r="86" customFormat="false" ht="12.6" hidden="false" customHeight="true" outlineLevel="0" collapsed="false">
      <c r="A86" s="63"/>
      <c r="B86" s="63"/>
      <c r="C86" s="63"/>
      <c r="D86" s="63"/>
      <c r="E86" s="63"/>
      <c r="F86" s="66"/>
      <c r="G86" s="63"/>
      <c r="H86" s="63"/>
    </row>
    <row r="87" customFormat="false" ht="12.6" hidden="false" customHeight="true" outlineLevel="0" collapsed="false">
      <c r="A87" s="63"/>
      <c r="B87" s="63"/>
      <c r="C87" s="63"/>
      <c r="D87" s="63"/>
      <c r="E87" s="63"/>
      <c r="F87" s="66"/>
      <c r="G87" s="63"/>
      <c r="H87" s="63"/>
    </row>
    <row r="88" customFormat="false" ht="12.6" hidden="false" customHeight="true" outlineLevel="0" collapsed="false">
      <c r="A88" s="63"/>
      <c r="B88" s="63"/>
      <c r="C88" s="63"/>
      <c r="D88" s="63"/>
      <c r="E88" s="63"/>
      <c r="F88" s="66"/>
      <c r="G88" s="63"/>
      <c r="H88" s="63"/>
    </row>
    <row r="89" customFormat="false" ht="12.6" hidden="false" customHeight="true" outlineLevel="0" collapsed="false">
      <c r="A89" s="63"/>
      <c r="B89" s="63"/>
      <c r="C89" s="63"/>
      <c r="D89" s="63"/>
      <c r="E89" s="63"/>
      <c r="F89" s="66"/>
      <c r="G89" s="63"/>
      <c r="H89" s="63"/>
    </row>
    <row r="90" customFormat="false" ht="12.6" hidden="false" customHeight="true" outlineLevel="0" collapsed="false">
      <c r="A90" s="63"/>
      <c r="B90" s="63"/>
      <c r="C90" s="63"/>
      <c r="D90" s="63"/>
      <c r="E90" s="63"/>
      <c r="F90" s="66"/>
      <c r="G90" s="63"/>
      <c r="H90" s="63"/>
    </row>
    <row r="91" customFormat="false" ht="12.6" hidden="false" customHeight="true" outlineLevel="0" collapsed="false">
      <c r="A91" s="63"/>
      <c r="B91" s="63"/>
      <c r="C91" s="63"/>
      <c r="D91" s="63"/>
      <c r="E91" s="63"/>
      <c r="F91" s="66"/>
      <c r="G91" s="63"/>
      <c r="H91" s="63"/>
    </row>
    <row r="92" customFormat="false" ht="12.6" hidden="false" customHeight="true" outlineLevel="0" collapsed="false">
      <c r="A92" s="63"/>
      <c r="B92" s="63"/>
      <c r="C92" s="63"/>
      <c r="D92" s="63"/>
      <c r="E92" s="63"/>
      <c r="F92" s="66"/>
      <c r="G92" s="63"/>
      <c r="H92" s="63"/>
    </row>
    <row r="93" customFormat="false" ht="12.6" hidden="false" customHeight="true" outlineLevel="0" collapsed="false">
      <c r="A93" s="63"/>
      <c r="B93" s="63"/>
      <c r="C93" s="63"/>
      <c r="D93" s="63"/>
      <c r="E93" s="63"/>
      <c r="F93" s="66"/>
      <c r="G93" s="63"/>
      <c r="H93" s="63"/>
    </row>
    <row r="94" customFormat="false" ht="12.6" hidden="false" customHeight="true" outlineLevel="0" collapsed="false">
      <c r="A94" s="63"/>
      <c r="B94" s="63"/>
      <c r="C94" s="63"/>
      <c r="D94" s="63"/>
      <c r="E94" s="63"/>
      <c r="F94" s="66"/>
      <c r="G94" s="63"/>
      <c r="H94" s="63"/>
    </row>
    <row r="95" customFormat="false" ht="12.6" hidden="false" customHeight="true" outlineLevel="0" collapsed="false">
      <c r="A95" s="63"/>
      <c r="B95" s="63"/>
      <c r="C95" s="63"/>
      <c r="D95" s="63"/>
      <c r="E95" s="63"/>
      <c r="F95" s="66"/>
      <c r="G95" s="63"/>
      <c r="H95" s="63"/>
    </row>
    <row r="96" customFormat="false" ht="12.6" hidden="false" customHeight="true" outlineLevel="0" collapsed="false">
      <c r="A96" s="63"/>
      <c r="B96" s="63"/>
      <c r="C96" s="63"/>
      <c r="D96" s="63"/>
      <c r="E96" s="63"/>
      <c r="F96" s="66"/>
      <c r="G96" s="63"/>
      <c r="H96" s="63"/>
    </row>
    <row r="97" customFormat="false" ht="12.6" hidden="false" customHeight="true" outlineLevel="0" collapsed="false">
      <c r="A97" s="63"/>
      <c r="B97" s="63"/>
      <c r="C97" s="63"/>
      <c r="D97" s="63"/>
      <c r="E97" s="63"/>
      <c r="F97" s="66"/>
      <c r="G97" s="63"/>
      <c r="H97" s="63"/>
    </row>
    <row r="98" customFormat="false" ht="12.6" hidden="false" customHeight="true" outlineLevel="0" collapsed="false">
      <c r="A98" s="63"/>
      <c r="B98" s="63"/>
      <c r="C98" s="63"/>
      <c r="D98" s="63"/>
      <c r="E98" s="63"/>
      <c r="F98" s="66"/>
      <c r="G98" s="63"/>
      <c r="H98" s="63"/>
    </row>
    <row r="99" customFormat="false" ht="12.6" hidden="false" customHeight="true" outlineLevel="0" collapsed="false">
      <c r="A99" s="63"/>
      <c r="B99" s="63"/>
      <c r="C99" s="63"/>
      <c r="D99" s="63"/>
      <c r="E99" s="63"/>
      <c r="F99" s="66"/>
      <c r="G99" s="63"/>
      <c r="H99" s="63"/>
    </row>
    <row r="100" customFormat="false" ht="12.6" hidden="false" customHeight="true" outlineLevel="0" collapsed="false">
      <c r="A100" s="63"/>
      <c r="B100" s="63"/>
      <c r="C100" s="63"/>
      <c r="D100" s="63"/>
      <c r="E100" s="63"/>
      <c r="F100" s="66"/>
      <c r="G100" s="63"/>
      <c r="H100" s="63"/>
    </row>
    <row r="101" customFormat="false" ht="12.6" hidden="false" customHeight="true" outlineLevel="0" collapsed="false">
      <c r="A101" s="63"/>
      <c r="B101" s="63"/>
      <c r="C101" s="63"/>
      <c r="D101" s="63"/>
      <c r="E101" s="63"/>
      <c r="F101" s="66"/>
      <c r="G101" s="63"/>
      <c r="H101" s="63"/>
    </row>
    <row r="102" customFormat="false" ht="12.6" hidden="false" customHeight="true" outlineLevel="0" collapsed="false">
      <c r="A102" s="63"/>
      <c r="B102" s="63"/>
      <c r="C102" s="63"/>
      <c r="D102" s="63"/>
      <c r="E102" s="63"/>
      <c r="F102" s="66"/>
      <c r="G102" s="63"/>
      <c r="H102" s="63"/>
    </row>
    <row r="103" customFormat="false" ht="12.6" hidden="false" customHeight="true" outlineLevel="0" collapsed="false">
      <c r="A103" s="63"/>
      <c r="B103" s="63"/>
      <c r="C103" s="63"/>
      <c r="D103" s="63"/>
      <c r="E103" s="63"/>
      <c r="F103" s="66"/>
      <c r="G103" s="63"/>
      <c r="H103" s="63"/>
    </row>
    <row r="104" customFormat="false" ht="12.6" hidden="false" customHeight="true" outlineLevel="0" collapsed="false">
      <c r="A104" s="63"/>
      <c r="B104" s="63"/>
      <c r="C104" s="63"/>
      <c r="D104" s="63"/>
      <c r="E104" s="63"/>
      <c r="F104" s="66"/>
      <c r="G104" s="63"/>
      <c r="H104" s="63"/>
    </row>
    <row r="105" customFormat="false" ht="12.6" hidden="false" customHeight="true" outlineLevel="0" collapsed="false">
      <c r="A105" s="63"/>
      <c r="B105" s="63"/>
      <c r="C105" s="63"/>
      <c r="D105" s="63"/>
      <c r="E105" s="63"/>
      <c r="F105" s="66"/>
      <c r="G105" s="63"/>
      <c r="H105" s="63"/>
    </row>
    <row r="106" customFormat="false" ht="12.6" hidden="false" customHeight="true" outlineLevel="0" collapsed="false">
      <c r="A106" s="63"/>
      <c r="B106" s="63"/>
      <c r="C106" s="63"/>
      <c r="D106" s="63"/>
      <c r="E106" s="63"/>
      <c r="F106" s="66"/>
      <c r="G106" s="63"/>
      <c r="H106" s="63"/>
    </row>
    <row r="107" customFormat="false" ht="12.6" hidden="false" customHeight="true" outlineLevel="0" collapsed="false">
      <c r="A107" s="63"/>
      <c r="B107" s="63"/>
      <c r="C107" s="63"/>
      <c r="D107" s="63"/>
      <c r="E107" s="63"/>
      <c r="F107" s="66"/>
      <c r="G107" s="63"/>
      <c r="H107" s="63"/>
    </row>
    <row r="108" customFormat="false" ht="12.6" hidden="false" customHeight="true" outlineLevel="0" collapsed="false">
      <c r="A108" s="63"/>
      <c r="B108" s="63"/>
      <c r="C108" s="63"/>
      <c r="D108" s="63"/>
      <c r="E108" s="63"/>
      <c r="F108" s="66"/>
      <c r="G108" s="63"/>
      <c r="H108" s="63"/>
    </row>
    <row r="109" customFormat="false" ht="12.6" hidden="false" customHeight="true" outlineLevel="0" collapsed="false">
      <c r="A109" s="63"/>
      <c r="B109" s="63"/>
      <c r="C109" s="63"/>
      <c r="D109" s="63"/>
      <c r="E109" s="63"/>
      <c r="F109" s="66"/>
      <c r="G109" s="63"/>
      <c r="H109" s="63"/>
    </row>
    <row r="110" customFormat="false" ht="12.6" hidden="false" customHeight="true" outlineLevel="0" collapsed="false">
      <c r="A110" s="63"/>
      <c r="B110" s="63"/>
      <c r="C110" s="63"/>
      <c r="D110" s="63"/>
      <c r="E110" s="63"/>
      <c r="F110" s="66"/>
      <c r="G110" s="63"/>
      <c r="H110" s="63"/>
    </row>
    <row r="111" customFormat="false" ht="12.6" hidden="false" customHeight="true" outlineLevel="0" collapsed="false">
      <c r="A111" s="63"/>
      <c r="B111" s="63"/>
      <c r="C111" s="63"/>
      <c r="D111" s="63"/>
      <c r="E111" s="63"/>
      <c r="F111" s="66"/>
      <c r="G111" s="63"/>
      <c r="H111" s="63"/>
    </row>
    <row r="112" customFormat="false" ht="12.6" hidden="false" customHeight="true" outlineLevel="0" collapsed="false">
      <c r="A112" s="63"/>
      <c r="B112" s="63"/>
      <c r="C112" s="63"/>
      <c r="D112" s="63"/>
      <c r="E112" s="63"/>
      <c r="F112" s="66"/>
      <c r="G112" s="63"/>
      <c r="H112" s="63"/>
    </row>
    <row r="113" customFormat="false" ht="12.6" hidden="false" customHeight="true" outlineLevel="0" collapsed="false">
      <c r="A113" s="63"/>
      <c r="B113" s="63"/>
      <c r="C113" s="63"/>
      <c r="D113" s="63"/>
      <c r="E113" s="63"/>
      <c r="F113" s="66"/>
      <c r="G113" s="63"/>
      <c r="H113" s="63"/>
    </row>
    <row r="114" customFormat="false" ht="12.6" hidden="false" customHeight="true" outlineLevel="0" collapsed="false">
      <c r="A114" s="63"/>
      <c r="B114" s="63"/>
      <c r="C114" s="63"/>
      <c r="D114" s="63"/>
      <c r="E114" s="63"/>
      <c r="F114" s="66"/>
      <c r="G114" s="63"/>
      <c r="H114" s="63"/>
    </row>
    <row r="115" customFormat="false" ht="12.6" hidden="false" customHeight="true" outlineLevel="0" collapsed="false">
      <c r="A115" s="63"/>
      <c r="B115" s="63"/>
      <c r="C115" s="63"/>
      <c r="D115" s="63"/>
      <c r="E115" s="63"/>
      <c r="F115" s="66"/>
      <c r="G115" s="63"/>
      <c r="H115" s="63"/>
    </row>
    <row r="116" customFormat="false" ht="12.6" hidden="false" customHeight="true" outlineLevel="0" collapsed="false">
      <c r="A116" s="63"/>
      <c r="B116" s="63"/>
      <c r="C116" s="63"/>
      <c r="D116" s="63"/>
      <c r="E116" s="63"/>
      <c r="F116" s="66"/>
      <c r="G116" s="63"/>
      <c r="H116" s="63"/>
    </row>
    <row r="117" customFormat="false" ht="12.6" hidden="false" customHeight="true" outlineLevel="0" collapsed="false">
      <c r="A117" s="63"/>
      <c r="B117" s="63"/>
      <c r="C117" s="63"/>
      <c r="D117" s="63"/>
      <c r="E117" s="63"/>
      <c r="F117" s="66"/>
      <c r="G117" s="63"/>
      <c r="H117" s="63"/>
    </row>
    <row r="118" customFormat="false" ht="12.6" hidden="false" customHeight="true" outlineLevel="0" collapsed="false">
      <c r="A118" s="63"/>
      <c r="B118" s="63"/>
      <c r="C118" s="63"/>
      <c r="D118" s="63"/>
      <c r="E118" s="63"/>
      <c r="F118" s="66"/>
      <c r="G118" s="63"/>
      <c r="H118" s="63"/>
    </row>
    <row r="119" customFormat="false" ht="12.6" hidden="false" customHeight="true" outlineLevel="0" collapsed="false">
      <c r="A119" s="63"/>
      <c r="B119" s="63"/>
      <c r="C119" s="63"/>
      <c r="D119" s="63"/>
      <c r="E119" s="63"/>
      <c r="F119" s="66"/>
      <c r="G119" s="63"/>
      <c r="H119" s="63"/>
    </row>
    <row r="120" customFormat="false" ht="12.6" hidden="false" customHeight="true" outlineLevel="0" collapsed="false">
      <c r="A120" s="63"/>
      <c r="B120" s="63"/>
      <c r="C120" s="63"/>
      <c r="D120" s="63"/>
      <c r="E120" s="63"/>
      <c r="F120" s="66"/>
      <c r="G120" s="63"/>
      <c r="H120" s="63"/>
    </row>
    <row r="121" customFormat="false" ht="12.6" hidden="false" customHeight="true" outlineLevel="0" collapsed="false">
      <c r="A121" s="63"/>
      <c r="B121" s="63"/>
      <c r="C121" s="63"/>
      <c r="D121" s="63"/>
      <c r="E121" s="63"/>
      <c r="F121" s="66"/>
      <c r="G121" s="63"/>
      <c r="H121" s="63"/>
    </row>
    <row r="122" customFormat="false" ht="15" hidden="false" customHeight="false" outlineLevel="0" collapsed="false">
      <c r="A122" s="63"/>
      <c r="B122" s="63"/>
      <c r="C122" s="63"/>
      <c r="D122" s="63"/>
      <c r="E122" s="63"/>
      <c r="F122" s="66"/>
      <c r="G122" s="63"/>
      <c r="H122" s="63"/>
    </row>
    <row r="123" customFormat="false" ht="15" hidden="false" customHeight="false" outlineLevel="0" collapsed="false">
      <c r="A123" s="63"/>
      <c r="B123" s="63"/>
      <c r="C123" s="63"/>
      <c r="D123" s="63"/>
      <c r="E123" s="63"/>
      <c r="F123" s="66"/>
      <c r="G123" s="63"/>
      <c r="H123" s="63"/>
    </row>
    <row r="124" customFormat="false" ht="15" hidden="false" customHeight="false" outlineLevel="0" collapsed="false">
      <c r="A124" s="63"/>
      <c r="B124" s="63"/>
      <c r="C124" s="63"/>
      <c r="D124" s="63"/>
      <c r="E124" s="63"/>
      <c r="F124" s="66"/>
      <c r="G124" s="63"/>
      <c r="H124" s="63"/>
    </row>
    <row r="125" customFormat="false" ht="15" hidden="false" customHeight="false" outlineLevel="0" collapsed="false">
      <c r="A125" s="63"/>
      <c r="B125" s="63"/>
      <c r="C125" s="63"/>
      <c r="D125" s="63"/>
      <c r="E125" s="63"/>
      <c r="F125" s="66"/>
      <c r="G125" s="63"/>
      <c r="H125" s="63"/>
    </row>
    <row r="126" customFormat="false" ht="15" hidden="false" customHeight="false" outlineLevel="0" collapsed="false">
      <c r="A126" s="63"/>
      <c r="B126" s="63"/>
      <c r="C126" s="63"/>
      <c r="D126" s="63"/>
      <c r="E126" s="63"/>
      <c r="F126" s="66"/>
      <c r="G126" s="63"/>
      <c r="H126" s="63"/>
    </row>
    <row r="127" customFormat="false" ht="15" hidden="false" customHeight="false" outlineLevel="0" collapsed="false">
      <c r="A127" s="63"/>
      <c r="B127" s="63"/>
      <c r="C127" s="63"/>
      <c r="D127" s="63"/>
      <c r="E127" s="63"/>
      <c r="F127" s="66"/>
      <c r="G127" s="63"/>
      <c r="H127" s="63"/>
    </row>
    <row r="128" customFormat="false" ht="15" hidden="false" customHeight="false" outlineLevel="0" collapsed="false">
      <c r="A128" s="63"/>
      <c r="B128" s="63"/>
      <c r="C128" s="63"/>
      <c r="D128" s="63"/>
      <c r="E128" s="63"/>
      <c r="F128" s="66"/>
      <c r="G128" s="63"/>
      <c r="H128" s="63"/>
    </row>
    <row r="129" customFormat="false" ht="15" hidden="false" customHeight="false" outlineLevel="0" collapsed="false">
      <c r="A129" s="63"/>
      <c r="B129" s="63"/>
      <c r="C129" s="63"/>
      <c r="D129" s="63"/>
      <c r="E129" s="63"/>
      <c r="F129" s="66"/>
      <c r="G129" s="63"/>
      <c r="H129" s="63"/>
    </row>
    <row r="130" customFormat="false" ht="15" hidden="false" customHeight="false" outlineLevel="0" collapsed="false">
      <c r="A130" s="63"/>
      <c r="B130" s="63"/>
      <c r="C130" s="63"/>
      <c r="D130" s="63"/>
      <c r="E130" s="63"/>
      <c r="F130" s="66"/>
      <c r="G130" s="63"/>
      <c r="H130" s="63"/>
    </row>
    <row r="131" customFormat="false" ht="15" hidden="false" customHeight="false" outlineLevel="0" collapsed="false">
      <c r="A131" s="63"/>
      <c r="B131" s="63"/>
      <c r="C131" s="63"/>
      <c r="D131" s="63"/>
      <c r="E131" s="63"/>
      <c r="F131" s="66"/>
      <c r="G131" s="63"/>
      <c r="H131" s="63"/>
    </row>
    <row r="132" customFormat="false" ht="15" hidden="false" customHeight="false" outlineLevel="0" collapsed="false">
      <c r="A132" s="63"/>
      <c r="B132" s="63"/>
      <c r="C132" s="63"/>
      <c r="D132" s="63"/>
      <c r="E132" s="63"/>
      <c r="F132" s="66"/>
      <c r="G132" s="63"/>
      <c r="H132" s="63"/>
    </row>
    <row r="133" customFormat="false" ht="15" hidden="false" customHeight="false" outlineLevel="0" collapsed="false">
      <c r="A133" s="63"/>
      <c r="B133" s="63"/>
      <c r="C133" s="63"/>
      <c r="D133" s="63"/>
      <c r="E133" s="63"/>
      <c r="F133" s="66"/>
      <c r="G133" s="63"/>
      <c r="H133" s="63"/>
    </row>
    <row r="134" customFormat="false" ht="15" hidden="false" customHeight="false" outlineLevel="0" collapsed="false">
      <c r="A134" s="63"/>
      <c r="B134" s="63"/>
      <c r="C134" s="63"/>
      <c r="D134" s="63"/>
      <c r="E134" s="63"/>
      <c r="F134" s="66"/>
      <c r="G134" s="63"/>
      <c r="H134" s="63"/>
    </row>
    <row r="135" customFormat="false" ht="15" hidden="false" customHeight="false" outlineLevel="0" collapsed="false">
      <c r="A135" s="63"/>
      <c r="B135" s="63"/>
      <c r="C135" s="63"/>
      <c r="D135" s="63"/>
      <c r="E135" s="63"/>
      <c r="F135" s="66"/>
      <c r="G135" s="63"/>
      <c r="H135" s="63"/>
    </row>
    <row r="136" customFormat="false" ht="15" hidden="false" customHeight="false" outlineLevel="0" collapsed="false">
      <c r="A136" s="63"/>
      <c r="B136" s="63"/>
      <c r="C136" s="63"/>
      <c r="D136" s="63"/>
      <c r="E136" s="63"/>
      <c r="F136" s="66"/>
      <c r="G136" s="63"/>
      <c r="H136" s="63"/>
    </row>
    <row r="137" customFormat="false" ht="15" hidden="false" customHeight="false" outlineLevel="0" collapsed="false">
      <c r="A137" s="63"/>
      <c r="B137" s="63"/>
      <c r="C137" s="63"/>
      <c r="D137" s="63"/>
      <c r="E137" s="63"/>
      <c r="F137" s="66"/>
      <c r="G137" s="63"/>
      <c r="H137" s="63"/>
    </row>
    <row r="138" customFormat="false" ht="15" hidden="false" customHeight="false" outlineLevel="0" collapsed="false">
      <c r="A138" s="63"/>
      <c r="B138" s="63"/>
      <c r="C138" s="63"/>
      <c r="D138" s="63"/>
      <c r="E138" s="63"/>
      <c r="F138" s="66"/>
      <c r="G138" s="63"/>
      <c r="H138" s="63"/>
    </row>
    <row r="139" customFormat="false" ht="15" hidden="false" customHeight="false" outlineLevel="0" collapsed="false">
      <c r="A139" s="63"/>
      <c r="B139" s="63"/>
      <c r="C139" s="63"/>
      <c r="D139" s="63"/>
      <c r="E139" s="63"/>
      <c r="F139" s="66"/>
      <c r="G139" s="63"/>
      <c r="H139" s="63"/>
    </row>
    <row r="140" customFormat="false" ht="15" hidden="false" customHeight="false" outlineLevel="0" collapsed="false">
      <c r="A140" s="63"/>
      <c r="B140" s="63"/>
      <c r="C140" s="63"/>
      <c r="D140" s="63"/>
      <c r="E140" s="63"/>
      <c r="F140" s="66"/>
      <c r="G140" s="63"/>
      <c r="H140" s="63"/>
    </row>
  </sheetData>
  <mergeCells count="7">
    <mergeCell ref="A1:F1"/>
    <mergeCell ref="G1:H3"/>
    <mergeCell ref="A5:A12"/>
    <mergeCell ref="A13:A20"/>
    <mergeCell ref="A21:A28"/>
    <mergeCell ref="A29:A36"/>
    <mergeCell ref="A37:A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8.99609375" defaultRowHeight="15" zeroHeight="false" outlineLevelRow="0" outlineLevelCol="0"/>
  <cols>
    <col collapsed="false" customWidth="true" hidden="false" outlineLevel="0" max="1" min="1" style="59" width="14.36"/>
    <col collapsed="false" customWidth="true" hidden="false" outlineLevel="0" max="3" min="2" style="59" width="9.12"/>
    <col collapsed="false" customWidth="true" hidden="false" outlineLevel="0" max="5" min="4" style="59" width="15.12"/>
    <col collapsed="false" customWidth="true" hidden="false" outlineLevel="0" max="6" min="6" style="60" width="15.12"/>
    <col collapsed="false" customWidth="true" hidden="false" outlineLevel="0" max="8" min="7" style="59" width="15.12"/>
    <col collapsed="false" customWidth="true" hidden="false" outlineLevel="0" max="9" min="9" style="59" width="9.36"/>
    <col collapsed="false" customWidth="false" hidden="false" outlineLevel="0" max="257" min="10" style="59" width="8.99"/>
  </cols>
  <sheetData>
    <row r="1" customFormat="false" ht="32.1" hidden="false" customHeight="true" outlineLevel="0" collapsed="false">
      <c r="A1" s="61" t="s">
        <v>28</v>
      </c>
      <c r="B1" s="61"/>
      <c r="C1" s="61"/>
      <c r="D1" s="61"/>
      <c r="E1" s="61"/>
      <c r="F1" s="61"/>
      <c r="G1" s="62" t="s">
        <v>68</v>
      </c>
      <c r="H1" s="62"/>
    </row>
    <row r="2" customFormat="false" ht="20.1" hidden="false" customHeight="true" outlineLevel="0" collapsed="false">
      <c r="A2" s="63"/>
      <c r="B2" s="63"/>
      <c r="C2" s="64"/>
      <c r="D2" s="63"/>
      <c r="E2" s="63"/>
      <c r="F2" s="65"/>
      <c r="G2" s="62"/>
      <c r="H2" s="62"/>
    </row>
    <row r="3" customFormat="false" ht="30.75" hidden="false" customHeight="true" outlineLevel="0" collapsed="false">
      <c r="A3" s="63"/>
      <c r="B3" s="63"/>
      <c r="C3" s="63"/>
      <c r="D3" s="63"/>
      <c r="E3" s="63"/>
      <c r="F3" s="66"/>
      <c r="G3" s="62"/>
      <c r="H3" s="62"/>
    </row>
    <row r="4" s="71" customFormat="true" ht="12.6" hidden="false" customHeight="true" outlineLevel="0" collapsed="false">
      <c r="A4" s="17" t="s">
        <v>4</v>
      </c>
      <c r="B4" s="17" t="s">
        <v>5</v>
      </c>
      <c r="C4" s="46" t="s">
        <v>30</v>
      </c>
      <c r="D4" s="67" t="s">
        <v>31</v>
      </c>
      <c r="E4" s="68" t="s">
        <v>32</v>
      </c>
      <c r="F4" s="69" t="s">
        <v>33</v>
      </c>
      <c r="G4" s="70"/>
      <c r="H4" s="68"/>
    </row>
    <row r="5" s="71" customFormat="true" ht="12.6" hidden="false" customHeight="true" outlineLevel="0" collapsed="false">
      <c r="A5" s="20" t="s">
        <v>34</v>
      </c>
      <c r="B5" s="104" t="n">
        <v>1</v>
      </c>
      <c r="C5" s="105" t="n">
        <v>23.3</v>
      </c>
      <c r="D5" s="106" t="n">
        <v>18.2</v>
      </c>
      <c r="E5" s="106" t="n">
        <v>21.3</v>
      </c>
      <c r="F5" s="102" t="n">
        <f aca="false">D5*D5*E5/2</f>
        <v>3527.706</v>
      </c>
      <c r="G5" s="75"/>
      <c r="H5" s="76"/>
      <c r="J5" s="77"/>
    </row>
    <row r="6" s="71" customFormat="true" ht="12.6" hidden="false" customHeight="true" outlineLevel="0" collapsed="false">
      <c r="A6" s="20"/>
      <c r="B6" s="104" t="n">
        <v>2</v>
      </c>
      <c r="C6" s="105"/>
      <c r="D6" s="106"/>
      <c r="E6" s="106"/>
      <c r="F6" s="95"/>
      <c r="G6" s="79"/>
      <c r="H6" s="21"/>
      <c r="J6" s="77"/>
    </row>
    <row r="7" s="71" customFormat="true" ht="12.6" hidden="false" customHeight="true" outlineLevel="0" collapsed="false">
      <c r="A7" s="20"/>
      <c r="B7" s="104" t="n">
        <v>3</v>
      </c>
      <c r="C7" s="105" t="n">
        <v>28.6</v>
      </c>
      <c r="D7" s="106" t="n">
        <v>20</v>
      </c>
      <c r="E7" s="106" t="n">
        <v>21</v>
      </c>
      <c r="F7" s="95" t="n">
        <f aca="false">D7*D7*E7/2</f>
        <v>4200</v>
      </c>
      <c r="G7" s="79"/>
      <c r="H7" s="21"/>
      <c r="J7" s="77"/>
    </row>
    <row r="8" s="71" customFormat="true" ht="12.6" hidden="false" customHeight="true" outlineLevel="0" collapsed="false">
      <c r="A8" s="20"/>
      <c r="B8" s="104" t="n">
        <v>4</v>
      </c>
      <c r="C8" s="105" t="n">
        <v>18.9</v>
      </c>
      <c r="D8" s="106" t="n">
        <v>13.5</v>
      </c>
      <c r="E8" s="106" t="n">
        <v>23</v>
      </c>
      <c r="F8" s="95" t="n">
        <f aca="false">D8*D8*E8/2</f>
        <v>2095.875</v>
      </c>
      <c r="G8" s="79"/>
      <c r="H8" s="21"/>
      <c r="J8" s="77"/>
    </row>
    <row r="9" s="71" customFormat="true" ht="12.6" hidden="false" customHeight="true" outlineLevel="0" collapsed="false">
      <c r="A9" s="20"/>
      <c r="B9" s="104" t="n">
        <v>5</v>
      </c>
      <c r="C9" s="105" t="n">
        <v>23.8</v>
      </c>
      <c r="D9" s="106" t="n">
        <v>13</v>
      </c>
      <c r="E9" s="106" t="n">
        <v>13.4</v>
      </c>
      <c r="F9" s="95" t="n">
        <f aca="false">D9*D9*E9/2</f>
        <v>1132.3</v>
      </c>
      <c r="G9" s="79"/>
      <c r="H9" s="21"/>
      <c r="J9" s="77"/>
    </row>
    <row r="10" s="71" customFormat="true" ht="12.6" hidden="false" customHeight="true" outlineLevel="0" collapsed="false">
      <c r="A10" s="20"/>
      <c r="B10" s="104" t="n">
        <v>6</v>
      </c>
      <c r="C10" s="105" t="n">
        <v>24</v>
      </c>
      <c r="D10" s="106" t="n">
        <v>17</v>
      </c>
      <c r="E10" s="106" t="n">
        <v>22.8</v>
      </c>
      <c r="F10" s="95" t="n">
        <f aca="false">D10*D10*E10/2</f>
        <v>3294.6</v>
      </c>
      <c r="G10" s="79"/>
      <c r="H10" s="21"/>
      <c r="J10" s="77"/>
    </row>
    <row r="11" s="71" customFormat="true" ht="12.6" hidden="false" customHeight="true" outlineLevel="0" collapsed="false">
      <c r="A11" s="20"/>
      <c r="B11" s="107" t="s">
        <v>9</v>
      </c>
      <c r="C11" s="108" t="n">
        <f aca="false">AVERAGE(C5:C10)</f>
        <v>23.72</v>
      </c>
      <c r="D11" s="103"/>
      <c r="E11" s="103"/>
      <c r="F11" s="81" t="n">
        <f aca="false">AVERAGE(F5:F10)</f>
        <v>2850.0962</v>
      </c>
      <c r="G11" s="85"/>
      <c r="H11" s="86"/>
      <c r="J11" s="77"/>
    </row>
    <row r="12" s="71" customFormat="true" ht="12.6" hidden="false" customHeight="true" outlineLevel="0" collapsed="false">
      <c r="A12" s="20"/>
      <c r="B12" s="107" t="s">
        <v>10</v>
      </c>
      <c r="C12" s="108" t="n">
        <f aca="false">STDEV(C5:C10)</f>
        <v>3.43904056387825</v>
      </c>
      <c r="D12" s="103"/>
      <c r="E12" s="103"/>
      <c r="F12" s="81" t="n">
        <f aca="false">STDEV(F5:F10)</f>
        <v>1224.60731887704</v>
      </c>
      <c r="G12" s="85"/>
      <c r="H12" s="86"/>
      <c r="J12" s="77"/>
    </row>
    <row r="13" s="71" customFormat="true" ht="12.6" hidden="false" customHeight="true" outlineLevel="0" collapsed="false">
      <c r="A13" s="20" t="s">
        <v>35</v>
      </c>
      <c r="B13" s="104" t="n">
        <v>1</v>
      </c>
      <c r="C13" s="105" t="n">
        <v>23.3</v>
      </c>
      <c r="D13" s="106" t="n">
        <v>18.2</v>
      </c>
      <c r="E13" s="106" t="n">
        <v>23.6</v>
      </c>
      <c r="F13" s="95" t="n">
        <f aca="false">D13*D13*E13/2</f>
        <v>3908.632</v>
      </c>
      <c r="G13" s="79"/>
      <c r="H13" s="21"/>
      <c r="J13" s="77"/>
    </row>
    <row r="14" s="71" customFormat="true" ht="12.6" hidden="false" customHeight="true" outlineLevel="0" collapsed="false">
      <c r="A14" s="20"/>
      <c r="B14" s="104" t="n">
        <v>2</v>
      </c>
      <c r="C14" s="109" t="n">
        <v>23.4</v>
      </c>
      <c r="D14" s="110" t="n">
        <v>16.6</v>
      </c>
      <c r="E14" s="110" t="n">
        <v>22.3</v>
      </c>
      <c r="F14" s="95" t="n">
        <f aca="false">D14*D14*E14/2</f>
        <v>3072.494</v>
      </c>
      <c r="G14" s="79"/>
      <c r="H14" s="21"/>
      <c r="J14" s="77"/>
    </row>
    <row r="15" s="71" customFormat="true" ht="12.6" hidden="false" customHeight="true" outlineLevel="0" collapsed="false">
      <c r="A15" s="20"/>
      <c r="B15" s="104" t="n">
        <v>3</v>
      </c>
      <c r="C15" s="105" t="n">
        <v>23.1</v>
      </c>
      <c r="D15" s="106" t="n">
        <v>18.3</v>
      </c>
      <c r="E15" s="106" t="n">
        <v>18.7</v>
      </c>
      <c r="F15" s="95" t="n">
        <f aca="false">D15*D15*E15/2</f>
        <v>3131.2215</v>
      </c>
      <c r="G15" s="79"/>
      <c r="H15" s="21"/>
      <c r="J15" s="77"/>
    </row>
    <row r="16" s="71" customFormat="true" ht="12.6" hidden="false" customHeight="true" outlineLevel="0" collapsed="false">
      <c r="A16" s="20"/>
      <c r="B16" s="104" t="n">
        <v>4</v>
      </c>
      <c r="C16" s="105"/>
      <c r="D16" s="106"/>
      <c r="E16" s="106"/>
      <c r="F16" s="95"/>
      <c r="G16" s="79"/>
      <c r="H16" s="21"/>
      <c r="J16" s="77"/>
    </row>
    <row r="17" s="71" customFormat="true" ht="12.6" hidden="false" customHeight="true" outlineLevel="0" collapsed="false">
      <c r="A17" s="20"/>
      <c r="B17" s="104" t="n">
        <v>5</v>
      </c>
      <c r="C17" s="105" t="n">
        <v>24.5</v>
      </c>
      <c r="D17" s="106" t="n">
        <v>13</v>
      </c>
      <c r="E17" s="106" t="n">
        <v>26</v>
      </c>
      <c r="F17" s="95" t="n">
        <f aca="false">D17*D17*E17/2</f>
        <v>2197</v>
      </c>
      <c r="G17" s="79"/>
      <c r="H17" s="21"/>
      <c r="J17" s="77"/>
    </row>
    <row r="18" s="71" customFormat="true" ht="12.6" hidden="false" customHeight="true" outlineLevel="0" collapsed="false">
      <c r="A18" s="20"/>
      <c r="B18" s="104" t="n">
        <v>6</v>
      </c>
      <c r="C18" s="105" t="n">
        <v>21.6</v>
      </c>
      <c r="D18" s="106" t="n">
        <v>14.7</v>
      </c>
      <c r="E18" s="106" t="n">
        <v>18</v>
      </c>
      <c r="F18" s="95" t="n">
        <f aca="false">D18*D18*E18/2</f>
        <v>1944.81</v>
      </c>
      <c r="G18" s="79"/>
      <c r="H18" s="21"/>
      <c r="J18" s="77"/>
    </row>
    <row r="19" s="71" customFormat="true" ht="12.6" hidden="false" customHeight="true" outlineLevel="0" collapsed="false">
      <c r="A19" s="20"/>
      <c r="B19" s="107" t="s">
        <v>9</v>
      </c>
      <c r="C19" s="108" t="n">
        <f aca="false">AVERAGE(C13:C18)</f>
        <v>23.18</v>
      </c>
      <c r="D19" s="103"/>
      <c r="E19" s="103"/>
      <c r="F19" s="81" t="n">
        <f aca="false">AVERAGE(F13:F18)</f>
        <v>2850.8315</v>
      </c>
      <c r="G19" s="85"/>
      <c r="H19" s="86"/>
      <c r="J19" s="77"/>
    </row>
    <row r="20" s="71" customFormat="true" ht="12.6" hidden="false" customHeight="true" outlineLevel="0" collapsed="false">
      <c r="A20" s="20"/>
      <c r="B20" s="107" t="s">
        <v>10</v>
      </c>
      <c r="C20" s="108" t="n">
        <f aca="false">STDEV(C13:C18)</f>
        <v>1.03778610512957</v>
      </c>
      <c r="D20" s="103"/>
      <c r="E20" s="103"/>
      <c r="F20" s="81" t="n">
        <f aca="false">STDEV(F13:F18)</f>
        <v>789.78878547701</v>
      </c>
      <c r="G20" s="85"/>
      <c r="H20" s="86"/>
      <c r="J20" s="77"/>
    </row>
    <row r="21" s="71" customFormat="true" ht="12.6" hidden="false" customHeight="true" outlineLevel="0" collapsed="false">
      <c r="A21" s="20" t="s">
        <v>36</v>
      </c>
      <c r="B21" s="104" t="n">
        <v>1</v>
      </c>
      <c r="C21" s="105" t="n">
        <v>21</v>
      </c>
      <c r="D21" s="106" t="n">
        <v>16</v>
      </c>
      <c r="E21" s="106" t="n">
        <v>18.6</v>
      </c>
      <c r="F21" s="95" t="n">
        <f aca="false">D21*D21*E21/2</f>
        <v>2380.8</v>
      </c>
      <c r="G21" s="79"/>
      <c r="H21" s="21"/>
      <c r="J21" s="77"/>
    </row>
    <row r="22" s="71" customFormat="true" ht="12.6" hidden="false" customHeight="true" outlineLevel="0" collapsed="false">
      <c r="A22" s="20"/>
      <c r="B22" s="104" t="n">
        <v>2</v>
      </c>
      <c r="C22" s="105" t="n">
        <v>19.9</v>
      </c>
      <c r="D22" s="106" t="n">
        <v>19</v>
      </c>
      <c r="E22" s="106" t="n">
        <v>19.6</v>
      </c>
      <c r="F22" s="95" t="n">
        <f aca="false">D22*D22*E22/2</f>
        <v>3537.8</v>
      </c>
      <c r="G22" s="79"/>
      <c r="H22" s="21"/>
      <c r="J22" s="77"/>
    </row>
    <row r="23" s="71" customFormat="true" ht="12.6" hidden="false" customHeight="true" outlineLevel="0" collapsed="false">
      <c r="A23" s="20"/>
      <c r="B23" s="104" t="n">
        <v>3</v>
      </c>
      <c r="C23" s="105" t="n">
        <v>22.7</v>
      </c>
      <c r="D23" s="106" t="n">
        <v>15.9</v>
      </c>
      <c r="E23" s="106" t="n">
        <v>16.3</v>
      </c>
      <c r="F23" s="95" t="n">
        <f aca="false">D23*D23*E23/2</f>
        <v>2060.4015</v>
      </c>
      <c r="G23" s="79"/>
      <c r="H23" s="21"/>
      <c r="J23" s="77"/>
    </row>
    <row r="24" s="71" customFormat="true" ht="12.6" hidden="false" customHeight="true" outlineLevel="0" collapsed="false">
      <c r="A24" s="20"/>
      <c r="B24" s="104" t="n">
        <v>4</v>
      </c>
      <c r="C24" s="109" t="n">
        <v>21.4</v>
      </c>
      <c r="D24" s="106" t="n">
        <v>14.2</v>
      </c>
      <c r="E24" s="106" t="n">
        <v>19.6</v>
      </c>
      <c r="F24" s="95" t="n">
        <f aca="false">D24*D24*E24/2</f>
        <v>1976.072</v>
      </c>
      <c r="G24" s="79"/>
      <c r="H24" s="21"/>
      <c r="J24" s="77"/>
    </row>
    <row r="25" s="71" customFormat="true" ht="12.6" hidden="false" customHeight="true" outlineLevel="0" collapsed="false">
      <c r="A25" s="20"/>
      <c r="B25" s="104" t="n">
        <v>5</v>
      </c>
      <c r="C25" s="105" t="n">
        <v>25.8</v>
      </c>
      <c r="D25" s="106" t="n">
        <v>14.3</v>
      </c>
      <c r="E25" s="106" t="n">
        <v>26.3</v>
      </c>
      <c r="F25" s="95" t="n">
        <f aca="false">D25*D25*E25/2</f>
        <v>2689.0435</v>
      </c>
      <c r="G25" s="79"/>
      <c r="H25" s="21"/>
      <c r="J25" s="77"/>
    </row>
    <row r="26" s="71" customFormat="true" ht="12.6" hidden="false" customHeight="true" outlineLevel="0" collapsed="false">
      <c r="A26" s="20"/>
      <c r="B26" s="104" t="n">
        <v>6</v>
      </c>
      <c r="C26" s="105" t="n">
        <v>24.9</v>
      </c>
      <c r="D26" s="106" t="n">
        <v>25.3</v>
      </c>
      <c r="E26" s="106" t="n">
        <v>28.6</v>
      </c>
      <c r="F26" s="95" t="n">
        <f aca="false">D26*D26*E26/2</f>
        <v>9153.287</v>
      </c>
      <c r="G26" s="79"/>
      <c r="H26" s="21"/>
      <c r="J26" s="77"/>
    </row>
    <row r="27" s="71" customFormat="true" ht="12.6" hidden="false" customHeight="true" outlineLevel="0" collapsed="false">
      <c r="A27" s="20"/>
      <c r="B27" s="107" t="s">
        <v>9</v>
      </c>
      <c r="C27" s="108" t="n">
        <f aca="false">AVERAGE(C21:C26)</f>
        <v>22.6166666666667</v>
      </c>
      <c r="D27" s="103"/>
      <c r="E27" s="103"/>
      <c r="F27" s="81" t="n">
        <f aca="false">AVERAGE(F21:F26)</f>
        <v>3632.90066666667</v>
      </c>
      <c r="G27" s="85"/>
      <c r="H27" s="86"/>
      <c r="J27" s="77"/>
    </row>
    <row r="28" s="71" customFormat="true" ht="12.6" hidden="false" customHeight="true" outlineLevel="0" collapsed="false">
      <c r="A28" s="20"/>
      <c r="B28" s="107" t="s">
        <v>10</v>
      </c>
      <c r="C28" s="108" t="n">
        <f aca="false">STDEV(C21:C26)</f>
        <v>2.31639087087362</v>
      </c>
      <c r="D28" s="103"/>
      <c r="E28" s="103"/>
      <c r="F28" s="81" t="n">
        <f aca="false">STDEV(F21:F26)</f>
        <v>2762.61349799225</v>
      </c>
      <c r="G28" s="85"/>
      <c r="H28" s="86"/>
      <c r="J28" s="77"/>
    </row>
    <row r="29" s="71" customFormat="true" ht="12.6" hidden="false" customHeight="true" outlineLevel="0" collapsed="false">
      <c r="A29" s="20" t="s">
        <v>37</v>
      </c>
      <c r="B29" s="104" t="n">
        <v>1</v>
      </c>
      <c r="C29" s="105" t="n">
        <v>22.1</v>
      </c>
      <c r="D29" s="106" t="n">
        <v>11.6</v>
      </c>
      <c r="E29" s="106" t="n">
        <v>15</v>
      </c>
      <c r="F29" s="95" t="n">
        <f aca="false">D29*D29*E29/2</f>
        <v>1009.2</v>
      </c>
      <c r="G29" s="79"/>
      <c r="H29" s="21"/>
      <c r="J29" s="77"/>
    </row>
    <row r="30" s="71" customFormat="true" ht="12.6" hidden="false" customHeight="true" outlineLevel="0" collapsed="false">
      <c r="A30" s="20"/>
      <c r="B30" s="104" t="n">
        <v>2</v>
      </c>
      <c r="C30" s="105" t="n">
        <v>16.6</v>
      </c>
      <c r="D30" s="106" t="n">
        <v>18.3</v>
      </c>
      <c r="E30" s="106" t="n">
        <v>19.4</v>
      </c>
      <c r="F30" s="95" t="n">
        <f aca="false">D30*D30*E30/2</f>
        <v>3248.433</v>
      </c>
      <c r="G30" s="79"/>
      <c r="H30" s="21"/>
      <c r="J30" s="77"/>
    </row>
    <row r="31" s="71" customFormat="true" ht="12.6" hidden="false" customHeight="true" outlineLevel="0" collapsed="false">
      <c r="A31" s="20"/>
      <c r="B31" s="104" t="n">
        <v>3</v>
      </c>
      <c r="C31" s="105" t="n">
        <v>19</v>
      </c>
      <c r="D31" s="106" t="n">
        <v>18.6</v>
      </c>
      <c r="E31" s="106" t="n">
        <v>23</v>
      </c>
      <c r="F31" s="95" t="n">
        <f aca="false">D31*D31*E31/2</f>
        <v>3978.54</v>
      </c>
      <c r="G31" s="79"/>
      <c r="H31" s="21"/>
      <c r="J31" s="77"/>
    </row>
    <row r="32" s="71" customFormat="true" ht="12.6" hidden="false" customHeight="true" outlineLevel="0" collapsed="false">
      <c r="A32" s="20"/>
      <c r="B32" s="104" t="n">
        <v>4</v>
      </c>
      <c r="C32" s="105" t="n">
        <v>21.7</v>
      </c>
      <c r="D32" s="106" t="n">
        <v>17.3</v>
      </c>
      <c r="E32" s="106" t="n">
        <v>19.8</v>
      </c>
      <c r="F32" s="95" t="n">
        <f aca="false">D32*D32*E32/2</f>
        <v>2962.971</v>
      </c>
      <c r="G32" s="79"/>
      <c r="H32" s="21"/>
      <c r="J32" s="77"/>
    </row>
    <row r="33" s="71" customFormat="true" ht="12.6" hidden="false" customHeight="true" outlineLevel="0" collapsed="false">
      <c r="A33" s="20"/>
      <c r="B33" s="104" t="n">
        <v>5</v>
      </c>
      <c r="C33" s="105" t="n">
        <v>19</v>
      </c>
      <c r="D33" s="106" t="n">
        <v>17.5</v>
      </c>
      <c r="E33" s="106" t="n">
        <v>26.7</v>
      </c>
      <c r="F33" s="95" t="n">
        <f aca="false">D33*D33*E33/2</f>
        <v>4088.4375</v>
      </c>
      <c r="G33" s="79"/>
      <c r="H33" s="21"/>
      <c r="J33" s="77"/>
    </row>
    <row r="34" s="71" customFormat="true" ht="12.6" hidden="false" customHeight="true" outlineLevel="0" collapsed="false">
      <c r="A34" s="20"/>
      <c r="B34" s="104" t="n">
        <v>6</v>
      </c>
      <c r="C34" s="105"/>
      <c r="D34" s="106"/>
      <c r="E34" s="106"/>
      <c r="F34" s="95"/>
      <c r="G34" s="79"/>
      <c r="H34" s="21"/>
      <c r="J34" s="77"/>
    </row>
    <row r="35" s="71" customFormat="true" ht="12.6" hidden="false" customHeight="true" outlineLevel="0" collapsed="false">
      <c r="A35" s="20"/>
      <c r="B35" s="107" t="s">
        <v>9</v>
      </c>
      <c r="C35" s="108" t="n">
        <f aca="false">AVERAGE(C29:C34)</f>
        <v>19.68</v>
      </c>
      <c r="D35" s="103"/>
      <c r="E35" s="103"/>
      <c r="F35" s="81" t="n">
        <f aca="false">AVERAGE(F29:F34)</f>
        <v>3057.5163</v>
      </c>
      <c r="G35" s="85"/>
      <c r="H35" s="86"/>
      <c r="J35" s="77"/>
    </row>
    <row r="36" s="71" customFormat="true" ht="12.6" hidden="false" customHeight="true" outlineLevel="0" collapsed="false">
      <c r="A36" s="20"/>
      <c r="B36" s="107" t="s">
        <v>10</v>
      </c>
      <c r="C36" s="108" t="n">
        <f aca="false">STDEV(C29:C34)</f>
        <v>2.25543787322994</v>
      </c>
      <c r="D36" s="103"/>
      <c r="E36" s="103"/>
      <c r="F36" s="81" t="n">
        <f aca="false">STDEV(F29:F34)</f>
        <v>1240.16842016597</v>
      </c>
      <c r="G36" s="85"/>
      <c r="H36" s="86"/>
      <c r="J36" s="77"/>
    </row>
    <row r="37" s="71" customFormat="true" ht="12.6" hidden="false" customHeight="true" outlineLevel="0" collapsed="false">
      <c r="A37" s="20" t="s">
        <v>38</v>
      </c>
      <c r="B37" s="104" t="n">
        <v>1</v>
      </c>
      <c r="C37" s="105" t="n">
        <v>21.7</v>
      </c>
      <c r="D37" s="106" t="n">
        <v>2.7</v>
      </c>
      <c r="E37" s="106" t="n">
        <v>3.5</v>
      </c>
      <c r="F37" s="95" t="n">
        <f aca="false">D37*D37*E37/2</f>
        <v>12.7575</v>
      </c>
      <c r="G37" s="79"/>
      <c r="H37" s="21"/>
      <c r="J37" s="77"/>
    </row>
    <row r="38" s="71" customFormat="true" ht="12.6" hidden="false" customHeight="true" outlineLevel="0" collapsed="false">
      <c r="A38" s="20"/>
      <c r="B38" s="104" t="n">
        <v>2</v>
      </c>
      <c r="C38" s="105" t="n">
        <v>24.7</v>
      </c>
      <c r="D38" s="106" t="n">
        <v>3.7</v>
      </c>
      <c r="E38" s="106" t="n">
        <v>7.2</v>
      </c>
      <c r="F38" s="95" t="n">
        <f aca="false">D38*D38*E38/2</f>
        <v>49.284</v>
      </c>
      <c r="G38" s="79"/>
      <c r="H38" s="21"/>
      <c r="J38" s="77"/>
    </row>
    <row r="39" s="71" customFormat="true" ht="12.6" hidden="false" customHeight="true" outlineLevel="0" collapsed="false">
      <c r="A39" s="20"/>
      <c r="B39" s="104" t="n">
        <v>3</v>
      </c>
      <c r="C39" s="105" t="n">
        <v>22.1</v>
      </c>
      <c r="D39" s="106" t="n">
        <v>3.8</v>
      </c>
      <c r="E39" s="106" t="n">
        <v>5.3</v>
      </c>
      <c r="F39" s="95" t="n">
        <f aca="false">D39*D39*E39/2</f>
        <v>38.266</v>
      </c>
      <c r="G39" s="79"/>
      <c r="H39" s="21"/>
      <c r="J39" s="77"/>
    </row>
    <row r="40" s="71" customFormat="true" ht="12.6" hidden="false" customHeight="true" outlineLevel="0" collapsed="false">
      <c r="A40" s="20"/>
      <c r="B40" s="104" t="n">
        <v>4</v>
      </c>
      <c r="C40" s="105" t="n">
        <v>23.1</v>
      </c>
      <c r="D40" s="106" t="n">
        <v>5.5</v>
      </c>
      <c r="E40" s="106" t="n">
        <v>8.6</v>
      </c>
      <c r="F40" s="95" t="n">
        <f aca="false">D40*D40*E40/2</f>
        <v>130.075</v>
      </c>
      <c r="G40" s="79"/>
      <c r="H40" s="21"/>
      <c r="J40" s="77"/>
    </row>
    <row r="41" s="71" customFormat="true" ht="12.6" hidden="false" customHeight="true" outlineLevel="0" collapsed="false">
      <c r="A41" s="20"/>
      <c r="B41" s="104" t="n">
        <v>5</v>
      </c>
      <c r="C41" s="105" t="n">
        <v>23.1</v>
      </c>
      <c r="D41" s="106" t="n">
        <v>4</v>
      </c>
      <c r="E41" s="106" t="n">
        <v>5.9</v>
      </c>
      <c r="F41" s="95" t="n">
        <f aca="false">D41*D41*E41/2</f>
        <v>47.2</v>
      </c>
      <c r="G41" s="79"/>
      <c r="H41" s="21"/>
      <c r="J41" s="77"/>
    </row>
    <row r="42" s="71" customFormat="true" ht="12.6" hidden="false" customHeight="true" outlineLevel="0" collapsed="false">
      <c r="A42" s="20"/>
      <c r="B42" s="104" t="n">
        <v>6</v>
      </c>
      <c r="C42" s="105" t="n">
        <v>20</v>
      </c>
      <c r="D42" s="106" t="n">
        <v>4.2</v>
      </c>
      <c r="E42" s="106" t="n">
        <v>6.2</v>
      </c>
      <c r="F42" s="95" t="n">
        <f aca="false">D42*D42*E42/2</f>
        <v>54.684</v>
      </c>
      <c r="G42" s="79"/>
      <c r="H42" s="21"/>
      <c r="J42" s="77"/>
    </row>
    <row r="43" s="71" customFormat="true" ht="12.6" hidden="false" customHeight="true" outlineLevel="0" collapsed="false">
      <c r="A43" s="20"/>
      <c r="B43" s="80" t="s">
        <v>9</v>
      </c>
      <c r="C43" s="81" t="n">
        <f aca="false">AVERAGE(C37:C42)</f>
        <v>22.45</v>
      </c>
      <c r="D43" s="82"/>
      <c r="E43" s="103"/>
      <c r="F43" s="81" t="n">
        <f aca="false">AVERAGE(F37:F42)</f>
        <v>55.37775</v>
      </c>
      <c r="G43" s="85"/>
      <c r="H43" s="86"/>
      <c r="J43" s="77"/>
    </row>
    <row r="44" s="71" customFormat="true" ht="14.25" hidden="false" customHeight="true" outlineLevel="0" collapsed="false">
      <c r="A44" s="20"/>
      <c r="B44" s="80" t="s">
        <v>10</v>
      </c>
      <c r="C44" s="81" t="n">
        <f aca="false">STDEV(C37:C42)</f>
        <v>1.58713578499132</v>
      </c>
      <c r="D44" s="82"/>
      <c r="E44" s="103"/>
      <c r="F44" s="81" t="n">
        <f aca="false">STDEV(F37:F42)</f>
        <v>39.4802926252453</v>
      </c>
      <c r="G44" s="85"/>
      <c r="H44" s="86"/>
      <c r="J44" s="77"/>
    </row>
    <row r="45" s="71" customFormat="true" ht="12.6" hidden="false" customHeight="true" outlineLevel="0" collapsed="false">
      <c r="A45" s="88" t="s">
        <v>39</v>
      </c>
      <c r="B45" s="89" t="s">
        <v>40</v>
      </c>
      <c r="C45" s="89"/>
      <c r="D45" s="90"/>
      <c r="E45" s="89"/>
      <c r="F45" s="91"/>
      <c r="G45" s="90"/>
      <c r="H45" s="21"/>
      <c r="I45" s="59"/>
      <c r="J45" s="77"/>
    </row>
    <row r="46" s="71" customFormat="true" ht="12.6" hidden="false" customHeight="true" outlineLevel="0" collapsed="false">
      <c r="A46" s="92" t="s">
        <v>41</v>
      </c>
      <c r="B46" s="93" t="n">
        <v>41799</v>
      </c>
      <c r="C46" s="94"/>
      <c r="D46" s="79"/>
      <c r="E46" s="94"/>
      <c r="F46" s="95"/>
      <c r="G46" s="79"/>
      <c r="H46" s="21"/>
      <c r="I46" s="59"/>
      <c r="J46" s="77"/>
    </row>
    <row r="47" s="71" customFormat="true" ht="12.6" hidden="false" customHeight="true" outlineLevel="0" collapsed="false">
      <c r="A47" s="96"/>
      <c r="B47" s="96"/>
      <c r="C47" s="96"/>
      <c r="D47" s="96"/>
      <c r="E47" s="96"/>
      <c r="F47" s="97"/>
      <c r="G47" s="96"/>
      <c r="H47" s="96"/>
      <c r="I47" s="59"/>
      <c r="J47" s="77"/>
    </row>
    <row r="48" s="71" customFormat="true" ht="12.6" hidden="false" customHeight="true" outlineLevel="0" collapsed="false">
      <c r="A48" s="98" t="s">
        <v>42</v>
      </c>
      <c r="B48" s="99"/>
      <c r="C48" s="99"/>
      <c r="D48" s="99"/>
      <c r="E48" s="99"/>
      <c r="F48" s="100"/>
      <c r="G48" s="99"/>
      <c r="H48" s="99"/>
      <c r="I48" s="59"/>
      <c r="J48" s="77"/>
    </row>
    <row r="49" s="71" customFormat="true" ht="12.6" hidden="false" customHeight="true" outlineLevel="0" collapsed="false">
      <c r="A49" s="99" t="s">
        <v>43</v>
      </c>
      <c r="B49" s="96"/>
      <c r="C49" s="96"/>
      <c r="D49" s="96"/>
      <c r="E49" s="96"/>
      <c r="F49" s="99" t="s">
        <v>44</v>
      </c>
      <c r="G49" s="96"/>
      <c r="H49" s="96"/>
      <c r="I49" s="59"/>
      <c r="J49" s="77"/>
    </row>
    <row r="50" s="71" customFormat="true" ht="12.6" hidden="false" customHeight="true" outlineLevel="0" collapsed="false">
      <c r="A50" s="99" t="s">
        <v>45</v>
      </c>
      <c r="B50" s="96"/>
      <c r="C50" s="96"/>
      <c r="D50" s="96"/>
      <c r="E50" s="96"/>
      <c r="F50" s="99" t="s">
        <v>46</v>
      </c>
      <c r="G50" s="96"/>
      <c r="H50" s="96"/>
      <c r="I50" s="59"/>
      <c r="J50" s="77"/>
    </row>
    <row r="51" s="71" customFormat="true" ht="12.6" hidden="false" customHeight="true" outlineLevel="0" collapsed="false">
      <c r="A51" s="99" t="s">
        <v>47</v>
      </c>
      <c r="B51" s="96"/>
      <c r="C51" s="96"/>
      <c r="D51" s="96"/>
      <c r="E51" s="96"/>
      <c r="F51" s="99" t="s">
        <v>48</v>
      </c>
      <c r="G51" s="96"/>
      <c r="H51" s="96"/>
      <c r="I51" s="59"/>
      <c r="J51" s="77"/>
    </row>
    <row r="52" s="71" customFormat="true" ht="12.6" hidden="false" customHeight="true" outlineLevel="0" collapsed="false">
      <c r="A52" s="99" t="s">
        <v>49</v>
      </c>
      <c r="B52" s="96"/>
      <c r="C52" s="96"/>
      <c r="D52" s="96"/>
      <c r="E52" s="96"/>
      <c r="F52" s="99" t="s">
        <v>50</v>
      </c>
      <c r="G52" s="96"/>
      <c r="H52" s="96"/>
      <c r="I52" s="59"/>
      <c r="J52" s="77"/>
    </row>
    <row r="53" s="71" customFormat="true" ht="12.6" hidden="false" customHeight="true" outlineLevel="0" collapsed="false">
      <c r="A53" s="99" t="s">
        <v>51</v>
      </c>
      <c r="B53" s="96"/>
      <c r="C53" s="96"/>
      <c r="D53" s="96"/>
      <c r="E53" s="96"/>
      <c r="F53" s="99" t="s">
        <v>52</v>
      </c>
      <c r="G53" s="96"/>
      <c r="H53" s="96"/>
      <c r="I53" s="59"/>
      <c r="J53" s="77"/>
    </row>
    <row r="54" s="71" customFormat="true" ht="12.6" hidden="false" customHeight="true" outlineLevel="0" collapsed="false">
      <c r="A54" s="99" t="s">
        <v>53</v>
      </c>
      <c r="B54" s="96"/>
      <c r="C54" s="96"/>
      <c r="D54" s="96"/>
      <c r="E54" s="96"/>
      <c r="F54" s="97"/>
      <c r="G54" s="96"/>
      <c r="H54" s="96"/>
      <c r="I54" s="59"/>
      <c r="J54" s="77"/>
    </row>
    <row r="55" s="71" customFormat="true" ht="12.6" hidden="false" customHeight="true" outlineLevel="0" collapsed="false">
      <c r="A55" s="59"/>
      <c r="B55" s="96"/>
      <c r="C55" s="96"/>
      <c r="D55" s="96"/>
      <c r="E55" s="96"/>
      <c r="F55" s="97"/>
      <c r="G55" s="96"/>
      <c r="H55" s="96"/>
      <c r="I55" s="59"/>
      <c r="J55" s="77"/>
    </row>
    <row r="56" s="71" customFormat="true" ht="12.6" hidden="false" customHeight="true" outlineLevel="0" collapsed="false">
      <c r="A56" s="59"/>
      <c r="B56" s="96"/>
      <c r="C56" s="96"/>
      <c r="D56" s="96"/>
      <c r="E56" s="96"/>
      <c r="F56" s="97"/>
      <c r="G56" s="96"/>
      <c r="H56" s="96"/>
      <c r="I56" s="59"/>
      <c r="J56" s="77"/>
    </row>
    <row r="57" s="71" customFormat="true" ht="12.6" hidden="false" customHeight="true" outlineLevel="0" collapsed="false">
      <c r="A57" s="59"/>
      <c r="B57" s="96"/>
      <c r="C57" s="96"/>
      <c r="D57" s="96"/>
      <c r="E57" s="96"/>
      <c r="F57" s="97"/>
      <c r="G57" s="96"/>
      <c r="H57" s="96"/>
      <c r="I57" s="59"/>
      <c r="J57" s="77"/>
    </row>
    <row r="58" s="71" customFormat="true" ht="12.6" hidden="false" customHeight="true" outlineLevel="0" collapsed="false">
      <c r="A58" s="59"/>
      <c r="B58" s="96"/>
      <c r="C58" s="96"/>
      <c r="D58" s="96"/>
      <c r="E58" s="96"/>
      <c r="F58" s="97"/>
      <c r="G58" s="96"/>
      <c r="H58" s="96"/>
      <c r="I58" s="59"/>
      <c r="J58" s="77"/>
    </row>
    <row r="59" s="71" customFormat="true" ht="12.6" hidden="false" customHeight="true" outlineLevel="0" collapsed="false">
      <c r="A59" s="59"/>
      <c r="B59" s="96"/>
      <c r="C59" s="96"/>
      <c r="D59" s="96"/>
      <c r="E59" s="96"/>
      <c r="F59" s="97"/>
      <c r="G59" s="96"/>
      <c r="H59" s="96"/>
      <c r="I59" s="59"/>
      <c r="J59" s="77"/>
    </row>
    <row r="60" s="71" customFormat="true" ht="12.6" hidden="false" customHeight="true" outlineLevel="0" collapsed="false">
      <c r="A60" s="63"/>
      <c r="B60" s="63"/>
      <c r="C60" s="63"/>
      <c r="D60" s="63"/>
      <c r="E60" s="63"/>
      <c r="F60" s="66"/>
      <c r="G60" s="63"/>
      <c r="H60" s="63"/>
      <c r="I60" s="59"/>
      <c r="J60" s="77"/>
    </row>
    <row r="61" s="71" customFormat="true" ht="12.6" hidden="false" customHeight="true" outlineLevel="0" collapsed="false">
      <c r="A61" s="63"/>
      <c r="B61" s="63"/>
      <c r="C61" s="63"/>
      <c r="D61" s="63"/>
      <c r="E61" s="63"/>
      <c r="F61" s="66"/>
      <c r="G61" s="63"/>
      <c r="H61" s="63"/>
      <c r="I61" s="59"/>
      <c r="J61" s="77"/>
    </row>
    <row r="62" s="71" customFormat="true" ht="12.6" hidden="false" customHeight="true" outlineLevel="0" collapsed="false">
      <c r="A62" s="63"/>
      <c r="B62" s="63"/>
      <c r="C62" s="63"/>
      <c r="D62" s="63"/>
      <c r="E62" s="63"/>
      <c r="F62" s="66"/>
      <c r="G62" s="63"/>
      <c r="H62" s="63"/>
      <c r="I62" s="59"/>
      <c r="J62" s="77"/>
    </row>
    <row r="63" s="71" customFormat="true" ht="12.6" hidden="false" customHeight="true" outlineLevel="0" collapsed="false">
      <c r="A63" s="63"/>
      <c r="B63" s="63"/>
      <c r="C63" s="63"/>
      <c r="D63" s="63"/>
      <c r="E63" s="63"/>
      <c r="F63" s="66"/>
      <c r="G63" s="63"/>
      <c r="H63" s="63"/>
      <c r="I63" s="59"/>
      <c r="J63" s="77"/>
    </row>
    <row r="64" s="71" customFormat="true" ht="12.6" hidden="false" customHeight="true" outlineLevel="0" collapsed="false">
      <c r="A64" s="63"/>
      <c r="B64" s="63"/>
      <c r="C64" s="63"/>
      <c r="D64" s="63"/>
      <c r="E64" s="63"/>
      <c r="F64" s="66"/>
      <c r="G64" s="63"/>
      <c r="H64" s="63"/>
      <c r="I64" s="59"/>
      <c r="J64" s="77"/>
    </row>
    <row r="65" s="71" customFormat="true" ht="12.6" hidden="false" customHeight="true" outlineLevel="0" collapsed="false">
      <c r="A65" s="63"/>
      <c r="B65" s="63"/>
      <c r="C65" s="63"/>
      <c r="D65" s="63"/>
      <c r="E65" s="63"/>
      <c r="F65" s="66"/>
      <c r="G65" s="63"/>
      <c r="H65" s="63"/>
      <c r="I65" s="59"/>
      <c r="J65" s="77"/>
    </row>
    <row r="66" s="71" customFormat="true" ht="12.6" hidden="false" customHeight="true" outlineLevel="0" collapsed="false">
      <c r="A66" s="63"/>
      <c r="B66" s="63"/>
      <c r="C66" s="63"/>
      <c r="D66" s="63"/>
      <c r="E66" s="63"/>
      <c r="F66" s="66"/>
      <c r="G66" s="63"/>
      <c r="H66" s="63"/>
      <c r="I66" s="59"/>
      <c r="J66" s="77"/>
    </row>
    <row r="67" s="71" customFormat="true" ht="12.6" hidden="false" customHeight="true" outlineLevel="0" collapsed="false">
      <c r="A67" s="63"/>
      <c r="B67" s="63"/>
      <c r="C67" s="63"/>
      <c r="D67" s="63"/>
      <c r="E67" s="63"/>
      <c r="F67" s="66"/>
      <c r="G67" s="63"/>
      <c r="H67" s="63"/>
      <c r="I67" s="59"/>
      <c r="J67" s="77"/>
    </row>
    <row r="68" s="71" customFormat="true" ht="12.6" hidden="false" customHeight="true" outlineLevel="0" collapsed="false">
      <c r="A68" s="63"/>
      <c r="B68" s="63"/>
      <c r="C68" s="63"/>
      <c r="D68" s="63"/>
      <c r="E68" s="63"/>
      <c r="F68" s="66"/>
      <c r="G68" s="63"/>
      <c r="H68" s="63"/>
      <c r="I68" s="59"/>
      <c r="J68" s="77"/>
    </row>
    <row r="69" customFormat="false" ht="12.6" hidden="false" customHeight="true" outlineLevel="0" collapsed="false">
      <c r="A69" s="63"/>
      <c r="B69" s="63"/>
      <c r="C69" s="63"/>
      <c r="D69" s="63"/>
      <c r="E69" s="63"/>
      <c r="F69" s="66"/>
      <c r="G69" s="63"/>
      <c r="H69" s="63"/>
      <c r="J69" s="77"/>
    </row>
    <row r="70" customFormat="false" ht="12.6" hidden="false" customHeight="true" outlineLevel="0" collapsed="false">
      <c r="A70" s="63"/>
      <c r="B70" s="63"/>
      <c r="C70" s="63"/>
      <c r="D70" s="63"/>
      <c r="E70" s="63"/>
      <c r="F70" s="66"/>
      <c r="G70" s="63"/>
      <c r="H70" s="63"/>
      <c r="J70" s="77"/>
    </row>
    <row r="71" customFormat="false" ht="12.6" hidden="false" customHeight="true" outlineLevel="0" collapsed="false">
      <c r="A71" s="63"/>
      <c r="B71" s="63"/>
      <c r="C71" s="63"/>
      <c r="D71" s="63"/>
      <c r="E71" s="63"/>
      <c r="F71" s="66"/>
      <c r="G71" s="63"/>
      <c r="H71" s="63"/>
      <c r="J71" s="77"/>
    </row>
    <row r="72" customFormat="false" ht="12.6" hidden="false" customHeight="true" outlineLevel="0" collapsed="false">
      <c r="A72" s="63"/>
      <c r="B72" s="63"/>
      <c r="C72" s="63"/>
      <c r="D72" s="63"/>
      <c r="E72" s="63"/>
      <c r="F72" s="66"/>
      <c r="G72" s="63"/>
      <c r="H72" s="63"/>
    </row>
    <row r="73" customFormat="false" ht="12.6" hidden="false" customHeight="true" outlineLevel="0" collapsed="false">
      <c r="A73" s="63"/>
      <c r="B73" s="63"/>
      <c r="C73" s="63"/>
      <c r="D73" s="63"/>
      <c r="E73" s="63"/>
      <c r="F73" s="66"/>
      <c r="G73" s="63"/>
      <c r="H73" s="63"/>
    </row>
    <row r="74" customFormat="false" ht="12.6" hidden="false" customHeight="true" outlineLevel="0" collapsed="false">
      <c r="A74" s="63"/>
      <c r="B74" s="63"/>
      <c r="C74" s="63"/>
      <c r="D74" s="63"/>
      <c r="E74" s="63"/>
      <c r="F74" s="66"/>
      <c r="G74" s="63"/>
      <c r="H74" s="63"/>
    </row>
    <row r="75" customFormat="false" ht="12.6" hidden="false" customHeight="true" outlineLevel="0" collapsed="false">
      <c r="A75" s="63"/>
      <c r="B75" s="63"/>
      <c r="C75" s="63"/>
      <c r="D75" s="63"/>
      <c r="E75" s="63"/>
      <c r="F75" s="66"/>
      <c r="G75" s="63"/>
      <c r="H75" s="63"/>
    </row>
    <row r="76" customFormat="false" ht="12.6" hidden="false" customHeight="true" outlineLevel="0" collapsed="false">
      <c r="A76" s="63"/>
      <c r="B76" s="63"/>
      <c r="C76" s="63"/>
      <c r="D76" s="63"/>
      <c r="E76" s="63"/>
      <c r="F76" s="66"/>
      <c r="G76" s="63"/>
      <c r="H76" s="63"/>
    </row>
    <row r="77" customFormat="false" ht="12.6" hidden="false" customHeight="true" outlineLevel="0" collapsed="false">
      <c r="A77" s="63"/>
      <c r="B77" s="63"/>
      <c r="C77" s="63"/>
      <c r="D77" s="63"/>
      <c r="E77" s="63"/>
      <c r="F77" s="66"/>
      <c r="G77" s="63"/>
      <c r="H77" s="63"/>
    </row>
    <row r="78" customFormat="false" ht="12.6" hidden="false" customHeight="true" outlineLevel="0" collapsed="false">
      <c r="A78" s="63"/>
      <c r="B78" s="63"/>
      <c r="C78" s="63"/>
      <c r="D78" s="63"/>
      <c r="E78" s="63"/>
      <c r="F78" s="66"/>
      <c r="G78" s="63"/>
      <c r="H78" s="63"/>
    </row>
    <row r="79" customFormat="false" ht="12.6" hidden="false" customHeight="true" outlineLevel="0" collapsed="false">
      <c r="A79" s="63"/>
      <c r="B79" s="63"/>
      <c r="C79" s="63"/>
      <c r="D79" s="63"/>
      <c r="E79" s="63"/>
      <c r="F79" s="66"/>
      <c r="G79" s="63"/>
      <c r="H79" s="63"/>
    </row>
    <row r="80" customFormat="false" ht="12.6" hidden="false" customHeight="true" outlineLevel="0" collapsed="false">
      <c r="A80" s="63"/>
      <c r="B80" s="63"/>
      <c r="C80" s="63"/>
      <c r="D80" s="63"/>
      <c r="E80" s="63"/>
      <c r="F80" s="66"/>
      <c r="G80" s="63"/>
      <c r="H80" s="63"/>
    </row>
    <row r="81" customFormat="false" ht="12.6" hidden="false" customHeight="true" outlineLevel="0" collapsed="false">
      <c r="A81" s="63"/>
      <c r="B81" s="63"/>
      <c r="C81" s="63"/>
      <c r="D81" s="63"/>
      <c r="E81" s="63"/>
      <c r="F81" s="66"/>
      <c r="G81" s="63"/>
      <c r="H81" s="63"/>
    </row>
    <row r="82" customFormat="false" ht="12.6" hidden="false" customHeight="true" outlineLevel="0" collapsed="false">
      <c r="A82" s="63"/>
      <c r="B82" s="63"/>
      <c r="C82" s="63"/>
      <c r="D82" s="63"/>
      <c r="E82" s="63"/>
      <c r="F82" s="66"/>
      <c r="G82" s="63"/>
      <c r="H82" s="63"/>
    </row>
    <row r="83" customFormat="false" ht="12.6" hidden="false" customHeight="true" outlineLevel="0" collapsed="false">
      <c r="A83" s="63"/>
      <c r="B83" s="63"/>
      <c r="C83" s="63"/>
      <c r="D83" s="63"/>
      <c r="E83" s="63"/>
      <c r="F83" s="66"/>
      <c r="G83" s="63"/>
      <c r="H83" s="63"/>
    </row>
    <row r="84" customFormat="false" ht="12.6" hidden="false" customHeight="true" outlineLevel="0" collapsed="false">
      <c r="A84" s="63"/>
      <c r="B84" s="63"/>
      <c r="C84" s="63"/>
      <c r="D84" s="63"/>
      <c r="E84" s="63"/>
      <c r="F84" s="66"/>
      <c r="G84" s="63"/>
      <c r="H84" s="63"/>
    </row>
    <row r="85" customFormat="false" ht="12.6" hidden="false" customHeight="true" outlineLevel="0" collapsed="false">
      <c r="A85" s="63"/>
      <c r="B85" s="63"/>
      <c r="C85" s="63"/>
      <c r="D85" s="63"/>
      <c r="E85" s="63"/>
      <c r="F85" s="66"/>
      <c r="G85" s="63"/>
      <c r="H85" s="63"/>
    </row>
    <row r="86" customFormat="false" ht="12.6" hidden="false" customHeight="true" outlineLevel="0" collapsed="false">
      <c r="A86" s="63"/>
      <c r="B86" s="63"/>
      <c r="C86" s="63"/>
      <c r="D86" s="63"/>
      <c r="E86" s="63"/>
      <c r="F86" s="66"/>
      <c r="G86" s="63"/>
      <c r="H86" s="63"/>
    </row>
    <row r="87" customFormat="false" ht="12.6" hidden="false" customHeight="true" outlineLevel="0" collapsed="false">
      <c r="A87" s="63"/>
      <c r="B87" s="63"/>
      <c r="C87" s="63"/>
      <c r="D87" s="63"/>
      <c r="E87" s="63"/>
      <c r="F87" s="66"/>
      <c r="G87" s="63"/>
      <c r="H87" s="63"/>
    </row>
    <row r="88" customFormat="false" ht="12.6" hidden="false" customHeight="true" outlineLevel="0" collapsed="false">
      <c r="A88" s="63"/>
      <c r="B88" s="63"/>
      <c r="C88" s="63"/>
      <c r="D88" s="63"/>
      <c r="E88" s="63"/>
      <c r="F88" s="66"/>
      <c r="G88" s="63"/>
      <c r="H88" s="63"/>
    </row>
    <row r="89" customFormat="false" ht="12.6" hidden="false" customHeight="true" outlineLevel="0" collapsed="false">
      <c r="A89" s="63"/>
      <c r="B89" s="63"/>
      <c r="C89" s="63"/>
      <c r="D89" s="63"/>
      <c r="E89" s="63"/>
      <c r="F89" s="66"/>
      <c r="G89" s="63"/>
      <c r="H89" s="63"/>
    </row>
    <row r="90" customFormat="false" ht="12.6" hidden="false" customHeight="true" outlineLevel="0" collapsed="false">
      <c r="A90" s="63"/>
      <c r="B90" s="63"/>
      <c r="C90" s="63"/>
      <c r="D90" s="63"/>
      <c r="E90" s="63"/>
      <c r="F90" s="66"/>
      <c r="G90" s="63"/>
      <c r="H90" s="63"/>
    </row>
    <row r="91" customFormat="false" ht="12.6" hidden="false" customHeight="true" outlineLevel="0" collapsed="false">
      <c r="A91" s="63"/>
      <c r="B91" s="63"/>
      <c r="C91" s="63"/>
      <c r="D91" s="63"/>
      <c r="E91" s="63"/>
      <c r="F91" s="66"/>
      <c r="G91" s="63"/>
      <c r="H91" s="63"/>
    </row>
    <row r="92" customFormat="false" ht="12.6" hidden="false" customHeight="true" outlineLevel="0" collapsed="false">
      <c r="A92" s="63"/>
      <c r="B92" s="63"/>
      <c r="C92" s="63"/>
      <c r="D92" s="63"/>
      <c r="E92" s="63"/>
      <c r="F92" s="66"/>
      <c r="G92" s="63"/>
      <c r="H92" s="63"/>
    </row>
    <row r="93" customFormat="false" ht="12.6" hidden="false" customHeight="true" outlineLevel="0" collapsed="false">
      <c r="A93" s="63"/>
      <c r="B93" s="63"/>
      <c r="C93" s="63"/>
      <c r="D93" s="63"/>
      <c r="E93" s="63"/>
      <c r="F93" s="66"/>
      <c r="G93" s="63"/>
      <c r="H93" s="63"/>
    </row>
    <row r="94" customFormat="false" ht="12.6" hidden="false" customHeight="true" outlineLevel="0" collapsed="false">
      <c r="A94" s="63"/>
      <c r="B94" s="63"/>
      <c r="C94" s="63"/>
      <c r="D94" s="63"/>
      <c r="E94" s="63"/>
      <c r="F94" s="66"/>
      <c r="G94" s="63"/>
      <c r="H94" s="63"/>
    </row>
    <row r="95" customFormat="false" ht="12.6" hidden="false" customHeight="true" outlineLevel="0" collapsed="false">
      <c r="A95" s="63"/>
      <c r="B95" s="63"/>
      <c r="C95" s="63"/>
      <c r="D95" s="63"/>
      <c r="E95" s="63"/>
      <c r="F95" s="66"/>
      <c r="G95" s="63"/>
      <c r="H95" s="63"/>
    </row>
    <row r="96" customFormat="false" ht="12.6" hidden="false" customHeight="true" outlineLevel="0" collapsed="false">
      <c r="A96" s="63"/>
      <c r="B96" s="63"/>
      <c r="C96" s="63"/>
      <c r="D96" s="63"/>
      <c r="E96" s="63"/>
      <c r="F96" s="66"/>
      <c r="G96" s="63"/>
      <c r="H96" s="63"/>
    </row>
    <row r="97" customFormat="false" ht="12.6" hidden="false" customHeight="true" outlineLevel="0" collapsed="false">
      <c r="A97" s="63"/>
      <c r="B97" s="63"/>
      <c r="C97" s="63"/>
      <c r="D97" s="63"/>
      <c r="E97" s="63"/>
      <c r="F97" s="66"/>
      <c r="G97" s="63"/>
      <c r="H97" s="63"/>
    </row>
    <row r="98" customFormat="false" ht="12.6" hidden="false" customHeight="true" outlineLevel="0" collapsed="false">
      <c r="A98" s="63"/>
      <c r="B98" s="63"/>
      <c r="C98" s="63"/>
      <c r="D98" s="63"/>
      <c r="E98" s="63"/>
      <c r="F98" s="66"/>
      <c r="G98" s="63"/>
      <c r="H98" s="63"/>
    </row>
    <row r="99" customFormat="false" ht="12.6" hidden="false" customHeight="true" outlineLevel="0" collapsed="false">
      <c r="A99" s="63"/>
      <c r="B99" s="63"/>
      <c r="C99" s="63"/>
      <c r="D99" s="63"/>
      <c r="E99" s="63"/>
      <c r="F99" s="66"/>
      <c r="G99" s="63"/>
      <c r="H99" s="63"/>
    </row>
    <row r="100" customFormat="false" ht="12.6" hidden="false" customHeight="true" outlineLevel="0" collapsed="false">
      <c r="A100" s="63"/>
      <c r="B100" s="63"/>
      <c r="C100" s="63"/>
      <c r="D100" s="63"/>
      <c r="E100" s="63"/>
      <c r="F100" s="66"/>
      <c r="G100" s="63"/>
      <c r="H100" s="63"/>
    </row>
    <row r="101" customFormat="false" ht="12.6" hidden="false" customHeight="true" outlineLevel="0" collapsed="false">
      <c r="A101" s="63"/>
      <c r="B101" s="63"/>
      <c r="C101" s="63"/>
      <c r="D101" s="63"/>
      <c r="E101" s="63"/>
      <c r="F101" s="66"/>
      <c r="G101" s="63"/>
      <c r="H101" s="63"/>
    </row>
    <row r="102" customFormat="false" ht="12.6" hidden="false" customHeight="true" outlineLevel="0" collapsed="false">
      <c r="A102" s="63"/>
      <c r="B102" s="63"/>
      <c r="C102" s="63"/>
      <c r="D102" s="63"/>
      <c r="E102" s="63"/>
      <c r="F102" s="66"/>
      <c r="G102" s="63"/>
      <c r="H102" s="63"/>
    </row>
    <row r="103" customFormat="false" ht="12.6" hidden="false" customHeight="true" outlineLevel="0" collapsed="false">
      <c r="A103" s="63"/>
      <c r="B103" s="63"/>
      <c r="C103" s="63"/>
      <c r="D103" s="63"/>
      <c r="E103" s="63"/>
      <c r="F103" s="66"/>
      <c r="G103" s="63"/>
      <c r="H103" s="63"/>
    </row>
    <row r="104" customFormat="false" ht="12.6" hidden="false" customHeight="true" outlineLevel="0" collapsed="false">
      <c r="A104" s="63"/>
      <c r="B104" s="63"/>
      <c r="C104" s="63"/>
      <c r="D104" s="63"/>
      <c r="E104" s="63"/>
      <c r="F104" s="66"/>
      <c r="G104" s="63"/>
      <c r="H104" s="63"/>
    </row>
    <row r="105" customFormat="false" ht="12.6" hidden="false" customHeight="true" outlineLevel="0" collapsed="false">
      <c r="A105" s="63"/>
      <c r="B105" s="63"/>
      <c r="C105" s="63"/>
      <c r="D105" s="63"/>
      <c r="E105" s="63"/>
      <c r="F105" s="66"/>
      <c r="G105" s="63"/>
      <c r="H105" s="63"/>
    </row>
    <row r="106" customFormat="false" ht="12.6" hidden="false" customHeight="true" outlineLevel="0" collapsed="false">
      <c r="A106" s="63"/>
      <c r="B106" s="63"/>
      <c r="C106" s="63"/>
      <c r="D106" s="63"/>
      <c r="E106" s="63"/>
      <c r="F106" s="66"/>
      <c r="G106" s="63"/>
      <c r="H106" s="63"/>
    </row>
    <row r="107" customFormat="false" ht="12.6" hidden="false" customHeight="true" outlineLevel="0" collapsed="false">
      <c r="A107" s="63"/>
      <c r="B107" s="63"/>
      <c r="C107" s="63"/>
      <c r="D107" s="63"/>
      <c r="E107" s="63"/>
      <c r="F107" s="66"/>
      <c r="G107" s="63"/>
      <c r="H107" s="63"/>
    </row>
    <row r="108" customFormat="false" ht="12.6" hidden="false" customHeight="true" outlineLevel="0" collapsed="false">
      <c r="A108" s="63"/>
      <c r="B108" s="63"/>
      <c r="C108" s="63"/>
      <c r="D108" s="63"/>
      <c r="E108" s="63"/>
      <c r="F108" s="66"/>
      <c r="G108" s="63"/>
      <c r="H108" s="63"/>
    </row>
    <row r="109" customFormat="false" ht="12.6" hidden="false" customHeight="true" outlineLevel="0" collapsed="false">
      <c r="A109" s="63"/>
      <c r="B109" s="63"/>
      <c r="C109" s="63"/>
      <c r="D109" s="63"/>
      <c r="E109" s="63"/>
      <c r="F109" s="66"/>
      <c r="G109" s="63"/>
      <c r="H109" s="63"/>
    </row>
    <row r="110" customFormat="false" ht="12.6" hidden="false" customHeight="true" outlineLevel="0" collapsed="false">
      <c r="A110" s="63"/>
      <c r="B110" s="63"/>
      <c r="C110" s="63"/>
      <c r="D110" s="63"/>
      <c r="E110" s="63"/>
      <c r="F110" s="66"/>
      <c r="G110" s="63"/>
      <c r="H110" s="63"/>
    </row>
    <row r="111" customFormat="false" ht="12.6" hidden="false" customHeight="true" outlineLevel="0" collapsed="false">
      <c r="A111" s="63"/>
      <c r="B111" s="63"/>
      <c r="C111" s="63"/>
      <c r="D111" s="63"/>
      <c r="E111" s="63"/>
      <c r="F111" s="66"/>
      <c r="G111" s="63"/>
      <c r="H111" s="63"/>
    </row>
    <row r="112" customFormat="false" ht="12.6" hidden="false" customHeight="true" outlineLevel="0" collapsed="false">
      <c r="A112" s="63"/>
      <c r="B112" s="63"/>
      <c r="C112" s="63"/>
      <c r="D112" s="63"/>
      <c r="E112" s="63"/>
      <c r="F112" s="66"/>
      <c r="G112" s="63"/>
      <c r="H112" s="63"/>
    </row>
    <row r="113" customFormat="false" ht="12.6" hidden="false" customHeight="true" outlineLevel="0" collapsed="false">
      <c r="A113" s="63"/>
      <c r="B113" s="63"/>
      <c r="C113" s="63"/>
      <c r="D113" s="63"/>
      <c r="E113" s="63"/>
      <c r="F113" s="66"/>
      <c r="G113" s="63"/>
      <c r="H113" s="63"/>
    </row>
    <row r="114" customFormat="false" ht="12.6" hidden="false" customHeight="true" outlineLevel="0" collapsed="false">
      <c r="A114" s="63"/>
      <c r="B114" s="63"/>
      <c r="C114" s="63"/>
      <c r="D114" s="63"/>
      <c r="E114" s="63"/>
      <c r="F114" s="66"/>
      <c r="G114" s="63"/>
      <c r="H114" s="63"/>
    </row>
    <row r="115" customFormat="false" ht="12.6" hidden="false" customHeight="true" outlineLevel="0" collapsed="false">
      <c r="A115" s="63"/>
      <c r="B115" s="63"/>
      <c r="C115" s="63"/>
      <c r="D115" s="63"/>
      <c r="E115" s="63"/>
      <c r="F115" s="66"/>
      <c r="G115" s="63"/>
      <c r="H115" s="63"/>
    </row>
    <row r="116" customFormat="false" ht="12.6" hidden="false" customHeight="true" outlineLevel="0" collapsed="false">
      <c r="A116" s="63"/>
      <c r="B116" s="63"/>
      <c r="C116" s="63"/>
      <c r="D116" s="63"/>
      <c r="E116" s="63"/>
      <c r="F116" s="66"/>
      <c r="G116" s="63"/>
      <c r="H116" s="63"/>
    </row>
    <row r="117" customFormat="false" ht="12.6" hidden="false" customHeight="true" outlineLevel="0" collapsed="false">
      <c r="A117" s="63"/>
      <c r="B117" s="63"/>
      <c r="C117" s="63"/>
      <c r="D117" s="63"/>
      <c r="E117" s="63"/>
      <c r="F117" s="66"/>
      <c r="G117" s="63"/>
      <c r="H117" s="63"/>
    </row>
    <row r="118" customFormat="false" ht="12.6" hidden="false" customHeight="true" outlineLevel="0" collapsed="false">
      <c r="A118" s="63"/>
      <c r="B118" s="63"/>
      <c r="C118" s="63"/>
      <c r="D118" s="63"/>
      <c r="E118" s="63"/>
      <c r="F118" s="66"/>
      <c r="G118" s="63"/>
      <c r="H118" s="63"/>
    </row>
    <row r="119" customFormat="false" ht="12.6" hidden="false" customHeight="true" outlineLevel="0" collapsed="false">
      <c r="A119" s="63"/>
      <c r="B119" s="63"/>
      <c r="C119" s="63"/>
      <c r="D119" s="63"/>
      <c r="E119" s="63"/>
      <c r="F119" s="66"/>
      <c r="G119" s="63"/>
      <c r="H119" s="63"/>
    </row>
    <row r="120" customFormat="false" ht="12.6" hidden="false" customHeight="true" outlineLevel="0" collapsed="false">
      <c r="A120" s="63"/>
      <c r="B120" s="63"/>
      <c r="C120" s="63"/>
      <c r="D120" s="63"/>
      <c r="E120" s="63"/>
      <c r="F120" s="66"/>
      <c r="G120" s="63"/>
      <c r="H120" s="63"/>
    </row>
    <row r="121" customFormat="false" ht="12.6" hidden="false" customHeight="true" outlineLevel="0" collapsed="false">
      <c r="A121" s="63"/>
      <c r="B121" s="63"/>
      <c r="C121" s="63"/>
      <c r="D121" s="63"/>
      <c r="E121" s="63"/>
      <c r="F121" s="66"/>
      <c r="G121" s="63"/>
      <c r="H121" s="63"/>
    </row>
    <row r="122" customFormat="false" ht="15" hidden="false" customHeight="false" outlineLevel="0" collapsed="false">
      <c r="A122" s="63"/>
      <c r="B122" s="63"/>
      <c r="C122" s="63"/>
      <c r="D122" s="63"/>
      <c r="E122" s="63"/>
      <c r="F122" s="66"/>
      <c r="G122" s="63"/>
      <c r="H122" s="63"/>
    </row>
    <row r="123" customFormat="false" ht="15" hidden="false" customHeight="false" outlineLevel="0" collapsed="false">
      <c r="A123" s="63"/>
      <c r="B123" s="63"/>
      <c r="C123" s="63"/>
      <c r="D123" s="63"/>
      <c r="E123" s="63"/>
      <c r="F123" s="66"/>
      <c r="G123" s="63"/>
      <c r="H123" s="63"/>
    </row>
    <row r="124" customFormat="false" ht="15" hidden="false" customHeight="false" outlineLevel="0" collapsed="false">
      <c r="A124" s="63"/>
      <c r="B124" s="63"/>
      <c r="C124" s="63"/>
      <c r="D124" s="63"/>
      <c r="E124" s="63"/>
      <c r="F124" s="66"/>
      <c r="G124" s="63"/>
      <c r="H124" s="63"/>
    </row>
    <row r="125" customFormat="false" ht="15" hidden="false" customHeight="false" outlineLevel="0" collapsed="false">
      <c r="A125" s="63"/>
      <c r="B125" s="63"/>
      <c r="C125" s="63"/>
      <c r="D125" s="63"/>
      <c r="E125" s="63"/>
      <c r="F125" s="66"/>
      <c r="G125" s="63"/>
      <c r="H125" s="63"/>
    </row>
    <row r="126" customFormat="false" ht="15" hidden="false" customHeight="false" outlineLevel="0" collapsed="false">
      <c r="A126" s="63"/>
      <c r="B126" s="63"/>
      <c r="C126" s="63"/>
      <c r="D126" s="63"/>
      <c r="E126" s="63"/>
      <c r="F126" s="66"/>
      <c r="G126" s="63"/>
      <c r="H126" s="63"/>
    </row>
    <row r="127" customFormat="false" ht="15" hidden="false" customHeight="false" outlineLevel="0" collapsed="false">
      <c r="A127" s="63"/>
      <c r="B127" s="63"/>
      <c r="C127" s="63"/>
      <c r="D127" s="63"/>
      <c r="E127" s="63"/>
      <c r="F127" s="66"/>
      <c r="G127" s="63"/>
      <c r="H127" s="63"/>
    </row>
    <row r="128" customFormat="false" ht="15" hidden="false" customHeight="false" outlineLevel="0" collapsed="false">
      <c r="A128" s="63"/>
      <c r="B128" s="63"/>
      <c r="C128" s="63"/>
      <c r="D128" s="63"/>
      <c r="E128" s="63"/>
      <c r="F128" s="66"/>
      <c r="G128" s="63"/>
      <c r="H128" s="63"/>
    </row>
    <row r="129" customFormat="false" ht="15" hidden="false" customHeight="false" outlineLevel="0" collapsed="false">
      <c r="A129" s="63"/>
      <c r="B129" s="63"/>
      <c r="C129" s="63"/>
      <c r="D129" s="63"/>
      <c r="E129" s="63"/>
      <c r="F129" s="66"/>
      <c r="G129" s="63"/>
      <c r="H129" s="63"/>
    </row>
    <row r="130" customFormat="false" ht="15" hidden="false" customHeight="false" outlineLevel="0" collapsed="false">
      <c r="A130" s="63"/>
      <c r="B130" s="63"/>
      <c r="C130" s="63"/>
      <c r="D130" s="63"/>
      <c r="E130" s="63"/>
      <c r="F130" s="66"/>
      <c r="G130" s="63"/>
      <c r="H130" s="63"/>
    </row>
    <row r="131" customFormat="false" ht="15" hidden="false" customHeight="false" outlineLevel="0" collapsed="false">
      <c r="A131" s="63"/>
      <c r="B131" s="63"/>
      <c r="C131" s="63"/>
      <c r="D131" s="63"/>
      <c r="E131" s="63"/>
      <c r="F131" s="66"/>
      <c r="G131" s="63"/>
      <c r="H131" s="63"/>
    </row>
    <row r="132" customFormat="false" ht="15" hidden="false" customHeight="false" outlineLevel="0" collapsed="false">
      <c r="A132" s="63"/>
      <c r="B132" s="63"/>
      <c r="C132" s="63"/>
      <c r="D132" s="63"/>
      <c r="E132" s="63"/>
      <c r="F132" s="66"/>
      <c r="G132" s="63"/>
      <c r="H132" s="63"/>
    </row>
    <row r="133" customFormat="false" ht="15" hidden="false" customHeight="false" outlineLevel="0" collapsed="false">
      <c r="A133" s="63"/>
      <c r="B133" s="63"/>
      <c r="C133" s="63"/>
      <c r="D133" s="63"/>
      <c r="E133" s="63"/>
      <c r="F133" s="66"/>
      <c r="G133" s="63"/>
      <c r="H133" s="63"/>
    </row>
    <row r="134" customFormat="false" ht="15" hidden="false" customHeight="false" outlineLevel="0" collapsed="false">
      <c r="A134" s="63"/>
      <c r="B134" s="63"/>
      <c r="C134" s="63"/>
      <c r="D134" s="63"/>
      <c r="E134" s="63"/>
      <c r="F134" s="66"/>
      <c r="G134" s="63"/>
      <c r="H134" s="63"/>
    </row>
    <row r="135" customFormat="false" ht="15" hidden="false" customHeight="false" outlineLevel="0" collapsed="false">
      <c r="A135" s="63"/>
      <c r="B135" s="63"/>
      <c r="C135" s="63"/>
      <c r="D135" s="63"/>
      <c r="E135" s="63"/>
      <c r="F135" s="66"/>
      <c r="G135" s="63"/>
      <c r="H135" s="63"/>
    </row>
    <row r="136" customFormat="false" ht="15" hidden="false" customHeight="false" outlineLevel="0" collapsed="false">
      <c r="A136" s="63"/>
      <c r="B136" s="63"/>
      <c r="C136" s="63"/>
      <c r="D136" s="63"/>
      <c r="E136" s="63"/>
      <c r="F136" s="66"/>
      <c r="G136" s="63"/>
      <c r="H136" s="63"/>
    </row>
    <row r="137" customFormat="false" ht="15" hidden="false" customHeight="false" outlineLevel="0" collapsed="false">
      <c r="A137" s="63"/>
      <c r="B137" s="63"/>
      <c r="C137" s="63"/>
      <c r="D137" s="63"/>
      <c r="E137" s="63"/>
      <c r="F137" s="66"/>
      <c r="G137" s="63"/>
      <c r="H137" s="63"/>
    </row>
    <row r="138" customFormat="false" ht="15" hidden="false" customHeight="false" outlineLevel="0" collapsed="false">
      <c r="A138" s="63"/>
      <c r="B138" s="63"/>
      <c r="C138" s="63"/>
      <c r="D138" s="63"/>
      <c r="E138" s="63"/>
      <c r="F138" s="66"/>
      <c r="G138" s="63"/>
      <c r="H138" s="63"/>
    </row>
    <row r="139" customFormat="false" ht="15" hidden="false" customHeight="false" outlineLevel="0" collapsed="false">
      <c r="A139" s="63"/>
      <c r="B139" s="63"/>
      <c r="C139" s="63"/>
      <c r="D139" s="63"/>
      <c r="E139" s="63"/>
      <c r="F139" s="66"/>
      <c r="G139" s="63"/>
      <c r="H139" s="63"/>
    </row>
    <row r="140" customFormat="false" ht="15" hidden="false" customHeight="false" outlineLevel="0" collapsed="false">
      <c r="A140" s="63"/>
      <c r="B140" s="63"/>
      <c r="C140" s="63"/>
      <c r="D140" s="63"/>
      <c r="E140" s="63"/>
      <c r="F140" s="66"/>
      <c r="G140" s="63"/>
      <c r="H140" s="63"/>
    </row>
  </sheetData>
  <mergeCells count="7">
    <mergeCell ref="A1:F1"/>
    <mergeCell ref="G1:H3"/>
    <mergeCell ref="A5:A12"/>
    <mergeCell ref="A13:A20"/>
    <mergeCell ref="A21:A28"/>
    <mergeCell ref="A29:A36"/>
    <mergeCell ref="A37:A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Q11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1" ySplit="0" topLeftCell="F1" activePane="topRight" state="frozen"/>
      <selection pane="topLeft" activeCell="A1" activeCellId="0" sqref="A1"/>
      <selection pane="topRight" activeCell="L23" activeCellId="0" sqref="L23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18.62"/>
    <col collapsed="false" customWidth="true" hidden="false" outlineLevel="0" max="2" min="2" style="1" width="12.99"/>
    <col collapsed="false" customWidth="true" hidden="false" outlineLevel="0" max="3" min="3" style="1" width="12.12"/>
    <col collapsed="false" customWidth="true" hidden="false" outlineLevel="0" max="5" min="4" style="2" width="12.12"/>
    <col collapsed="false" customWidth="true" hidden="false" outlineLevel="0" max="7" min="6" style="1" width="12.12"/>
    <col collapsed="false" customWidth="true" hidden="false" outlineLevel="0" max="14" min="8" style="1" width="13.12"/>
    <col collapsed="false" customWidth="true" hidden="false" outlineLevel="0" max="15" min="15" style="1" width="13.24"/>
    <col collapsed="false" customWidth="false" hidden="false" outlineLevel="0" max="257" min="16" style="1" width="8.99"/>
  </cols>
  <sheetData>
    <row r="1" customFormat="false" ht="12" hidden="false" customHeight="false" outlineLevel="0" collapsed="false">
      <c r="A1" s="3" t="s">
        <v>19</v>
      </c>
      <c r="B1" s="4"/>
      <c r="C1" s="4"/>
    </row>
    <row r="2" s="6" customFormat="true" ht="12" hidden="false" customHeight="false" outlineLevel="0" collapsed="false">
      <c r="A2" s="3" t="s">
        <v>1</v>
      </c>
      <c r="B2" s="1"/>
      <c r="C2" s="1"/>
      <c r="D2" s="2"/>
      <c r="E2" s="5"/>
      <c r="F2" s="1"/>
      <c r="G2" s="1"/>
      <c r="H2" s="1"/>
      <c r="I2" s="1"/>
      <c r="J2" s="1"/>
      <c r="K2" s="1"/>
      <c r="L2" s="1"/>
      <c r="M2" s="1"/>
      <c r="N2" s="1"/>
      <c r="O2" s="1"/>
    </row>
    <row r="3" s="6" customFormat="true" ht="12" hidden="false" customHeight="false" outlineLevel="0" collapsed="false">
      <c r="A3" s="3"/>
      <c r="B3" s="1"/>
      <c r="C3" s="1"/>
      <c r="D3" s="2"/>
      <c r="E3" s="5"/>
      <c r="F3" s="1"/>
      <c r="G3" s="1"/>
      <c r="H3" s="1"/>
      <c r="I3" s="1"/>
      <c r="J3" s="1"/>
      <c r="K3" s="1"/>
      <c r="L3" s="1"/>
      <c r="M3" s="1"/>
      <c r="N3" s="1"/>
      <c r="O3" s="1"/>
    </row>
    <row r="4" s="6" customFormat="true" ht="12" hidden="false" customHeight="true" outlineLevel="0" collapsed="false">
      <c r="A4" s="7"/>
      <c r="B4" s="7"/>
      <c r="C4" s="7"/>
      <c r="D4" s="8"/>
      <c r="E4" s="2"/>
      <c r="F4" s="9"/>
      <c r="G4" s="9"/>
      <c r="H4" s="1"/>
      <c r="I4" s="1"/>
      <c r="J4" s="1"/>
      <c r="K4" s="1"/>
      <c r="L4" s="1"/>
      <c r="M4" s="1"/>
      <c r="N4" s="1"/>
      <c r="O4" s="1"/>
    </row>
    <row r="5" s="6" customFormat="true" ht="12" hidden="false" customHeight="false" outlineLevel="0" collapsed="false">
      <c r="A5" s="10"/>
      <c r="B5" s="1"/>
      <c r="C5" s="1"/>
      <c r="D5" s="2"/>
      <c r="E5" s="2"/>
      <c r="F5" s="1"/>
      <c r="G5" s="1"/>
      <c r="H5" s="1"/>
      <c r="I5" s="1"/>
      <c r="J5" s="1"/>
      <c r="K5" s="1"/>
      <c r="L5" s="1"/>
      <c r="M5" s="1"/>
      <c r="N5" s="1"/>
      <c r="O5" s="1"/>
    </row>
    <row r="6" s="6" customFormat="true" ht="13.5" hidden="false" customHeight="false" outlineLevel="0" collapsed="false">
      <c r="A6" s="3" t="s">
        <v>20</v>
      </c>
      <c r="B6" s="1"/>
      <c r="C6" s="1"/>
      <c r="D6" s="2"/>
      <c r="E6" s="5"/>
      <c r="F6" s="1"/>
      <c r="G6" s="1"/>
      <c r="H6" s="1"/>
      <c r="I6" s="1"/>
      <c r="J6" s="1"/>
      <c r="K6" s="1"/>
      <c r="L6" s="1"/>
      <c r="M6" s="1"/>
      <c r="N6" s="1"/>
      <c r="O6" s="1"/>
    </row>
    <row r="7" s="6" customFormat="true" ht="12" hidden="false" customHeight="false" outlineLevel="0" collapsed="false">
      <c r="A7" s="11"/>
      <c r="B7" s="11"/>
      <c r="C7" s="39" t="s">
        <v>3</v>
      </c>
      <c r="D7" s="39"/>
      <c r="E7" s="39"/>
      <c r="F7" s="39"/>
      <c r="G7" s="39"/>
      <c r="H7" s="39"/>
      <c r="I7" s="39"/>
      <c r="J7" s="39"/>
      <c r="K7" s="39"/>
      <c r="L7" s="39"/>
      <c r="M7" s="39"/>
      <c r="N7" s="39"/>
      <c r="O7" s="39"/>
      <c r="P7" s="39"/>
      <c r="Q7" s="39"/>
    </row>
    <row r="8" s="6" customFormat="true" ht="12" hidden="false" customHeight="false" outlineLevel="0" collapsed="false">
      <c r="A8" s="11"/>
      <c r="B8" s="11"/>
      <c r="C8" s="16" t="n">
        <v>41785</v>
      </c>
      <c r="D8" s="16" t="n">
        <v>41786</v>
      </c>
      <c r="E8" s="16" t="n">
        <v>41787</v>
      </c>
      <c r="F8" s="16" t="n">
        <v>41788</v>
      </c>
      <c r="G8" s="16" t="n">
        <v>41789</v>
      </c>
      <c r="H8" s="16" t="n">
        <v>41790</v>
      </c>
      <c r="I8" s="16" t="n">
        <v>41791</v>
      </c>
      <c r="J8" s="16" t="n">
        <v>41792</v>
      </c>
      <c r="K8" s="16" t="n">
        <v>41793</v>
      </c>
      <c r="L8" s="16" t="n">
        <v>41794</v>
      </c>
      <c r="M8" s="16" t="n">
        <v>41795</v>
      </c>
      <c r="N8" s="16" t="n">
        <v>41796</v>
      </c>
      <c r="O8" s="16" t="n">
        <v>41797</v>
      </c>
      <c r="P8" s="16" t="n">
        <v>41798</v>
      </c>
      <c r="Q8" s="16" t="n">
        <v>41799</v>
      </c>
    </row>
    <row r="9" s="6" customFormat="true" ht="12" hidden="false" customHeight="false" outlineLevel="0" collapsed="false">
      <c r="A9" s="17" t="s">
        <v>4</v>
      </c>
      <c r="B9" s="17" t="s">
        <v>5</v>
      </c>
      <c r="C9" s="18" t="n">
        <v>0</v>
      </c>
      <c r="D9" s="18" t="n">
        <v>1</v>
      </c>
      <c r="E9" s="18" t="n">
        <v>2</v>
      </c>
      <c r="F9" s="18" t="n">
        <v>3</v>
      </c>
      <c r="G9" s="18" t="n">
        <v>4</v>
      </c>
      <c r="H9" s="18" t="n">
        <v>5</v>
      </c>
      <c r="I9" s="18" t="n">
        <v>6</v>
      </c>
      <c r="J9" s="18" t="n">
        <v>7</v>
      </c>
      <c r="K9" s="18" t="n">
        <v>8</v>
      </c>
      <c r="L9" s="18" t="n">
        <v>9</v>
      </c>
      <c r="M9" s="18" t="n">
        <v>10</v>
      </c>
      <c r="N9" s="18" t="n">
        <v>11</v>
      </c>
      <c r="O9" s="18" t="n">
        <v>12</v>
      </c>
      <c r="P9" s="18" t="n">
        <v>13</v>
      </c>
      <c r="Q9" s="18" t="n">
        <v>14</v>
      </c>
    </row>
    <row r="10" s="6" customFormat="true" ht="12" hidden="false" customHeight="true" outlineLevel="0" collapsed="false">
      <c r="A10" s="20" t="s">
        <v>6</v>
      </c>
      <c r="B10" s="21" t="n">
        <v>1</v>
      </c>
      <c r="C10" s="22" t="n">
        <f aca="false">'Tumor Voumle'!C10/'Tumor Voumle'!$C10</f>
        <v>1</v>
      </c>
      <c r="D10" s="22" t="n">
        <f aca="false">'Tumor Voumle'!D10/'Tumor Voumle'!$C10</f>
        <v>1.35748957647575</v>
      </c>
      <c r="E10" s="22" t="n">
        <f aca="false">'Tumor Voumle'!E10/'Tumor Voumle'!$C10</f>
        <v>1.63391266183893</v>
      </c>
      <c r="F10" s="22" t="n">
        <f aca="false">'Tumor Voumle'!F10/'Tumor Voumle'!$C10</f>
        <v>2.4658064516129</v>
      </c>
      <c r="G10" s="22" t="n">
        <f aca="false">'Tumor Voumle'!G10/'Tumor Voumle'!$C10</f>
        <v>3.14289005924951</v>
      </c>
      <c r="H10" s="22" t="n">
        <f aca="false">'Tumor Voumle'!H10/'Tumor Voumle'!$C10</f>
        <v>4.84896423085363</v>
      </c>
      <c r="I10" s="22" t="n">
        <f aca="false">'Tumor Voumle'!I10/'Tumor Voumle'!$C10</f>
        <v>6.19354838709677</v>
      </c>
      <c r="J10" s="22" t="n">
        <f aca="false">'Tumor Voumle'!J10/'Tumor Voumle'!$C10</f>
        <v>6.48697169190257</v>
      </c>
      <c r="K10" s="22" t="n">
        <f aca="false">'Tumor Voumle'!K10/'Tumor Voumle'!$C10</f>
        <v>9.97026113671275</v>
      </c>
      <c r="L10" s="22" t="n">
        <f aca="false">'Tumor Voumle'!L10/'Tumor Voumle'!$C10</f>
        <v>9.32018433179724</v>
      </c>
      <c r="M10" s="22" t="n">
        <f aca="false">'Tumor Voumle'!M10/'Tumor Voumle'!$C10</f>
        <v>9.8405376344086</v>
      </c>
      <c r="N10" s="22" t="n">
        <f aca="false">'Tumor Voumle'!N10/'Tumor Voumle'!$C10</f>
        <v>10.3355826201448</v>
      </c>
      <c r="O10" s="22" t="n">
        <f aca="false">'Tumor Voumle'!O10/'Tumor Voumle'!$C10</f>
        <v>11.2608646039061</v>
      </c>
      <c r="P10" s="22" t="n">
        <f aca="false">'Tumor Voumle'!P10/'Tumor Voumle'!$C10</f>
        <v>13.1048387096774</v>
      </c>
      <c r="Q10" s="22" t="n">
        <f aca="false">'Tumor Voumle'!Q10/'Tumor Voumle'!$C10</f>
        <v>15.4825806451613</v>
      </c>
    </row>
    <row r="11" s="6" customFormat="true" ht="12" hidden="false" customHeight="true" outlineLevel="0" collapsed="false">
      <c r="A11" s="20"/>
      <c r="B11" s="21" t="n">
        <v>2</v>
      </c>
      <c r="C11" s="22" t="n">
        <f aca="false">'Tumor Voumle'!C11/'Tumor Voumle'!$C11</f>
        <v>1</v>
      </c>
      <c r="D11" s="22" t="n">
        <f aca="false">'Tumor Voumle'!D11/'Tumor Voumle'!$C11</f>
        <v>1.38330875247928</v>
      </c>
      <c r="E11" s="22" t="n">
        <f aca="false">'Tumor Voumle'!E11/'Tumor Voumle'!$C11</f>
        <v>3.26603265015511</v>
      </c>
      <c r="F11" s="22" t="n">
        <f aca="false">'Tumor Voumle'!F11/'Tumor Voumle'!$C11</f>
        <v>4.28681618606859</v>
      </c>
      <c r="G11" s="22" t="n">
        <f aca="false">'Tumor Voumle'!G11/'Tumor Voumle'!$C11</f>
        <v>5.38131403029943</v>
      </c>
      <c r="H11" s="22" t="n">
        <f aca="false">'Tumor Voumle'!H11/'Tumor Voumle'!$C11</f>
        <v>5.13248232721355</v>
      </c>
      <c r="I11" s="22" t="n">
        <f aca="false">'Tumor Voumle'!I11/'Tumor Voumle'!$C11</f>
        <v>6.29532059649539</v>
      </c>
      <c r="J11" s="23" t="s">
        <v>8</v>
      </c>
      <c r="K11" s="22"/>
      <c r="L11" s="22"/>
      <c r="M11" s="22"/>
      <c r="N11" s="22"/>
      <c r="O11" s="22"/>
      <c r="P11" s="22"/>
      <c r="Q11" s="22"/>
    </row>
    <row r="12" s="6" customFormat="true" ht="12" hidden="false" customHeight="true" outlineLevel="0" collapsed="false">
      <c r="A12" s="20"/>
      <c r="B12" s="21" t="n">
        <v>3</v>
      </c>
      <c r="C12" s="22" t="n">
        <f aca="false">'Tumor Voumle'!C12/'Tumor Voumle'!$C12</f>
        <v>1</v>
      </c>
      <c r="D12" s="22" t="n">
        <f aca="false">'Tumor Voumle'!D12/'Tumor Voumle'!$C12</f>
        <v>1.12321177854514</v>
      </c>
      <c r="E12" s="22" t="n">
        <f aca="false">'Tumor Voumle'!E12/'Tumor Voumle'!$C12</f>
        <v>2.09984947950265</v>
      </c>
      <c r="F12" s="22" t="n">
        <f aca="false">'Tumor Voumle'!F12/'Tumor Voumle'!$C12</f>
        <v>3.85914317155542</v>
      </c>
      <c r="G12" s="22" t="n">
        <f aca="false">'Tumor Voumle'!G12/'Tumor Voumle'!$C12</f>
        <v>5.30991622290526</v>
      </c>
      <c r="H12" s="22" t="n">
        <f aca="false">'Tumor Voumle'!H12/'Tumor Voumle'!$C12</f>
        <v>5.36045232041893</v>
      </c>
      <c r="I12" s="22" t="n">
        <f aca="false">'Tumor Voumle'!I12/'Tumor Voumle'!$C12</f>
        <v>9.61230220468258</v>
      </c>
      <c r="J12" s="22" t="n">
        <f aca="false">'Tumor Voumle'!J12/'Tumor Voumle'!$C12</f>
        <v>8.43252085994848</v>
      </c>
      <c r="K12" s="22" t="n">
        <f aca="false">'Tumor Voumle'!K12/'Tumor Voumle'!$C12</f>
        <v>13.2221927083992</v>
      </c>
      <c r="L12" s="22" t="n">
        <f aca="false">'Tumor Voumle'!L12/'Tumor Voumle'!$C12</f>
        <v>17.6941524684097</v>
      </c>
      <c r="M12" s="22" t="n">
        <f aca="false">'Tumor Voumle'!M12/'Tumor Voumle'!$C12</f>
        <v>21.3237371245947</v>
      </c>
      <c r="N12" s="22" t="n">
        <f aca="false">'Tumor Voumle'!N12/'Tumor Voumle'!$C12</f>
        <v>21.445587051021</v>
      </c>
      <c r="O12" s="22" t="n">
        <f aca="false">'Tumor Voumle'!O12/'Tumor Voumle'!$C12</f>
        <v>22.907786168136</v>
      </c>
      <c r="P12" s="22" t="n">
        <f aca="false">'Tumor Voumle'!P12/'Tumor Voumle'!$C12</f>
        <v>32.4200913242009</v>
      </c>
      <c r="Q12" s="22" t="n">
        <f aca="false">'Tumor Voumle'!Q12/'Tumor Voumle'!$C12</f>
        <v>35.4165876117836</v>
      </c>
    </row>
    <row r="13" s="6" customFormat="true" ht="12" hidden="false" customHeight="true" outlineLevel="0" collapsed="false">
      <c r="A13" s="20"/>
      <c r="B13" s="21" t="n">
        <v>4</v>
      </c>
      <c r="C13" s="22" t="n">
        <f aca="false">'Tumor Voumle'!C13/'Tumor Voumle'!$C13</f>
        <v>1</v>
      </c>
      <c r="D13" s="22" t="n">
        <f aca="false">'Tumor Voumle'!D13/'Tumor Voumle'!$C13</f>
        <v>1.58850158442734</v>
      </c>
      <c r="E13" s="22" t="n">
        <f aca="false">'Tumor Voumle'!E13/'Tumor Voumle'!$C13</f>
        <v>2.03821186057039</v>
      </c>
      <c r="F13" s="22" t="n">
        <f aca="false">'Tumor Voumle'!F13/'Tumor Voumle'!$C13</f>
        <v>3.7652512449072</v>
      </c>
      <c r="G13" s="22" t="n">
        <f aca="false">'Tumor Voumle'!G13/'Tumor Voumle'!$C13</f>
        <v>2.80689452240833</v>
      </c>
      <c r="H13" s="22" t="n">
        <f aca="false">'Tumor Voumle'!H13/'Tumor Voumle'!$C13</f>
        <v>5.03686283386147</v>
      </c>
      <c r="I13" s="22" t="n">
        <f aca="false">'Tumor Voumle'!I13/'Tumor Voumle'!$C13</f>
        <v>6.46663648709823</v>
      </c>
      <c r="J13" s="22" t="n">
        <f aca="false">'Tumor Voumle'!J13/'Tumor Voumle'!$C13</f>
        <v>5.88554549569941</v>
      </c>
      <c r="K13" s="22" t="n">
        <f aca="false">'Tumor Voumle'!K13/'Tumor Voumle'!$C13</f>
        <v>7.05459031235853</v>
      </c>
      <c r="L13" s="22" t="n">
        <f aca="false">'Tumor Voumle'!L13/'Tumor Voumle'!$C13</f>
        <v>8.08747849705749</v>
      </c>
      <c r="M13" s="22" t="n">
        <f aca="false">'Tumor Voumle'!M13/'Tumor Voumle'!$C13</f>
        <v>8.23506111362607</v>
      </c>
      <c r="N13" s="22" t="n">
        <f aca="false">'Tumor Voumle'!N13/'Tumor Voumle'!$C13</f>
        <v>8.97636939791761</v>
      </c>
      <c r="O13" s="22" t="n">
        <f aca="false">'Tumor Voumle'!O13/'Tumor Voumle'!$C13</f>
        <v>10.5975101856043</v>
      </c>
      <c r="P13" s="22" t="n">
        <f aca="false">'Tumor Voumle'!P13/'Tumor Voumle'!$C13</f>
        <v>17.3257129923042</v>
      </c>
      <c r="Q13" s="22" t="n">
        <f aca="false">'Tumor Voumle'!Q13/'Tumor Voumle'!$C13</f>
        <v>18.9757808963332</v>
      </c>
    </row>
    <row r="14" s="6" customFormat="true" ht="12" hidden="false" customHeight="true" outlineLevel="0" collapsed="false">
      <c r="A14" s="20"/>
      <c r="B14" s="21" t="n">
        <v>5</v>
      </c>
      <c r="C14" s="22" t="n">
        <f aca="false">'Tumor Voumle'!C14/'Tumor Voumle'!$C14</f>
        <v>1</v>
      </c>
      <c r="D14" s="22" t="n">
        <f aca="false">'Tumor Voumle'!D14/'Tumor Voumle'!$C14</f>
        <v>1.74017404985496</v>
      </c>
      <c r="E14" s="22" t="n">
        <f aca="false">'Tumor Voumle'!E14/'Tumor Voumle'!$C14</f>
        <v>3.22828064309946</v>
      </c>
      <c r="F14" s="22" t="n">
        <f aca="false">'Tumor Voumle'!F14/'Tumor Voumle'!$C14</f>
        <v>4.72244456462953</v>
      </c>
      <c r="G14" s="22" t="n">
        <f aca="false">'Tumor Voumle'!G14/'Tumor Voumle'!$C14</f>
        <v>4.82776931019224</v>
      </c>
      <c r="H14" s="22" t="n">
        <f aca="false">'Tumor Voumle'!H14/'Tumor Voumle'!$C14</f>
        <v>7.61492698756085</v>
      </c>
      <c r="I14" s="22" t="n">
        <f aca="false">'Tumor Voumle'!I14/'Tumor Voumle'!$C14</f>
        <v>7.63636363636364</v>
      </c>
      <c r="J14" s="22" t="n">
        <f aca="false">'Tumor Voumle'!J14/'Tumor Voumle'!$C14</f>
        <v>11.486582427848</v>
      </c>
      <c r="K14" s="22" t="n">
        <f aca="false">'Tumor Voumle'!K14/'Tumor Voumle'!$C14</f>
        <v>12.831574807021</v>
      </c>
      <c r="L14" s="22" t="n">
        <f aca="false">'Tumor Voumle'!L14/'Tumor Voumle'!$C14</f>
        <v>10.7183244013963</v>
      </c>
      <c r="M14" s="22" t="n">
        <f aca="false">'Tumor Voumle'!M14/'Tumor Voumle'!$C14</f>
        <v>12.2056443286297</v>
      </c>
      <c r="N14" s="22" t="n">
        <f aca="false">'Tumor Voumle'!N14/'Tumor Voumle'!$C14</f>
        <v>13.2263139780717</v>
      </c>
      <c r="O14" s="22" t="n">
        <f aca="false">'Tumor Voumle'!O14/'Tumor Voumle'!$C14</f>
        <v>19.5407837160136</v>
      </c>
      <c r="P14" s="22" t="n">
        <f aca="false">'Tumor Voumle'!P14/'Tumor Voumle'!$C14</f>
        <v>31.8089974925021</v>
      </c>
      <c r="Q14" s="22" t="n">
        <f aca="false">'Tumor Voumle'!Q14/'Tumor Voumle'!$C14</f>
        <v>22.2685481095432</v>
      </c>
    </row>
    <row r="15" s="6" customFormat="true" ht="12" hidden="false" customHeight="true" outlineLevel="0" collapsed="false">
      <c r="A15" s="20"/>
      <c r="B15" s="21" t="n">
        <v>6</v>
      </c>
      <c r="C15" s="22" t="n">
        <f aca="false">'Tumor Voumle'!C15/'Tumor Voumle'!$C15</f>
        <v>1</v>
      </c>
      <c r="D15" s="22" t="n">
        <f aca="false">'Tumor Voumle'!D15/'Tumor Voumle'!$C15</f>
        <v>1.81481481481481</v>
      </c>
      <c r="E15" s="22" t="n">
        <f aca="false">'Tumor Voumle'!E15/'Tumor Voumle'!$C15</f>
        <v>1.85802469135802</v>
      </c>
      <c r="F15" s="22" t="n">
        <f aca="false">'Tumor Voumle'!F15/'Tumor Voumle'!$C15</f>
        <v>3.47704475308642</v>
      </c>
      <c r="G15" s="22" t="n">
        <f aca="false">'Tumor Voumle'!G15/'Tumor Voumle'!$C15</f>
        <v>4.8289241622575</v>
      </c>
      <c r="H15" s="22" t="n">
        <f aca="false">'Tumor Voumle'!H15/'Tumor Voumle'!$C15</f>
        <v>7.35951967592593</v>
      </c>
      <c r="I15" s="22" t="n">
        <f aca="false">'Tumor Voumle'!I15/'Tumor Voumle'!$C15</f>
        <v>8.76684441137566</v>
      </c>
      <c r="J15" s="22" t="n">
        <f aca="false">'Tumor Voumle'!J15/'Tumor Voumle'!$C15</f>
        <v>8.88057346781305</v>
      </c>
      <c r="K15" s="22" t="n">
        <f aca="false">'Tumor Voumle'!K15/'Tumor Voumle'!$C15</f>
        <v>15.2193287037037</v>
      </c>
      <c r="L15" s="22" t="n">
        <f aca="false">'Tumor Voumle'!L15/'Tumor Voumle'!$C15</f>
        <v>20.7171103395062</v>
      </c>
      <c r="M15" s="22" t="n">
        <f aca="false">'Tumor Voumle'!M15/'Tumor Voumle'!$C15</f>
        <v>20.3751929012346</v>
      </c>
      <c r="N15" s="22" t="n">
        <f aca="false">'Tumor Voumle'!N15/'Tumor Voumle'!$C15</f>
        <v>22.9365079365079</v>
      </c>
      <c r="O15" s="22" t="n">
        <f aca="false">'Tumor Voumle'!O15/'Tumor Voumle'!$C15</f>
        <v>36.0007991622575</v>
      </c>
      <c r="P15" s="22" t="n">
        <f aca="false">'Tumor Voumle'!P15/'Tumor Voumle'!$C15</f>
        <v>41.3208912037037</v>
      </c>
      <c r="Q15" s="22" t="n">
        <f aca="false">'Tumor Voumle'!Q15/'Tumor Voumle'!$C15</f>
        <v>45.395171957672</v>
      </c>
    </row>
    <row r="16" s="6" customFormat="true" ht="12" hidden="false" customHeight="true" outlineLevel="0" collapsed="false">
      <c r="A16" s="20"/>
      <c r="B16" s="24" t="s">
        <v>9</v>
      </c>
      <c r="C16" s="25" t="n">
        <f aca="false">ROUND(AVERAGE(C10:C15),2)</f>
        <v>1</v>
      </c>
      <c r="D16" s="25" t="n">
        <f aca="false">ROUND(AVERAGE(D10:D15),2)</f>
        <v>1.5</v>
      </c>
      <c r="E16" s="25" t="n">
        <f aca="false">ROUND(AVERAGE(E10:E15),2)</f>
        <v>2.35</v>
      </c>
      <c r="F16" s="25" t="n">
        <f aca="false">ROUND(AVERAGE(F10:F15),2)</f>
        <v>3.76</v>
      </c>
      <c r="G16" s="25" t="n">
        <f aca="false">ROUND(AVERAGE(G10:G15),2)</f>
        <v>4.38</v>
      </c>
      <c r="H16" s="40" t="n">
        <f aca="false">ROUND(AVERAGE(H10:H15),2)</f>
        <v>5.89</v>
      </c>
      <c r="I16" s="40" t="n">
        <f aca="false">ROUND(AVERAGE(I10:I15),2)</f>
        <v>7.5</v>
      </c>
      <c r="J16" s="40" t="n">
        <f aca="false">ROUND(AVERAGE(J10:J15),2)</f>
        <v>8.23</v>
      </c>
      <c r="K16" s="40" t="n">
        <f aca="false">ROUND(AVERAGE(K10:K15),2)</f>
        <v>11.66</v>
      </c>
      <c r="L16" s="40" t="n">
        <f aca="false">ROUND(AVERAGE(L10:L15),2)</f>
        <v>13.31</v>
      </c>
      <c r="M16" s="40" t="n">
        <f aca="false">ROUND(AVERAGE(M10:M15),2)</f>
        <v>14.4</v>
      </c>
      <c r="N16" s="40" t="n">
        <f aca="false">ROUND(AVERAGE(N10:N15),2)</f>
        <v>15.38</v>
      </c>
      <c r="O16" s="40" t="n">
        <f aca="false">ROUND(AVERAGE(O10:O15),2)</f>
        <v>20.06</v>
      </c>
      <c r="P16" s="40" t="n">
        <f aca="false">ROUND(AVERAGE(P10:P15),2)</f>
        <v>27.2</v>
      </c>
      <c r="Q16" s="40" t="n">
        <f aca="false">ROUND(AVERAGE(Q10:Q15),2)</f>
        <v>27.51</v>
      </c>
    </row>
    <row r="17" s="6" customFormat="true" ht="12" hidden="false" customHeight="true" outlineLevel="0" collapsed="false">
      <c r="A17" s="20"/>
      <c r="B17" s="24" t="s">
        <v>10</v>
      </c>
      <c r="C17" s="25" t="n">
        <f aca="false">ROUND(STDEV(C10:C15),2)</f>
        <v>0</v>
      </c>
      <c r="D17" s="25" t="n">
        <f aca="false">ROUND(STDEV(D10:D15),2)</f>
        <v>0.26</v>
      </c>
      <c r="E17" s="25" t="n">
        <f aca="false">ROUND(STDEV(E10:E15),2)</f>
        <v>0.71</v>
      </c>
      <c r="F17" s="25" t="n">
        <f aca="false">ROUND(STDEV(F10:F15),2)</f>
        <v>0.77</v>
      </c>
      <c r="G17" s="25" t="n">
        <f aca="false">ROUND(STDEV(G10:G15),2)</f>
        <v>1.12</v>
      </c>
      <c r="H17" s="40" t="n">
        <f aca="false">ROUND(STDEV(H10:H15),2)</f>
        <v>1.25</v>
      </c>
      <c r="I17" s="40" t="n">
        <f aca="false">ROUND(STDEV(I10:I15),2)</f>
        <v>1.44</v>
      </c>
      <c r="J17" s="40" t="n">
        <f aca="false">ROUND(STDEV(J10:J15),2)</f>
        <v>2.21</v>
      </c>
      <c r="K17" s="40" t="n">
        <f aca="false">ROUND(STDEV(K10:K15),2)</f>
        <v>3.18</v>
      </c>
      <c r="L17" s="40" t="n">
        <f aca="false">ROUND(STDEV(L10:L15),2)</f>
        <v>5.57</v>
      </c>
      <c r="M17" s="40" t="n">
        <f aca="false">ROUND(STDEV(M10:M15),2)</f>
        <v>6.07</v>
      </c>
      <c r="N17" s="40" t="n">
        <f aca="false">ROUND(STDEV(N10:N15),2)</f>
        <v>6.42</v>
      </c>
      <c r="O17" s="40" t="n">
        <f aca="false">ROUND(STDEV(O10:O15),2)</f>
        <v>10.36</v>
      </c>
      <c r="P17" s="40" t="n">
        <f aca="false">ROUND(STDEV(P10:P15),2)</f>
        <v>11.66</v>
      </c>
      <c r="Q17" s="40" t="n">
        <f aca="false">ROUND(STDEV(Q10:Q15),2)</f>
        <v>12.52</v>
      </c>
    </row>
    <row r="18" s="6" customFormat="true" ht="12" hidden="false" customHeight="true" outlineLevel="0" collapsed="false">
      <c r="A18" s="20"/>
      <c r="B18" s="24" t="s">
        <v>11</v>
      </c>
      <c r="C18" s="25" t="n">
        <f aca="false">ROUND(STDEV(C10:C15)/SQRT(COUNT(C10:C15)),2)</f>
        <v>0</v>
      </c>
      <c r="D18" s="25" t="n">
        <f aca="false">ROUND(STDEV(D10:D15)/SQRT(COUNT(D10:D15)),2)</f>
        <v>0.11</v>
      </c>
      <c r="E18" s="25" t="n">
        <f aca="false">ROUND(STDEV(E10:E15)/SQRT(COUNT(E10:E15)),2)</f>
        <v>0.29</v>
      </c>
      <c r="F18" s="25" t="n">
        <f aca="false">ROUND(STDEV(F10:F15)/SQRT(COUNT(F10:F15)),2)</f>
        <v>0.31</v>
      </c>
      <c r="G18" s="25" t="n">
        <f aca="false">ROUND(STDEV(G10:G15)/SQRT(COUNT(G10:G15)),2)</f>
        <v>0.46</v>
      </c>
      <c r="H18" s="40" t="n">
        <f aca="false">ROUND(STDEV(H10:H15)/SQRT(COUNT(H10:H15)),2)</f>
        <v>0.51</v>
      </c>
      <c r="I18" s="40" t="n">
        <f aca="false">ROUND(STDEV(I10:I15)/SQRT(COUNT(I10:I15)),2)</f>
        <v>0.59</v>
      </c>
      <c r="J18" s="40" t="n">
        <f aca="false">ROUND(STDEV(J10:J15)/SQRT(COUNT(J10:J15)),2)</f>
        <v>0.99</v>
      </c>
      <c r="K18" s="40" t="n">
        <f aca="false">ROUND(STDEV(K10:K15)/SQRT(COUNT(K10:K15)),2)</f>
        <v>1.42</v>
      </c>
      <c r="L18" s="40" t="n">
        <f aca="false">ROUND(STDEV(L10:L15)/SQRT(COUNT(L10:L15)),2)</f>
        <v>2.49</v>
      </c>
      <c r="M18" s="40" t="n">
        <f aca="false">ROUND(STDEV(M10:M15)/SQRT(COUNT(M10:M15)),2)</f>
        <v>2.71</v>
      </c>
      <c r="N18" s="40" t="n">
        <f aca="false">ROUND(STDEV(N10:N15)/SQRT(COUNT(N10:N15)),2)</f>
        <v>2.87</v>
      </c>
      <c r="O18" s="40" t="n">
        <f aca="false">ROUND(STDEV(O10:O15)/SQRT(COUNT(O10:O15)),2)</f>
        <v>4.63</v>
      </c>
      <c r="P18" s="40" t="n">
        <f aca="false">ROUND(STDEV(P10:P15)/SQRT(COUNT(P10:P15)),2)</f>
        <v>5.22</v>
      </c>
      <c r="Q18" s="40" t="n">
        <f aca="false">ROUND(STDEV(Q10:Q15)/SQRT(COUNT(Q10:Q15)),2)</f>
        <v>5.6</v>
      </c>
    </row>
    <row r="19" s="6" customFormat="true" ht="12" hidden="false" customHeight="true" outlineLevel="0" collapsed="false">
      <c r="A19" s="20"/>
      <c r="B19" s="24" t="s">
        <v>12</v>
      </c>
      <c r="C19" s="25" t="str">
        <f aca="false">C16&amp;" ± "&amp;C18</f>
        <v>1 ± 0</v>
      </c>
      <c r="D19" s="25" t="str">
        <f aca="false">D16&amp;" ± "&amp;D18</f>
        <v>1.5 ± 0.11</v>
      </c>
      <c r="E19" s="25" t="str">
        <f aca="false">E16&amp;" ± "&amp;E18</f>
        <v>2.35 ± 0.29</v>
      </c>
      <c r="F19" s="25" t="str">
        <f aca="false">F16&amp;" ± "&amp;F18</f>
        <v>3.76 ± 0.31</v>
      </c>
      <c r="G19" s="25" t="str">
        <f aca="false">G16&amp;" ± "&amp;G18</f>
        <v>4.38 ± 0.46</v>
      </c>
      <c r="H19" s="40" t="str">
        <f aca="false">H16&amp;" ± "&amp;H18</f>
        <v>5.89 ± 0.51</v>
      </c>
      <c r="I19" s="40" t="str">
        <f aca="false">I16&amp;" ± "&amp;I18</f>
        <v>7.5 ± 0.59</v>
      </c>
      <c r="J19" s="40" t="str">
        <f aca="false">J16&amp;" ± "&amp;J18</f>
        <v>8.23 ± 0.99</v>
      </c>
      <c r="K19" s="40" t="str">
        <f aca="false">K16&amp;" ± "&amp;K18</f>
        <v>11.66 ± 1.42</v>
      </c>
      <c r="L19" s="40" t="str">
        <f aca="false">L16&amp;" ± "&amp;L18</f>
        <v>13.31 ± 2.49</v>
      </c>
      <c r="M19" s="40" t="str">
        <f aca="false">M16&amp;" ± "&amp;M18</f>
        <v>14.4 ± 2.71</v>
      </c>
      <c r="N19" s="40" t="str">
        <f aca="false">N16&amp;" ± "&amp;N18</f>
        <v>15.38 ± 2.87</v>
      </c>
      <c r="O19" s="40" t="str">
        <f aca="false">O16&amp;" ± "&amp;O18</f>
        <v>20.06 ± 4.63</v>
      </c>
      <c r="P19" s="40" t="str">
        <f aca="false">P16&amp;" ± "&amp;P18</f>
        <v>27.2 ± 5.22</v>
      </c>
      <c r="Q19" s="40" t="str">
        <f aca="false">Q16&amp;" ± "&amp;Q18</f>
        <v>27.51 ± 5.6</v>
      </c>
    </row>
    <row r="20" customFormat="false" ht="12" hidden="false" customHeight="true" outlineLevel="0" collapsed="false">
      <c r="A20" s="26" t="s">
        <v>13</v>
      </c>
      <c r="B20" s="21" t="n">
        <v>1</v>
      </c>
      <c r="C20" s="22" t="n">
        <f aca="false">'Tumor Voumle'!C20/'Tumor Voumle'!$C20</f>
        <v>1</v>
      </c>
      <c r="D20" s="22" t="n">
        <f aca="false">'Tumor Voumle'!D20/'Tumor Voumle'!$C20</f>
        <v>1.63299991961322</v>
      </c>
      <c r="E20" s="22" t="n">
        <f aca="false">'Tumor Voumle'!E20/'Tumor Voumle'!$C20</f>
        <v>1.63332146671413</v>
      </c>
      <c r="F20" s="22" t="n">
        <f aca="false">'Tumor Voumle'!F20/'Tumor Voumle'!$C20</f>
        <v>5.49300060864273</v>
      </c>
      <c r="G20" s="22" t="n">
        <f aca="false">'Tumor Voumle'!G20/'Tumor Voumle'!$C20</f>
        <v>3.97771563752455</v>
      </c>
      <c r="H20" s="22" t="n">
        <f aca="false">'Tumor Voumle'!H20/'Tumor Voumle'!$C20</f>
        <v>5.48811998300394</v>
      </c>
      <c r="I20" s="22" t="n">
        <f aca="false">'Tumor Voumle'!I20/'Tumor Voumle'!$C20</f>
        <v>7.09982889100702</v>
      </c>
      <c r="J20" s="22" t="n">
        <f aca="false">'Tumor Voumle'!J20/'Tumor Voumle'!$C20</f>
        <v>7.67540968545803</v>
      </c>
      <c r="K20" s="22" t="n">
        <f aca="false">'Tumor Voumle'!K20/'Tumor Voumle'!$C20</f>
        <v>13.4063092134728</v>
      </c>
      <c r="L20" s="22" t="n">
        <f aca="false">'Tumor Voumle'!L20/'Tumor Voumle'!$C20</f>
        <v>12.5951377484813</v>
      </c>
      <c r="M20" s="22" t="n">
        <f aca="false">'Tumor Voumle'!M20/'Tumor Voumle'!$C20</f>
        <v>11.6721597629739</v>
      </c>
      <c r="N20" s="22" t="n">
        <f aca="false">'Tumor Voumle'!N20/'Tumor Voumle'!$C20</f>
        <v>12.992225450453</v>
      </c>
      <c r="O20" s="22" t="n">
        <f aca="false">'Tumor Voumle'!O20/'Tumor Voumle'!$C20</f>
        <v>31.9993569057982</v>
      </c>
      <c r="P20" s="22" t="n">
        <f aca="false">'Tumor Voumle'!P20/'Tumor Voumle'!$C20</f>
        <v>30.6749962677569</v>
      </c>
      <c r="Q20" s="22" t="n">
        <f aca="false">'Tumor Voumle'!Q20/'Tumor Voumle'!$C20</f>
        <v>44.8860460042031</v>
      </c>
    </row>
    <row r="21" customFormat="false" ht="12" hidden="false" customHeight="true" outlineLevel="0" collapsed="false">
      <c r="A21" s="26"/>
      <c r="B21" s="21" t="n">
        <v>2</v>
      </c>
      <c r="C21" s="22" t="n">
        <f aca="false">'Tumor Voumle'!C21/'Tumor Voumle'!$C21</f>
        <v>1</v>
      </c>
      <c r="D21" s="22" t="n">
        <f aca="false">'Tumor Voumle'!D21/'Tumor Voumle'!$C21</f>
        <v>1.52860144057623</v>
      </c>
      <c r="E21" s="22" t="n">
        <f aca="false">'Tumor Voumle'!E21/'Tumor Voumle'!$C21</f>
        <v>1.24238070228091</v>
      </c>
      <c r="F21" s="22" t="n">
        <f aca="false">'Tumor Voumle'!F21/'Tumor Voumle'!$C21</f>
        <v>3.33403361344538</v>
      </c>
      <c r="G21" s="22" t="n">
        <f aca="false">'Tumor Voumle'!G21/'Tumor Voumle'!$C21</f>
        <v>3.02747223889556</v>
      </c>
      <c r="H21" s="22" t="n">
        <f aca="false">'Tumor Voumle'!H21/'Tumor Voumle'!$C21</f>
        <v>3.89012980192077</v>
      </c>
      <c r="I21" s="22" t="n">
        <f aca="false">'Tumor Voumle'!I21/'Tumor Voumle'!$C21</f>
        <v>5.54176545618247</v>
      </c>
      <c r="J21" s="22" t="n">
        <f aca="false">'Tumor Voumle'!J21/'Tumor Voumle'!$C21</f>
        <v>3.89360744297719</v>
      </c>
      <c r="K21" s="22" t="n">
        <f aca="false">'Tumor Voumle'!K21/'Tumor Voumle'!$C21</f>
        <v>8.57616671668668</v>
      </c>
      <c r="L21" s="22" t="n">
        <f aca="false">'Tumor Voumle'!L21/'Tumor Voumle'!$C21</f>
        <v>8.82229891956783</v>
      </c>
      <c r="M21" s="22" t="n">
        <f aca="false">'Tumor Voumle'!M21/'Tumor Voumle'!$C21</f>
        <v>11.0761179471789</v>
      </c>
      <c r="N21" s="22" t="n">
        <f aca="false">'Tumor Voumle'!N21/'Tumor Voumle'!$C21</f>
        <v>11.5547156362545</v>
      </c>
      <c r="O21" s="22" t="n">
        <f aca="false">'Tumor Voumle'!O21/'Tumor Voumle'!$C21</f>
        <v>14.9264705882353</v>
      </c>
      <c r="P21" s="22" t="n">
        <f aca="false">'Tumor Voumle'!P21/'Tumor Voumle'!$C21</f>
        <v>17.2125</v>
      </c>
      <c r="Q21" s="22" t="n">
        <f aca="false">'Tumor Voumle'!Q21/'Tumor Voumle'!$C21</f>
        <v>23.0529261704682</v>
      </c>
    </row>
    <row r="22" customFormat="false" ht="12" hidden="false" customHeight="true" outlineLevel="0" collapsed="false">
      <c r="A22" s="26"/>
      <c r="B22" s="21" t="n">
        <v>3</v>
      </c>
      <c r="C22" s="22" t="n">
        <f aca="false">'Tumor Voumle'!C22/'Tumor Voumle'!$C22</f>
        <v>1</v>
      </c>
      <c r="D22" s="22" t="n">
        <f aca="false">'Tumor Voumle'!D22/'Tumor Voumle'!$C22</f>
        <v>0.868873333333334</v>
      </c>
      <c r="E22" s="22" t="n">
        <f aca="false">'Tumor Voumle'!E22/'Tumor Voumle'!$C22</f>
        <v>1.49454</v>
      </c>
      <c r="F22" s="22" t="n">
        <f aca="false">'Tumor Voumle'!F22/'Tumor Voumle'!$C22</f>
        <v>2.40448</v>
      </c>
      <c r="G22" s="22" t="n">
        <f aca="false">'Tumor Voumle'!G22/'Tumor Voumle'!$C22</f>
        <v>4.32768</v>
      </c>
      <c r="H22" s="22" t="n">
        <f aca="false">'Tumor Voumle'!H22/'Tumor Voumle'!$C22</f>
        <v>5.292</v>
      </c>
      <c r="I22" s="22" t="n">
        <f aca="false">'Tumor Voumle'!I22/'Tumor Voumle'!$C22</f>
        <v>9.23552666666667</v>
      </c>
      <c r="J22" s="22" t="n">
        <f aca="false">'Tumor Voumle'!J22/'Tumor Voumle'!$C22</f>
        <v>8.673</v>
      </c>
      <c r="K22" s="22" t="n">
        <f aca="false">'Tumor Voumle'!K22/'Tumor Voumle'!$C22</f>
        <v>15.7733333333333</v>
      </c>
      <c r="L22" s="22" t="n">
        <f aca="false">'Tumor Voumle'!L22/'Tumor Voumle'!$C22</f>
        <v>19.8613333333333</v>
      </c>
      <c r="M22" s="22" t="n">
        <f aca="false">'Tumor Voumle'!M22/'Tumor Voumle'!$C22</f>
        <v>18.5856</v>
      </c>
      <c r="N22" s="22" t="n">
        <f aca="false">'Tumor Voumle'!N22/'Tumor Voumle'!$C22</f>
        <v>26.25</v>
      </c>
      <c r="O22" s="22" t="n">
        <f aca="false">'Tumor Voumle'!O22/'Tumor Voumle'!$C22</f>
        <v>38.0647466666667</v>
      </c>
      <c r="P22" s="22" t="n">
        <f aca="false">'Tumor Voumle'!P22/'Tumor Voumle'!$C22</f>
        <v>37.5948</v>
      </c>
      <c r="Q22" s="22" t="n">
        <f aca="false">'Tumor Voumle'!Q22/'Tumor Voumle'!$C22</f>
        <v>41.74962</v>
      </c>
    </row>
    <row r="23" customFormat="false" ht="12" hidden="false" customHeight="true" outlineLevel="0" collapsed="false">
      <c r="A23" s="26"/>
      <c r="B23" s="21" t="n">
        <v>4</v>
      </c>
      <c r="C23" s="22" t="n">
        <f aca="false">'Tumor Voumle'!C23/'Tumor Voumle'!$C23</f>
        <v>1</v>
      </c>
      <c r="D23" s="22" t="n">
        <f aca="false">'Tumor Voumle'!D23/'Tumor Voumle'!$C23</f>
        <v>1.65481201916098</v>
      </c>
      <c r="E23" s="22" t="n">
        <f aca="false">'Tumor Voumle'!E23/'Tumor Voumle'!$C23</f>
        <v>2.63376397154885</v>
      </c>
      <c r="F23" s="22" t="n">
        <f aca="false">'Tumor Voumle'!F23/'Tumor Voumle'!$C23</f>
        <v>0.647263753810422</v>
      </c>
      <c r="G23" s="22" t="n">
        <f aca="false">'Tumor Voumle'!G23/'Tumor Voumle'!$C23</f>
        <v>2.96802438670344</v>
      </c>
      <c r="H23" s="22" t="n">
        <f aca="false">'Tumor Voumle'!H23/'Tumor Voumle'!$C23</f>
        <v>5.71940775148788</v>
      </c>
      <c r="I23" s="22" t="n">
        <f aca="false">'Tumor Voumle'!I23/'Tumor Voumle'!$C23</f>
        <v>9.02301349978226</v>
      </c>
      <c r="J23" s="22" t="n">
        <f aca="false">'Tumor Voumle'!J23/'Tumor Voumle'!$C23</f>
        <v>7.21556103933807</v>
      </c>
      <c r="K23" s="22" t="n">
        <f aca="false">'Tumor Voumle'!K23/'Tumor Voumle'!$C23</f>
        <v>10.7424880243867</v>
      </c>
      <c r="L23" s="22"/>
      <c r="M23" s="22"/>
      <c r="N23" s="22"/>
      <c r="O23" s="22"/>
      <c r="P23" s="22"/>
      <c r="Q23" s="22"/>
    </row>
    <row r="24" customFormat="false" ht="12" hidden="false" customHeight="true" outlineLevel="0" collapsed="false">
      <c r="A24" s="26"/>
      <c r="B24" s="21" t="n">
        <v>5</v>
      </c>
      <c r="C24" s="22" t="n">
        <f aca="false">'Tumor Voumle'!C24/'Tumor Voumle'!$C24</f>
        <v>1</v>
      </c>
      <c r="D24" s="22" t="n">
        <f aca="false">'Tumor Voumle'!D24/'Tumor Voumle'!$C24</f>
        <v>0.747647376960519</v>
      </c>
      <c r="E24" s="22" t="n">
        <f aca="false">'Tumor Voumle'!E24/'Tumor Voumle'!$C24</f>
        <v>1.37662056710191</v>
      </c>
      <c r="F24" s="22" t="n">
        <f aca="false">'Tumor Voumle'!F24/'Tumor Voumle'!$C24</f>
        <v>0.807643771407968</v>
      </c>
      <c r="G24" s="22" t="n">
        <f aca="false">'Tumor Voumle'!G24/'Tumor Voumle'!$C24</f>
        <v>1.49317262870535</v>
      </c>
      <c r="H24" s="22" t="n">
        <f aca="false">'Tumor Voumle'!H24/'Tumor Voumle'!$C24</f>
        <v>1.50190836745731</v>
      </c>
      <c r="I24" s="22" t="n">
        <f aca="false">'Tumor Voumle'!I24/'Tumor Voumle'!$C24</f>
        <v>1.94259445259986</v>
      </c>
      <c r="J24" s="22" t="n">
        <f aca="false">'Tumor Voumle'!J24/'Tumor Voumle'!$C24</f>
        <v>1.991666022818</v>
      </c>
      <c r="K24" s="22" t="n">
        <f aca="false">'Tumor Voumle'!K24/'Tumor Voumle'!$C24</f>
        <v>2.59908831028355</v>
      </c>
      <c r="L24" s="22" t="n">
        <f aca="false">'Tumor Voumle'!L24/'Tumor Voumle'!$C24</f>
        <v>2.28719771304953</v>
      </c>
      <c r="M24" s="22" t="n">
        <f aca="false">'Tumor Voumle'!M24/'Tumor Voumle'!$C24</f>
        <v>2.48474078652554</v>
      </c>
      <c r="N24" s="22" t="n">
        <f aca="false">'Tumor Voumle'!N24/'Tumor Voumle'!$C24</f>
        <v>2.50328362821602</v>
      </c>
      <c r="O24" s="22" t="n">
        <f aca="false">'Tumor Voumle'!O24/'Tumor Voumle'!$C24</f>
        <v>3.17726441577172</v>
      </c>
      <c r="P24" s="22" t="n">
        <f aca="false">'Tumor Voumle'!P24/'Tumor Voumle'!$C24</f>
        <v>4.98728270107394</v>
      </c>
      <c r="Q24" s="22" t="n">
        <f aca="false">'Tumor Voumle'!Q24/'Tumor Voumle'!$C24</f>
        <v>5.6581421102784</v>
      </c>
    </row>
    <row r="25" customFormat="false" ht="12" hidden="false" customHeight="true" outlineLevel="0" collapsed="false">
      <c r="A25" s="26"/>
      <c r="B25" s="21" t="n">
        <v>6</v>
      </c>
      <c r="C25" s="22" t="n">
        <f aca="false">'Tumor Voumle'!C25/'Tumor Voumle'!$C25</f>
        <v>1</v>
      </c>
      <c r="D25" s="22" t="n">
        <f aca="false">'Tumor Voumle'!D25/'Tumor Voumle'!$C25</f>
        <v>0.8</v>
      </c>
      <c r="E25" s="22" t="n">
        <f aca="false">'Tumor Voumle'!E25/'Tumor Voumle'!$C25</f>
        <v>1.18001971879287</v>
      </c>
      <c r="F25" s="22" t="n">
        <f aca="false">'Tumor Voumle'!F25/'Tumor Voumle'!$C25</f>
        <v>4.64746227709191</v>
      </c>
      <c r="G25" s="22" t="n">
        <f aca="false">'Tumor Voumle'!G25/'Tumor Voumle'!$C25</f>
        <v>2.49957133058985</v>
      </c>
      <c r="H25" s="22" t="n">
        <f aca="false">'Tumor Voumle'!H25/'Tumor Voumle'!$C25</f>
        <v>7.09485596707819</v>
      </c>
      <c r="I25" s="22" t="n">
        <f aca="false">'Tumor Voumle'!I25/'Tumor Voumle'!$C25</f>
        <v>5.14722650891632</v>
      </c>
      <c r="J25" s="22" t="n">
        <f aca="false">'Tumor Voumle'!J25/'Tumor Voumle'!$C25</f>
        <v>4.37520576131687</v>
      </c>
      <c r="K25" s="22" t="n">
        <f aca="false">'Tumor Voumle'!K25/'Tumor Voumle'!$C25</f>
        <v>6.50476680384088</v>
      </c>
      <c r="L25" s="22" t="n">
        <f aca="false">'Tumor Voumle'!L25/'Tumor Voumle'!$C25</f>
        <v>7.23090277777778</v>
      </c>
      <c r="M25" s="22" t="n">
        <f aca="false">'Tumor Voumle'!M25/'Tumor Voumle'!$C25</f>
        <v>9.24071930727023</v>
      </c>
      <c r="N25" s="22" t="n">
        <f aca="false">'Tumor Voumle'!N25/'Tumor Voumle'!$C25</f>
        <v>10.4938271604938</v>
      </c>
      <c r="O25" s="22" t="n">
        <f aca="false">'Tumor Voumle'!O25/'Tumor Voumle'!$C25</f>
        <v>9.67901234567901</v>
      </c>
      <c r="P25" s="22" t="n">
        <f aca="false">'Tumor Voumle'!P25/'Tumor Voumle'!$C25</f>
        <v>12.5873371056241</v>
      </c>
      <c r="Q25" s="22" t="n">
        <f aca="false">'Tumor Voumle'!Q25/'Tumor Voumle'!$C25</f>
        <v>16.6736111111111</v>
      </c>
    </row>
    <row r="26" customFormat="false" ht="12" hidden="false" customHeight="true" outlineLevel="0" collapsed="false">
      <c r="A26" s="26"/>
      <c r="B26" s="24" t="s">
        <v>9</v>
      </c>
      <c r="C26" s="25" t="n">
        <f aca="false">ROUND(AVERAGE(C20:C25),2)</f>
        <v>1</v>
      </c>
      <c r="D26" s="25" t="n">
        <f aca="false">ROUND(AVERAGE(D20:D25),2)</f>
        <v>1.21</v>
      </c>
      <c r="E26" s="25" t="n">
        <f aca="false">ROUND(AVERAGE(E20:E25),2)</f>
        <v>1.59</v>
      </c>
      <c r="F26" s="25" t="n">
        <f aca="false">ROUND(AVERAGE(F20:F25),2)</f>
        <v>2.89</v>
      </c>
      <c r="G26" s="25" t="n">
        <f aca="false">ROUND(AVERAGE(G20:G25),2)</f>
        <v>3.05</v>
      </c>
      <c r="H26" s="40" t="n">
        <f aca="false">ROUND(AVERAGE(H20:H25),2)</f>
        <v>4.83</v>
      </c>
      <c r="I26" s="40" t="n">
        <f aca="false">ROUND(AVERAGE(I20:I25),2)</f>
        <v>6.33</v>
      </c>
      <c r="J26" s="40" t="n">
        <f aca="false">ROUND(AVERAGE(J20:J25),2)</f>
        <v>5.64</v>
      </c>
      <c r="K26" s="40" t="n">
        <f aca="false">ROUND(AVERAGE(K20:K25),2)</f>
        <v>9.6</v>
      </c>
      <c r="L26" s="40" t="n">
        <f aca="false">ROUND(AVERAGE(L20:L25),2)</f>
        <v>10.16</v>
      </c>
      <c r="M26" s="40" t="n">
        <f aca="false">ROUND(AVERAGE(M20:M25),2)</f>
        <v>10.61</v>
      </c>
      <c r="N26" s="40" t="n">
        <f aca="false">ROUND(AVERAGE(N20:N25),2)</f>
        <v>12.76</v>
      </c>
      <c r="O26" s="40" t="n">
        <f aca="false">ROUND(AVERAGE(O20:O25),2)</f>
        <v>19.57</v>
      </c>
      <c r="P26" s="40" t="n">
        <f aca="false">ROUND(AVERAGE(P20:P25),2)</f>
        <v>20.61</v>
      </c>
      <c r="Q26" s="40" t="n">
        <f aca="false">ROUND(AVERAGE(Q20:Q25),2)</f>
        <v>26.4</v>
      </c>
    </row>
    <row r="27" customFormat="false" ht="12" hidden="false" customHeight="true" outlineLevel="0" collapsed="false">
      <c r="A27" s="26"/>
      <c r="B27" s="24" t="s">
        <v>10</v>
      </c>
      <c r="C27" s="25" t="n">
        <f aca="false">ROUND(STDEV(C20:C25),2)</f>
        <v>0</v>
      </c>
      <c r="D27" s="25" t="n">
        <f aca="false">ROUND(STDEV(D20:D25),2)</f>
        <v>0.44</v>
      </c>
      <c r="E27" s="25" t="n">
        <f aca="false">ROUND(STDEV(E20:E25),2)</f>
        <v>0.54</v>
      </c>
      <c r="F27" s="25" t="n">
        <f aca="false">ROUND(STDEV(F20:F25),2)</f>
        <v>1.98</v>
      </c>
      <c r="G27" s="25" t="n">
        <f aca="false">ROUND(STDEV(G20:G25),2)</f>
        <v>1.02</v>
      </c>
      <c r="H27" s="40" t="n">
        <f aca="false">ROUND(STDEV(H20:H25),2)</f>
        <v>1.92</v>
      </c>
      <c r="I27" s="40" t="n">
        <f aca="false">ROUND(STDEV(I20:I25),2)</f>
        <v>2.74</v>
      </c>
      <c r="J27" s="40" t="n">
        <f aca="false">ROUND(STDEV(J20:J25),2)</f>
        <v>2.6</v>
      </c>
      <c r="K27" s="40" t="n">
        <f aca="false">ROUND(STDEV(K20:K25),2)</f>
        <v>4.77</v>
      </c>
      <c r="L27" s="40" t="n">
        <f aca="false">ROUND(STDEV(L20:L25),2)</f>
        <v>6.56</v>
      </c>
      <c r="M27" s="40" t="n">
        <f aca="false">ROUND(STDEV(M20:M25),2)</f>
        <v>5.76</v>
      </c>
      <c r="N27" s="40" t="n">
        <f aca="false">ROUND(STDEV(N20:N25),2)</f>
        <v>8.57</v>
      </c>
      <c r="O27" s="40" t="n">
        <f aca="false">ROUND(STDEV(O20:O25),2)</f>
        <v>14.87</v>
      </c>
      <c r="P27" s="40" t="n">
        <f aca="false">ROUND(STDEV(P20:P25),2)</f>
        <v>13.32</v>
      </c>
      <c r="Q27" s="40" t="n">
        <f aca="false">ROUND(STDEV(Q20:Q25),2)</f>
        <v>16.68</v>
      </c>
    </row>
    <row r="28" customFormat="false" ht="12" hidden="false" customHeight="true" outlineLevel="0" collapsed="false">
      <c r="A28" s="26"/>
      <c r="B28" s="24" t="s">
        <v>11</v>
      </c>
      <c r="C28" s="25" t="n">
        <f aca="false">ROUND(STDEV(C20:C25)/SQRT(COUNT(C20:C25)),2)</f>
        <v>0</v>
      </c>
      <c r="D28" s="25" t="n">
        <f aca="false">ROUND(STDEV(D20:D25)/SQRT(COUNT(D20:D25)),2)</f>
        <v>0.18</v>
      </c>
      <c r="E28" s="25" t="n">
        <f aca="false">ROUND(STDEV(E20:E25)/SQRT(COUNT(E20:E25)),2)</f>
        <v>0.22</v>
      </c>
      <c r="F28" s="25" t="n">
        <f aca="false">ROUND(STDEV(F20:F25)/SQRT(COUNT(F20:F25)),2)</f>
        <v>0.81</v>
      </c>
      <c r="G28" s="25" t="n">
        <f aca="false">ROUND(STDEV(G20:G25)/SQRT(COUNT(G20:G25)),2)</f>
        <v>0.42</v>
      </c>
      <c r="H28" s="40" t="n">
        <f aca="false">ROUND(STDEV(H20:H25)/SQRT(COUNT(H20:H25)),2)</f>
        <v>0.79</v>
      </c>
      <c r="I28" s="40" t="n">
        <f aca="false">ROUND(STDEV(I20:I25)/SQRT(COUNT(I20:I25)),2)</f>
        <v>1.12</v>
      </c>
      <c r="J28" s="40" t="n">
        <f aca="false">ROUND(STDEV(J20:J25)/SQRT(COUNT(J20:J25)),2)</f>
        <v>1.06</v>
      </c>
      <c r="K28" s="40" t="n">
        <f aca="false">ROUND(STDEV(K20:K25)/SQRT(COUNT(K20:K25)),2)</f>
        <v>1.95</v>
      </c>
      <c r="L28" s="40" t="n">
        <f aca="false">ROUND(STDEV(L20:L25)/SQRT(COUNT(L20:L25)),2)</f>
        <v>2.94</v>
      </c>
      <c r="M28" s="40" t="n">
        <f aca="false">ROUND(STDEV(M20:M25)/SQRT(COUNT(M20:M25)),2)</f>
        <v>2.58</v>
      </c>
      <c r="N28" s="40" t="n">
        <f aca="false">ROUND(STDEV(N20:N25)/SQRT(COUNT(N20:N25)),2)</f>
        <v>3.83</v>
      </c>
      <c r="O28" s="40" t="n">
        <f aca="false">ROUND(STDEV(O20:O25)/SQRT(COUNT(O20:O25)),2)</f>
        <v>6.65</v>
      </c>
      <c r="P28" s="40" t="n">
        <f aca="false">ROUND(STDEV(P20:P25)/SQRT(COUNT(P20:P25)),2)</f>
        <v>5.96</v>
      </c>
      <c r="Q28" s="40" t="n">
        <f aca="false">ROUND(STDEV(Q20:Q25)/SQRT(COUNT(Q20:Q25)),2)</f>
        <v>7.46</v>
      </c>
    </row>
    <row r="29" customFormat="false" ht="12" hidden="false" customHeight="true" outlineLevel="0" collapsed="false">
      <c r="A29" s="26"/>
      <c r="B29" s="27" t="s">
        <v>14</v>
      </c>
      <c r="C29" s="27" t="e">
        <f aca="false">TTEST(C$10:C$15,C20:C25,2,2)</f>
        <v>#NUM!</v>
      </c>
      <c r="D29" s="27" t="n">
        <f aca="false">TTEST(D$10:D$15,D20:D25,2,2)</f>
        <v>0.188407608946272</v>
      </c>
      <c r="E29" s="27" t="n">
        <f aca="false">TTEST(E$10:E$15,E20:E25,2,2)</f>
        <v>0.0627525710367138</v>
      </c>
      <c r="F29" s="27" t="n">
        <f aca="false">TTEST(F$10:F$15,F20:F25,2,2)</f>
        <v>0.338137601558626</v>
      </c>
      <c r="G29" s="27" t="n">
        <f aca="false">TTEST(G$10:G$15,G20:G25,2,2)</f>
        <v>0.0566342566481246</v>
      </c>
      <c r="H29" s="41" t="n">
        <f aca="false">TTEST(H$10:H$15,H20:H25,2,2)</f>
        <v>0.283756861500458</v>
      </c>
      <c r="I29" s="41" t="n">
        <f aca="false">TTEST(I$10:I$15,I20:I25,2,2)</f>
        <v>0.378680834609308</v>
      </c>
      <c r="J29" s="41" t="n">
        <f aca="false">TTEST(J$10:J$15,J20:J25,2,2)</f>
        <v>0.112099924845273</v>
      </c>
      <c r="K29" s="41" t="n">
        <f aca="false">TTEST(K$10:K$15,K20:K25,2,2)</f>
        <v>0.43238597284872</v>
      </c>
      <c r="L29" s="41" t="n">
        <f aca="false">TTEST(L$10:L$15,L20:L25,2,2)</f>
        <v>0.437169307044839</v>
      </c>
      <c r="M29" s="41" t="n">
        <f aca="false">TTEST(M$10:M$15,M20:M25,2,2)</f>
        <v>0.341533759651747</v>
      </c>
      <c r="N29" s="41" t="n">
        <f aca="false">TTEST(N$10:N$15,N20:N25,2,2)</f>
        <v>0.598568673681448</v>
      </c>
      <c r="O29" s="41" t="n">
        <f aca="false">TTEST(O$10:O$15,O20:O25,2,2)</f>
        <v>0.953072822276518</v>
      </c>
      <c r="P29" s="41" t="n">
        <f aca="false">TTEST(P$10:P$15,P20:P25,2,2)</f>
        <v>0.429736771110725</v>
      </c>
      <c r="Q29" s="41" t="n">
        <f aca="false">TTEST(Q$10:Q$15,Q20:Q25,2,2)</f>
        <v>0.90874611644845</v>
      </c>
    </row>
    <row r="30" customFormat="false" ht="12" hidden="false" customHeight="false" outlineLevel="0" collapsed="false">
      <c r="A30" s="26"/>
      <c r="B30" s="24" t="s">
        <v>12</v>
      </c>
      <c r="C30" s="25" t="str">
        <f aca="false">C26&amp;" ± "&amp;C28</f>
        <v>1 ± 0</v>
      </c>
      <c r="D30" s="25" t="str">
        <f aca="false">D26&amp;" ± "&amp;D28</f>
        <v>1.21 ± 0.18</v>
      </c>
      <c r="E30" s="25" t="str">
        <f aca="false">E26&amp;" ± "&amp;E28</f>
        <v>1.59 ± 0.22</v>
      </c>
      <c r="F30" s="25" t="str">
        <f aca="false">F26&amp;" ± "&amp;F28</f>
        <v>2.89 ± 0.81</v>
      </c>
      <c r="G30" s="25" t="str">
        <f aca="false">G26&amp;" ± "&amp;G28</f>
        <v>3.05 ± 0.42</v>
      </c>
      <c r="H30" s="40" t="str">
        <f aca="false">H26&amp;" ± "&amp;H28</f>
        <v>4.83 ± 0.79</v>
      </c>
      <c r="I30" s="40" t="str">
        <f aca="false">I26&amp;" ± "&amp;I28</f>
        <v>6.33 ± 1.12</v>
      </c>
      <c r="J30" s="40" t="str">
        <f aca="false">J26&amp;" ± "&amp;J28</f>
        <v>5.64 ± 1.06</v>
      </c>
      <c r="K30" s="40" t="str">
        <f aca="false">K26&amp;" ± "&amp;K28</f>
        <v>9.6 ± 1.95</v>
      </c>
      <c r="L30" s="40" t="str">
        <f aca="false">L26&amp;" ± "&amp;L28</f>
        <v>10.16 ± 2.94</v>
      </c>
      <c r="M30" s="40" t="str">
        <f aca="false">M26&amp;" ± "&amp;M28</f>
        <v>10.61 ± 2.58</v>
      </c>
      <c r="N30" s="40" t="str">
        <f aca="false">N26&amp;" ± "&amp;N28</f>
        <v>12.76 ± 3.83</v>
      </c>
      <c r="O30" s="40" t="str">
        <f aca="false">O26&amp;" ± "&amp;O28</f>
        <v>19.57 ± 6.65</v>
      </c>
      <c r="P30" s="40" t="str">
        <f aca="false">P26&amp;" ± "&amp;P28</f>
        <v>20.61 ± 5.96</v>
      </c>
      <c r="Q30" s="40" t="str">
        <f aca="false">Q26&amp;" ± "&amp;Q28</f>
        <v>26.4 ± 7.46</v>
      </c>
    </row>
    <row r="31" customFormat="false" ht="12" hidden="false" customHeight="true" outlineLevel="0" collapsed="false">
      <c r="A31" s="26" t="s">
        <v>15</v>
      </c>
      <c r="B31" s="21" t="n">
        <v>1</v>
      </c>
      <c r="C31" s="22" t="n">
        <f aca="false">'Tumor Voumle'!C31/'Tumor Voumle'!$C31</f>
        <v>1</v>
      </c>
      <c r="D31" s="22" t="n">
        <f aca="false">'Tumor Voumle'!D31/'Tumor Voumle'!$C31</f>
        <v>1.17556962599855</v>
      </c>
      <c r="E31" s="22" t="n">
        <f aca="false">'Tumor Voumle'!E31/'Tumor Voumle'!$C31</f>
        <v>1.47320261437908</v>
      </c>
      <c r="F31" s="22" t="n">
        <f aca="false">'Tumor Voumle'!F31/'Tumor Voumle'!$C31</f>
        <v>2.19879493464052</v>
      </c>
      <c r="G31" s="22" t="n">
        <f aca="false">'Tumor Voumle'!G31/'Tumor Voumle'!$C31</f>
        <v>2.1875</v>
      </c>
      <c r="H31" s="22" t="n">
        <f aca="false">'Tumor Voumle'!H31/'Tumor Voumle'!$C31</f>
        <v>3.11791938997821</v>
      </c>
      <c r="I31" s="22" t="n">
        <f aca="false">'Tumor Voumle'!I31/'Tumor Voumle'!$C31</f>
        <v>3.82113970588235</v>
      </c>
      <c r="J31" s="22" t="n">
        <f aca="false">'Tumor Voumle'!J31/'Tumor Voumle'!$C31</f>
        <v>4.56644199346405</v>
      </c>
      <c r="K31" s="22" t="n">
        <f aca="false">'Tumor Voumle'!K31/'Tumor Voumle'!$C31</f>
        <v>6.9556281771968</v>
      </c>
      <c r="L31" s="22" t="n">
        <f aca="false">'Tumor Voumle'!L31/'Tumor Voumle'!$C31</f>
        <v>8.0637822258533</v>
      </c>
      <c r="M31" s="22" t="n">
        <f aca="false">'Tumor Voumle'!M31/'Tumor Voumle'!$C31</f>
        <v>8.42524509803921</v>
      </c>
      <c r="N31" s="22" t="n">
        <f aca="false">'Tumor Voumle'!N31/'Tumor Voumle'!$C31</f>
        <v>9.09586964415396</v>
      </c>
      <c r="O31" s="22" t="n">
        <f aca="false">'Tumor Voumle'!O31/'Tumor Voumle'!$C31</f>
        <v>11.1213235294118</v>
      </c>
      <c r="P31" s="22" t="n">
        <f aca="false">'Tumor Voumle'!P31/'Tumor Voumle'!$C31</f>
        <v>9.50964506172839</v>
      </c>
      <c r="Q31" s="22" t="n">
        <f aca="false">'Tumor Voumle'!Q31/'Tumor Voumle'!$C31</f>
        <v>10.8061002178649</v>
      </c>
    </row>
    <row r="32" customFormat="false" ht="12" hidden="false" customHeight="false" outlineLevel="0" collapsed="false">
      <c r="A32" s="26"/>
      <c r="B32" s="21" t="n">
        <v>2</v>
      </c>
      <c r="C32" s="22" t="n">
        <f aca="false">'Tumor Voumle'!C32/'Tumor Voumle'!$C32</f>
        <v>1</v>
      </c>
      <c r="D32" s="22" t="n">
        <f aca="false">'Tumor Voumle'!D32/'Tumor Voumle'!$C32</f>
        <v>0.860935410007028</v>
      </c>
      <c r="E32" s="22" t="n">
        <f aca="false">'Tumor Voumle'!E32/'Tumor Voumle'!$C32</f>
        <v>1.20912587756089</v>
      </c>
      <c r="F32" s="22" t="n">
        <f aca="false">'Tumor Voumle'!F32/'Tumor Voumle'!$C32</f>
        <v>1.75565077421841</v>
      </c>
      <c r="G32" s="22" t="n">
        <f aca="false">'Tumor Voumle'!G32/'Tumor Voumle'!$C32</f>
        <v>2.07195810378834</v>
      </c>
      <c r="H32" s="22" t="n">
        <f aca="false">'Tumor Voumle'!H32/'Tumor Voumle'!$C32</f>
        <v>2.92608462369736</v>
      </c>
      <c r="I32" s="22" t="n">
        <f aca="false">'Tumor Voumle'!I32/'Tumor Voumle'!$C32</f>
        <v>3.25399956169187</v>
      </c>
      <c r="J32" s="22" t="n">
        <f aca="false">'Tumor Voumle'!J32/'Tumor Voumle'!$C32</f>
        <v>3.63023419256841</v>
      </c>
      <c r="K32" s="22" t="n">
        <f aca="false">'Tumor Voumle'!K32/'Tumor Voumle'!$C32</f>
        <v>5.87880780188473</v>
      </c>
      <c r="L32" s="22" t="n">
        <f aca="false">'Tumor Voumle'!L32/'Tumor Voumle'!$C32</f>
        <v>7.26436781609196</v>
      </c>
      <c r="M32" s="22" t="n">
        <f aca="false">'Tumor Voumle'!M32/'Tumor Voumle'!$C32</f>
        <v>7.39848065776448</v>
      </c>
      <c r="N32" s="22" t="n">
        <f aca="false">'Tumor Voumle'!N32/'Tumor Voumle'!$C32</f>
        <v>7.57215836526182</v>
      </c>
      <c r="O32" s="22" t="n">
        <f aca="false">'Tumor Voumle'!O32/'Tumor Voumle'!$C32</f>
        <v>9.55492832150657</v>
      </c>
      <c r="P32" s="22" t="n">
        <f aca="false">'Tumor Voumle'!P32/'Tumor Voumle'!$C32</f>
        <v>11.0171431378328</v>
      </c>
      <c r="Q32" s="22" t="n">
        <f aca="false">'Tumor Voumle'!Q32/'Tumor Voumle'!$C32</f>
        <v>13.3676422801091</v>
      </c>
    </row>
    <row r="33" customFormat="false" ht="12" hidden="false" customHeight="false" outlineLevel="0" collapsed="false">
      <c r="A33" s="26"/>
      <c r="B33" s="21" t="n">
        <v>3</v>
      </c>
      <c r="C33" s="22" t="n">
        <f aca="false">'Tumor Voumle'!C33/'Tumor Voumle'!$C33</f>
        <v>1</v>
      </c>
      <c r="D33" s="22" t="n">
        <f aca="false">'Tumor Voumle'!D33/'Tumor Voumle'!$C33</f>
        <v>1.33736842105263</v>
      </c>
      <c r="E33" s="22" t="n">
        <f aca="false">'Tumor Voumle'!E33/'Tumor Voumle'!$C33</f>
        <v>1.46568421052632</v>
      </c>
      <c r="F33" s="22" t="n">
        <f aca="false">'Tumor Voumle'!F33/'Tumor Voumle'!$C33</f>
        <v>5.86934035087719</v>
      </c>
      <c r="G33" s="22" t="n">
        <f aca="false">'Tumor Voumle'!G33/'Tumor Voumle'!$C33</f>
        <v>2.2707649122807</v>
      </c>
      <c r="H33" s="22" t="n">
        <f aca="false">'Tumor Voumle'!H33/'Tumor Voumle'!$C33</f>
        <v>3.86245614035088</v>
      </c>
      <c r="I33" s="22" t="n">
        <f aca="false">'Tumor Voumle'!I33/'Tumor Voumle'!$C33</f>
        <v>6.00877894736842</v>
      </c>
      <c r="J33" s="22" t="n">
        <f aca="false">'Tumor Voumle'!J33/'Tumor Voumle'!$C33</f>
        <v>5.82669473684211</v>
      </c>
      <c r="K33" s="22" t="n">
        <f aca="false">'Tumor Voumle'!K33/'Tumor Voumle'!$C33</f>
        <v>13.2710526315789</v>
      </c>
      <c r="L33" s="22" t="n">
        <f aca="false">'Tumor Voumle'!L33/'Tumor Voumle'!$C33</f>
        <v>15.4148210526316</v>
      </c>
      <c r="M33" s="22" t="n">
        <f aca="false">'Tumor Voumle'!M33/'Tumor Voumle'!$C33</f>
        <v>16.0965614035088</v>
      </c>
      <c r="N33" s="22" t="n">
        <f aca="false">'Tumor Voumle'!N33/'Tumor Voumle'!$C33</f>
        <v>16.4473684210526</v>
      </c>
      <c r="O33" s="22" t="n">
        <f aca="false">'Tumor Voumle'!O33/'Tumor Voumle'!$C33</f>
        <v>14.4366035087719</v>
      </c>
      <c r="P33" s="22" t="n">
        <f aca="false">'Tumor Voumle'!P33/'Tumor Voumle'!$C33</f>
        <v>26.469649122807</v>
      </c>
      <c r="Q33" s="22" t="n">
        <f aca="false">'Tumor Voumle'!Q33/'Tumor Voumle'!$C33</f>
        <v>28.9179157894737</v>
      </c>
    </row>
    <row r="34" customFormat="false" ht="12" hidden="false" customHeight="false" outlineLevel="0" collapsed="false">
      <c r="A34" s="26"/>
      <c r="B34" s="21" t="n">
        <v>4</v>
      </c>
      <c r="C34" s="22" t="n">
        <f aca="false">'Tumor Voumle'!C34/'Tumor Voumle'!$C34</f>
        <v>1</v>
      </c>
      <c r="D34" s="22" t="n">
        <f aca="false">'Tumor Voumle'!D34/'Tumor Voumle'!$C34</f>
        <v>1.28065031982942</v>
      </c>
      <c r="E34" s="22" t="n">
        <f aca="false">'Tumor Voumle'!E34/'Tumor Voumle'!$C34</f>
        <v>1.02746630368565</v>
      </c>
      <c r="F34" s="22" t="n">
        <f aca="false">'Tumor Voumle'!F34/'Tumor Voumle'!$C34</f>
        <v>11.9305513250076</v>
      </c>
      <c r="G34" s="22" t="n">
        <f aca="false">'Tumor Voumle'!G34/'Tumor Voumle'!$C34</f>
        <v>2.33208955223881</v>
      </c>
      <c r="H34" s="22" t="n">
        <f aca="false">'Tumor Voumle'!H34/'Tumor Voumle'!$C34</f>
        <v>3.72761194029851</v>
      </c>
      <c r="I34" s="22" t="n">
        <f aca="false">'Tumor Voumle'!I34/'Tumor Voumle'!$C34</f>
        <v>4.03464818763326</v>
      </c>
      <c r="J34" s="22" t="n">
        <f aca="false">'Tumor Voumle'!J34/'Tumor Voumle'!$C34</f>
        <v>4.82546451416388</v>
      </c>
      <c r="K34" s="22" t="n">
        <f aca="false">'Tumor Voumle'!K34/'Tumor Voumle'!$C34</f>
        <v>7.35614814955833</v>
      </c>
      <c r="L34" s="22" t="n">
        <f aca="false">'Tumor Voumle'!L34/'Tumor Voumle'!$C34</f>
        <v>8.41197075845264</v>
      </c>
      <c r="M34" s="22" t="n">
        <f aca="false">'Tumor Voumle'!M34/'Tumor Voumle'!$C34</f>
        <v>9.57042910447761</v>
      </c>
      <c r="N34" s="22" t="n">
        <f aca="false">'Tumor Voumle'!N34/'Tumor Voumle'!$C34</f>
        <v>10.7829395750838</v>
      </c>
      <c r="O34" s="22" t="n">
        <f aca="false">'Tumor Voumle'!O34/'Tumor Voumle'!$C34</f>
        <v>14.317126104173</v>
      </c>
      <c r="P34" s="22" t="n">
        <f aca="false">'Tumor Voumle'!P34/'Tumor Voumle'!$C34</f>
        <v>14.4779926896132</v>
      </c>
      <c r="Q34" s="22" t="n">
        <f aca="false">'Tumor Voumle'!Q34/'Tumor Voumle'!$C34</f>
        <v>18.8097014925373</v>
      </c>
    </row>
    <row r="35" customFormat="false" ht="12" hidden="false" customHeight="false" outlineLevel="0" collapsed="false">
      <c r="A35" s="26"/>
      <c r="B35" s="21" t="n">
        <v>5</v>
      </c>
      <c r="C35" s="22" t="n">
        <f aca="false">'Tumor Voumle'!C35/'Tumor Voumle'!$C35</f>
        <v>1</v>
      </c>
      <c r="D35" s="22" t="n">
        <f aca="false">'Tumor Voumle'!D35/'Tumor Voumle'!$C35</f>
        <v>5.33795005945303</v>
      </c>
      <c r="E35" s="22" t="n">
        <f aca="false">'Tumor Voumle'!E35/'Tumor Voumle'!$C35</f>
        <v>1.52907966706302</v>
      </c>
      <c r="F35" s="22" t="n">
        <f aca="false">'Tumor Voumle'!F35/'Tumor Voumle'!$C35</f>
        <v>4.00808561236623</v>
      </c>
      <c r="G35" s="22" t="n">
        <f aca="false">'Tumor Voumle'!G35/'Tumor Voumle'!$C35</f>
        <v>2.96454221165279</v>
      </c>
      <c r="H35" s="22" t="n">
        <f aca="false">'Tumor Voumle'!H35/'Tumor Voumle'!$C35</f>
        <v>4.5678953626635</v>
      </c>
      <c r="I35" s="22" t="n">
        <f aca="false">'Tumor Voumle'!I35/'Tumor Voumle'!$C35</f>
        <v>6.1312175980975</v>
      </c>
      <c r="J35" s="22" t="n">
        <f aca="false">'Tumor Voumle'!J35/'Tumor Voumle'!$C35</f>
        <v>5.08917954815696</v>
      </c>
      <c r="K35" s="22" t="n">
        <f aca="false">'Tumor Voumle'!K35/'Tumor Voumle'!$C35</f>
        <v>6.52678002378121</v>
      </c>
      <c r="L35" s="22" t="n">
        <f aca="false">'Tumor Voumle'!L35/'Tumor Voumle'!$C35</f>
        <v>8.66861831153389</v>
      </c>
      <c r="M35" s="22" t="n">
        <f aca="false">'Tumor Voumle'!M35/'Tumor Voumle'!$C35</f>
        <v>8.96152199762188</v>
      </c>
      <c r="N35" s="22" t="n">
        <f aca="false">'Tumor Voumle'!N35/'Tumor Voumle'!$C35</f>
        <v>9.01382877526754</v>
      </c>
      <c r="O35" s="22" t="n">
        <f aca="false">'Tumor Voumle'!O35/'Tumor Voumle'!$C35</f>
        <v>10.2435457788347</v>
      </c>
      <c r="P35" s="22" t="n">
        <f aca="false">'Tumor Voumle'!P35/'Tumor Voumle'!$C35</f>
        <v>9.35443519619501</v>
      </c>
      <c r="Q35" s="22" t="n">
        <f aca="false">'Tumor Voumle'!Q35/'Tumor Voumle'!$C35</f>
        <v>12.7897431629013</v>
      </c>
    </row>
    <row r="36" customFormat="false" ht="12" hidden="false" customHeight="false" outlineLevel="0" collapsed="false">
      <c r="A36" s="26"/>
      <c r="B36" s="21" t="n">
        <v>6</v>
      </c>
      <c r="C36" s="22" t="n">
        <f aca="false">'Tumor Voumle'!C36/'Tumor Voumle'!$C36</f>
        <v>1</v>
      </c>
      <c r="D36" s="22" t="n">
        <f aca="false">'Tumor Voumle'!D36/'Tumor Voumle'!$C36</f>
        <v>0.924708403340882</v>
      </c>
      <c r="E36" s="22" t="n">
        <f aca="false">'Tumor Voumle'!E36/'Tumor Voumle'!$C36</f>
        <v>1.24674312708501</v>
      </c>
      <c r="F36" s="22" t="n">
        <f aca="false">'Tumor Voumle'!F36/'Tumor Voumle'!$C36</f>
        <v>0.991739109260477</v>
      </c>
      <c r="G36" s="22" t="n">
        <f aca="false">'Tumor Voumle'!G36/'Tumor Voumle'!$C36</f>
        <v>1.51592519541238</v>
      </c>
      <c r="H36" s="22" t="n">
        <f aca="false">'Tumor Voumle'!H36/'Tumor Voumle'!$C36</f>
        <v>4.05237782160859</v>
      </c>
      <c r="I36" s="22" t="n">
        <f aca="false">'Tumor Voumle'!I36/'Tumor Voumle'!$C36</f>
        <v>5.46495209048628</v>
      </c>
      <c r="J36" s="22" t="n">
        <f aca="false">'Tumor Voumle'!J36/'Tumor Voumle'!$C36</f>
        <v>5.13027643850293</v>
      </c>
      <c r="K36" s="22" t="n">
        <f aca="false">'Tumor Voumle'!K36/'Tumor Voumle'!$C36</f>
        <v>8.01694791438381</v>
      </c>
      <c r="L36" s="22" t="n">
        <f aca="false">'Tumor Voumle'!L36/'Tumor Voumle'!$C36</f>
        <v>9.08309287262279</v>
      </c>
      <c r="M36" s="22" t="n">
        <f aca="false">'Tumor Voumle'!M36/'Tumor Voumle'!$C36</f>
        <v>9.03257177295639</v>
      </c>
      <c r="N36" s="22"/>
      <c r="O36" s="22" t="n">
        <f aca="false">'Tumor Voumle'!O36/'Tumor Voumle'!$C36</f>
        <v>7.55984123505491</v>
      </c>
      <c r="P36" s="22" t="n">
        <f aca="false">'Tumor Voumle'!P36/'Tumor Voumle'!$C36</f>
        <v>9.12269888231427</v>
      </c>
      <c r="Q36" s="22" t="n">
        <f aca="false">'Tumor Voumle'!Q36/'Tumor Voumle'!$C36</f>
        <v>27.860834124723</v>
      </c>
    </row>
    <row r="37" customFormat="false" ht="12" hidden="false" customHeight="false" outlineLevel="0" collapsed="false">
      <c r="A37" s="26"/>
      <c r="B37" s="24" t="s">
        <v>9</v>
      </c>
      <c r="C37" s="25" t="n">
        <f aca="false">ROUND(AVERAGE(C31:C36),2)</f>
        <v>1</v>
      </c>
      <c r="D37" s="25" t="n">
        <f aca="false">ROUND(AVERAGE(D31:D36),2)</f>
        <v>1.82</v>
      </c>
      <c r="E37" s="25" t="n">
        <f aca="false">ROUND(AVERAGE(E31:E36),2)</f>
        <v>1.33</v>
      </c>
      <c r="F37" s="25" t="n">
        <f aca="false">ROUND(AVERAGE(F31:F36),2)</f>
        <v>4.46</v>
      </c>
      <c r="G37" s="25" t="n">
        <f aca="false">ROUND(AVERAGE(G31:G36),2)</f>
        <v>2.22</v>
      </c>
      <c r="H37" s="40" t="n">
        <f aca="false">ROUND(AVERAGE(H31:H36),2)</f>
        <v>3.71</v>
      </c>
      <c r="I37" s="40" t="n">
        <f aca="false">ROUND(AVERAGE(I31:I36),2)</f>
        <v>4.79</v>
      </c>
      <c r="J37" s="40" t="n">
        <f aca="false">ROUND(AVERAGE(J31:J36),2)</f>
        <v>4.84</v>
      </c>
      <c r="K37" s="40" t="n">
        <f aca="false">ROUND(AVERAGE(K31:K36),2)</f>
        <v>8</v>
      </c>
      <c r="L37" s="40" t="n">
        <f aca="false">ROUND(AVERAGE(L31:L36),2)</f>
        <v>9.48</v>
      </c>
      <c r="M37" s="40" t="n">
        <f aca="false">ROUND(AVERAGE(M31:M36),2)</f>
        <v>9.91</v>
      </c>
      <c r="N37" s="40" t="n">
        <f aca="false">ROUND(AVERAGE(N31:N36),2)</f>
        <v>10.58</v>
      </c>
      <c r="O37" s="40" t="n">
        <f aca="false">ROUND(AVERAGE(O31:O36),2)</f>
        <v>11.21</v>
      </c>
      <c r="P37" s="40" t="n">
        <f aca="false">ROUND(AVERAGE(P31:P36),2)</f>
        <v>13.33</v>
      </c>
      <c r="Q37" s="40" t="n">
        <f aca="false">ROUND(AVERAGE(Q31:Q36),2)</f>
        <v>18.76</v>
      </c>
    </row>
    <row r="38" customFormat="false" ht="12" hidden="false" customHeight="false" outlineLevel="0" collapsed="false">
      <c r="A38" s="26"/>
      <c r="B38" s="24" t="s">
        <v>10</v>
      </c>
      <c r="C38" s="25" t="n">
        <f aca="false">ROUND(STDEV(C31:C36),2)</f>
        <v>0</v>
      </c>
      <c r="D38" s="25" t="n">
        <f aca="false">ROUND(STDEV(D31:D36),2)</f>
        <v>1.73</v>
      </c>
      <c r="E38" s="25" t="n">
        <f aca="false">ROUND(STDEV(E31:E36),2)</f>
        <v>0.2</v>
      </c>
      <c r="F38" s="25" t="n">
        <f aca="false">ROUND(STDEV(F31:F36),2)</f>
        <v>4.06</v>
      </c>
      <c r="G38" s="25" t="n">
        <f aca="false">ROUND(STDEV(G31:G36),2)</f>
        <v>0.47</v>
      </c>
      <c r="H38" s="40" t="n">
        <f aca="false">ROUND(STDEV(H31:H36),2)</f>
        <v>0.61</v>
      </c>
      <c r="I38" s="40" t="n">
        <f aca="false">ROUND(STDEV(I31:I36),2)</f>
        <v>1.23</v>
      </c>
      <c r="J38" s="40" t="n">
        <f aca="false">ROUND(STDEV(J31:J36),2)</f>
        <v>0.73</v>
      </c>
      <c r="K38" s="40" t="n">
        <f aca="false">ROUND(STDEV(K31:K36),2)</f>
        <v>2.68</v>
      </c>
      <c r="L38" s="40" t="n">
        <f aca="false">ROUND(STDEV(L31:L36),2)</f>
        <v>2.97</v>
      </c>
      <c r="M38" s="40" t="n">
        <f aca="false">ROUND(STDEV(M31:M36),2)</f>
        <v>3.12</v>
      </c>
      <c r="N38" s="40" t="n">
        <f aca="false">ROUND(STDEV(N31:N36),2)</f>
        <v>3.47</v>
      </c>
      <c r="O38" s="40" t="n">
        <f aca="false">ROUND(STDEV(O31:O36),2)</f>
        <v>2.72</v>
      </c>
      <c r="P38" s="40" t="n">
        <f aca="false">ROUND(STDEV(P31:P36),2)</f>
        <v>6.74</v>
      </c>
      <c r="Q38" s="40" t="n">
        <f aca="false">ROUND(STDEV(Q31:Q36),2)</f>
        <v>7.92</v>
      </c>
    </row>
    <row r="39" customFormat="false" ht="12" hidden="false" customHeight="false" outlineLevel="0" collapsed="false">
      <c r="A39" s="26"/>
      <c r="B39" s="24" t="s">
        <v>11</v>
      </c>
      <c r="C39" s="25" t="n">
        <f aca="false">ROUND(STDEV(C31:C36)/SQRT(COUNT(C31:C36)),2)</f>
        <v>0</v>
      </c>
      <c r="D39" s="25" t="n">
        <f aca="false">ROUND(STDEV(D31:D36)/SQRT(COUNT(D31:D36)),2)</f>
        <v>0.71</v>
      </c>
      <c r="E39" s="25" t="n">
        <f aca="false">ROUND(STDEV(E31:E36)/SQRT(COUNT(E31:E36)),2)</f>
        <v>0.08</v>
      </c>
      <c r="F39" s="25" t="n">
        <f aca="false">ROUND(STDEV(F31:F36)/SQRT(COUNT(F31:F36)),2)</f>
        <v>1.66</v>
      </c>
      <c r="G39" s="25" t="n">
        <f aca="false">ROUND(STDEV(G31:G36)/SQRT(COUNT(G31:G36)),2)</f>
        <v>0.19</v>
      </c>
      <c r="H39" s="40" t="n">
        <f aca="false">ROUND(STDEV(H31:H36)/SQRT(COUNT(H31:H36)),2)</f>
        <v>0.25</v>
      </c>
      <c r="I39" s="40" t="n">
        <f aca="false">ROUND(STDEV(I31:I36)/SQRT(COUNT(I31:I36)),2)</f>
        <v>0.5</v>
      </c>
      <c r="J39" s="40" t="n">
        <f aca="false">ROUND(STDEV(J31:J36)/SQRT(COUNT(J31:J36)),2)</f>
        <v>0.3</v>
      </c>
      <c r="K39" s="40" t="n">
        <f aca="false">ROUND(STDEV(K31:K36)/SQRT(COUNT(K31:K36)),2)</f>
        <v>1.09</v>
      </c>
      <c r="L39" s="40" t="n">
        <f aca="false">ROUND(STDEV(L31:L36)/SQRT(COUNT(L31:L36)),2)</f>
        <v>1.21</v>
      </c>
      <c r="M39" s="40" t="n">
        <f aca="false">ROUND(STDEV(M31:M36)/SQRT(COUNT(M31:M36)),2)</f>
        <v>1.27</v>
      </c>
      <c r="N39" s="40" t="n">
        <f aca="false">ROUND(STDEV(N31:N36)/SQRT(COUNT(N31:N36)),2)</f>
        <v>1.55</v>
      </c>
      <c r="O39" s="40" t="n">
        <f aca="false">ROUND(STDEV(O31:O36)/SQRT(COUNT(O31:O36)),2)</f>
        <v>1.11</v>
      </c>
      <c r="P39" s="40" t="n">
        <f aca="false">ROUND(STDEV(P31:P36)/SQRT(COUNT(P31:P36)),2)</f>
        <v>2.75</v>
      </c>
      <c r="Q39" s="40" t="n">
        <f aca="false">ROUND(STDEV(Q31:Q36)/SQRT(COUNT(Q31:Q36)),2)</f>
        <v>3.24</v>
      </c>
    </row>
    <row r="40" customFormat="false" ht="12" hidden="false" customHeight="false" outlineLevel="0" collapsed="false">
      <c r="A40" s="26"/>
      <c r="B40" s="27" t="s">
        <v>14</v>
      </c>
      <c r="C40" s="27" t="e">
        <f aca="false">TTEST(C$10:C$15,C31:C36,2,2)</f>
        <v>#NUM!</v>
      </c>
      <c r="D40" s="27" t="n">
        <f aca="false">TTEST(D$10:D$15,D31:D36,2,2)</f>
        <v>0.666101196275053</v>
      </c>
      <c r="E40" s="27" t="n">
        <f aca="false">TTEST(E$10:E$15,E31:E36,2,2)</f>
        <v>0.00655810749539063</v>
      </c>
      <c r="F40" s="27" t="n">
        <f aca="false">TTEST(F$10:F$15,F31:F36,2,2)</f>
        <v>0.688590323583314</v>
      </c>
      <c r="G40" s="27" t="n">
        <f aca="false">TTEST(G$10:G$15,G31:G36,2,2)</f>
        <v>0.00142464076416933</v>
      </c>
      <c r="H40" s="41" t="n">
        <f aca="false">TTEST(H$10:H$15,H31:H36,2,2)</f>
        <v>0.00320818487739598</v>
      </c>
      <c r="I40" s="41" t="n">
        <f aca="false">TTEST(I$10:I$15,I31:I36,2,2)</f>
        <v>0.00567266096772926</v>
      </c>
      <c r="J40" s="41" t="n">
        <f aca="false">TTEST(J$10:J$15,J31:J36,2,2)</f>
        <v>0.00612610429757955</v>
      </c>
      <c r="K40" s="41" t="n">
        <f aca="false">TTEST(K$10:K$15,K31:K36,2,2)</f>
        <v>0.0681041204563756</v>
      </c>
      <c r="L40" s="41" t="n">
        <f aca="false">TTEST(L$10:L$15,L31:L36,2,2)</f>
        <v>0.178056184650193</v>
      </c>
      <c r="M40" s="41" t="n">
        <f aca="false">TTEST(M$10:M$15,M31:M36,2,2)</f>
        <v>0.147024078525469</v>
      </c>
      <c r="N40" s="41" t="n">
        <f aca="false">TTEST(N$10:N$15,N31:N36,2,2)</f>
        <v>0.179545672312192</v>
      </c>
      <c r="O40" s="41" t="n">
        <f aca="false">TTEST(O$10:O$15,O31:O36,2,2)</f>
        <v>0.0727745617504597</v>
      </c>
      <c r="P40" s="41" t="n">
        <f aca="false">TTEST(P$10:P$15,P31:P36,2,2)</f>
        <v>0.0353294129279415</v>
      </c>
      <c r="Q40" s="41" t="n">
        <f aca="false">TTEST(Q$10:Q$15,Q31:Q36,2,2)</f>
        <v>0.191358580058601</v>
      </c>
    </row>
    <row r="41" customFormat="false" ht="12" hidden="false" customHeight="false" outlineLevel="0" collapsed="false">
      <c r="A41" s="26"/>
      <c r="B41" s="24" t="s">
        <v>12</v>
      </c>
      <c r="C41" s="25" t="str">
        <f aca="false">C37&amp;" ± "&amp;C39</f>
        <v>1 ± 0</v>
      </c>
      <c r="D41" s="25" t="str">
        <f aca="false">D37&amp;" ± "&amp;D39</f>
        <v>1.82 ± 0.71</v>
      </c>
      <c r="E41" s="25" t="str">
        <f aca="false">E37&amp;" ± "&amp;E39</f>
        <v>1.33 ± 0.08</v>
      </c>
      <c r="F41" s="25" t="str">
        <f aca="false">F37&amp;" ± "&amp;F39</f>
        <v>4.46 ± 1.66</v>
      </c>
      <c r="G41" s="25" t="str">
        <f aca="false">G37&amp;" ± "&amp;G39</f>
        <v>2.22 ± 0.19</v>
      </c>
      <c r="H41" s="40" t="str">
        <f aca="false">H37&amp;" ± "&amp;H39</f>
        <v>3.71 ± 0.25</v>
      </c>
      <c r="I41" s="40" t="str">
        <f aca="false">I37&amp;" ± "&amp;I39</f>
        <v>4.79 ± 0.5</v>
      </c>
      <c r="J41" s="40" t="str">
        <f aca="false">J37&amp;" ± "&amp;J39</f>
        <v>4.84 ± 0.3</v>
      </c>
      <c r="K41" s="40" t="str">
        <f aca="false">K37&amp;" ± "&amp;K39</f>
        <v>8 ± 1.09</v>
      </c>
      <c r="L41" s="40" t="str">
        <f aca="false">L37&amp;" ± "&amp;L39</f>
        <v>9.48 ± 1.21</v>
      </c>
      <c r="M41" s="40" t="str">
        <f aca="false">M37&amp;" ± "&amp;M39</f>
        <v>9.91 ± 1.27</v>
      </c>
      <c r="N41" s="40" t="str">
        <f aca="false">N37&amp;" ± "&amp;N39</f>
        <v>10.58 ± 1.55</v>
      </c>
      <c r="O41" s="40" t="str">
        <f aca="false">O37&amp;" ± "&amp;O39</f>
        <v>11.21 ± 1.11</v>
      </c>
      <c r="P41" s="40" t="str">
        <f aca="false">P37&amp;" ± "&amp;P39</f>
        <v>13.33 ± 2.75</v>
      </c>
      <c r="Q41" s="40" t="str">
        <f aca="false">Q37&amp;" ± "&amp;Q39</f>
        <v>18.76 ± 3.24</v>
      </c>
    </row>
    <row r="42" customFormat="false" ht="12" hidden="false" customHeight="true" outlineLevel="0" collapsed="false">
      <c r="A42" s="26" t="s">
        <v>16</v>
      </c>
      <c r="B42" s="21" t="n">
        <v>1</v>
      </c>
      <c r="C42" s="22" t="n">
        <f aca="false">'Tumor Voumle'!C42/'Tumor Voumle'!$C42</f>
        <v>1</v>
      </c>
      <c r="D42" s="22" t="n">
        <f aca="false">'Tumor Voumle'!D42/'Tumor Voumle'!$C42</f>
        <v>2.29390681003584</v>
      </c>
      <c r="E42" s="22" t="n">
        <f aca="false">'Tumor Voumle'!E42/'Tumor Voumle'!$C42</f>
        <v>1.90155269937276</v>
      </c>
      <c r="F42" s="22" t="n">
        <f aca="false">'Tumor Voumle'!F42/'Tumor Voumle'!$C42</f>
        <v>1.31293402777778</v>
      </c>
      <c r="G42" s="22" t="n">
        <f aca="false">'Tumor Voumle'!G42/'Tumor Voumle'!$C42</f>
        <v>9.1493405577957</v>
      </c>
      <c r="H42" s="22" t="n">
        <f aca="false">'Tumor Voumle'!H42/'Tumor Voumle'!$C42</f>
        <v>2.74417562724014</v>
      </c>
      <c r="I42" s="22" t="n">
        <f aca="false">'Tumor Voumle'!I42/'Tumor Voumle'!$C42</f>
        <v>7.46278561827957</v>
      </c>
      <c r="J42" s="22" t="n">
        <f aca="false">'Tumor Voumle'!J42/'Tumor Voumle'!$C42</f>
        <v>5.50025201612903</v>
      </c>
      <c r="K42" s="22" t="n">
        <f aca="false">'Tumor Voumle'!K42/'Tumor Voumle'!$C42</f>
        <v>14.6810035842294</v>
      </c>
      <c r="L42" s="22" t="n">
        <f aca="false">'Tumor Voumle'!L42/'Tumor Voumle'!$C42</f>
        <v>9.9616935483871</v>
      </c>
      <c r="M42" s="22" t="n">
        <f aca="false">'Tumor Voumle'!M42/'Tumor Voumle'!$C42</f>
        <v>14.1129032258065</v>
      </c>
      <c r="N42" s="22" t="n">
        <f aca="false">'Tumor Voumle'!N42/'Tumor Voumle'!$C42</f>
        <v>16.9542100694444</v>
      </c>
      <c r="O42" s="22" t="n">
        <f aca="false">'Tumor Voumle'!O42/'Tumor Voumle'!$C42</f>
        <v>21.1052867383513</v>
      </c>
      <c r="P42" s="22" t="n">
        <f aca="false">'Tumor Voumle'!P42/'Tumor Voumle'!$C42</f>
        <v>16.5630600358423</v>
      </c>
      <c r="Q42" s="22" t="n">
        <f aca="false">'Tumor Voumle'!Q42/'Tumor Voumle'!$C42</f>
        <v>14.1297043010753</v>
      </c>
    </row>
    <row r="43" customFormat="false" ht="12" hidden="false" customHeight="false" outlineLevel="0" collapsed="false">
      <c r="A43" s="26"/>
      <c r="B43" s="21" t="n">
        <v>2</v>
      </c>
      <c r="C43" s="22" t="n">
        <f aca="false">'Tumor Voumle'!C43/'Tumor Voumle'!$C43</f>
        <v>1</v>
      </c>
      <c r="D43" s="22" t="n">
        <f aca="false">'Tumor Voumle'!D43/'Tumor Voumle'!$C43</f>
        <v>1.99546747116648</v>
      </c>
      <c r="E43" s="22" t="n">
        <f aca="false">'Tumor Voumle'!E43/'Tumor Voumle'!$C43</f>
        <v>1.88130259682146</v>
      </c>
      <c r="F43" s="22" t="n">
        <f aca="false">'Tumor Voumle'!F43/'Tumor Voumle'!$C43</f>
        <v>3.1021298555076</v>
      </c>
      <c r="G43" s="22" t="n">
        <f aca="false">'Tumor Voumle'!G43/'Tumor Voumle'!$C43</f>
        <v>4.86009606362862</v>
      </c>
      <c r="H43" s="22" t="n">
        <f aca="false">'Tumor Voumle'!H43/'Tumor Voumle'!$C43</f>
        <v>6.38461538461539</v>
      </c>
      <c r="I43" s="22" t="n">
        <f aca="false">'Tumor Voumle'!I43/'Tumor Voumle'!$C43</f>
        <v>6.19230769230769</v>
      </c>
      <c r="J43" s="22" t="n">
        <f aca="false">'Tumor Voumle'!J43/'Tumor Voumle'!$C43</f>
        <v>6.3164145387358</v>
      </c>
      <c r="K43" s="22" t="n">
        <f aca="false">'Tumor Voumle'!K43/'Tumor Voumle'!$C43</f>
        <v>5.65253439092339</v>
      </c>
      <c r="L43" s="22" t="n">
        <f aca="false">'Tumor Voumle'!L43/'Tumor Voumle'!$C43</f>
        <v>6.11538461538462</v>
      </c>
      <c r="M43" s="22" t="n">
        <f aca="false">'Tumor Voumle'!M43/'Tumor Voumle'!$C43</f>
        <v>7.6215771468164</v>
      </c>
      <c r="N43" s="22" t="n">
        <f aca="false">'Tumor Voumle'!N43/'Tumor Voumle'!$C43</f>
        <v>7.75468409428815</v>
      </c>
      <c r="O43" s="22" t="n">
        <f aca="false">'Tumor Voumle'!O43/'Tumor Voumle'!$C43</f>
        <v>10.0245932993634</v>
      </c>
      <c r="P43" s="22" t="n">
        <f aca="false">'Tumor Voumle'!P43/'Tumor Voumle'!$C43</f>
        <v>10.7532550485731</v>
      </c>
      <c r="Q43" s="22" t="n">
        <f aca="false">'Tumor Voumle'!Q43/'Tumor Voumle'!$C43</f>
        <v>11.7226243919338</v>
      </c>
    </row>
    <row r="44" customFormat="false" ht="12" hidden="false" customHeight="false" outlineLevel="0" collapsed="false">
      <c r="A44" s="26"/>
      <c r="B44" s="21" t="n">
        <v>3</v>
      </c>
      <c r="C44" s="22" t="n">
        <f aca="false">'Tumor Voumle'!C44/'Tumor Voumle'!$C44</f>
        <v>1</v>
      </c>
      <c r="D44" s="22" t="n">
        <f aca="false">'Tumor Voumle'!D44/'Tumor Voumle'!$C44</f>
        <v>1.84143815598872</v>
      </c>
      <c r="E44" s="22" t="n">
        <f aca="false">'Tumor Voumle'!E44/'Tumor Voumle'!$C44</f>
        <v>2.08603458791837</v>
      </c>
      <c r="F44" s="22" t="n">
        <f aca="false">'Tumor Voumle'!F44/'Tumor Voumle'!$C44</f>
        <v>2.58324862131185</v>
      </c>
      <c r="G44" s="22" t="n">
        <f aca="false">'Tumor Voumle'!G44/'Tumor Voumle'!$C44</f>
        <v>2.23957406795598</v>
      </c>
      <c r="H44" s="22" t="n">
        <f aca="false">'Tumor Voumle'!H44/'Tumor Voumle'!$C44</f>
        <v>3.5658403008971</v>
      </c>
      <c r="I44" s="22" t="n">
        <f aca="false">'Tumor Voumle'!I44/'Tumor Voumle'!$C44</f>
        <v>4.11978385727719</v>
      </c>
      <c r="J44" s="22" t="n">
        <f aca="false">'Tumor Voumle'!J44/'Tumor Voumle'!$C44</f>
        <v>4.21905575745254</v>
      </c>
      <c r="K44" s="22" t="n">
        <f aca="false">'Tumor Voumle'!K44/'Tumor Voumle'!$C44</f>
        <v>3.94804823502503</v>
      </c>
      <c r="L44" s="22" t="n">
        <f aca="false">'Tumor Voumle'!L44/'Tumor Voumle'!$C44</f>
        <v>4.0969195532288</v>
      </c>
      <c r="M44" s="22" t="n">
        <f aca="false">'Tumor Voumle'!M44/'Tumor Voumle'!$C44</f>
        <v>6.00883281659</v>
      </c>
      <c r="N44" s="22" t="n">
        <f aca="false">'Tumor Voumle'!N44/'Tumor Voumle'!$C44</f>
        <v>6.91154158936695</v>
      </c>
      <c r="O44" s="22" t="n">
        <f aca="false">'Tumor Voumle'!O44/'Tumor Voumle'!$C44</f>
        <v>9.47018189788813</v>
      </c>
      <c r="P44" s="22" t="n">
        <f aca="false">'Tumor Voumle'!P44/'Tumor Voumle'!$C44</f>
        <v>9.52121559633028</v>
      </c>
      <c r="Q44" s="22" t="n">
        <f aca="false">'Tumor Voumle'!Q44/'Tumor Voumle'!$C44</f>
        <v>12.6386312231569</v>
      </c>
    </row>
    <row r="45" customFormat="false" ht="12" hidden="false" customHeight="false" outlineLevel="0" collapsed="false">
      <c r="A45" s="26"/>
      <c r="B45" s="21" t="n">
        <v>4</v>
      </c>
      <c r="C45" s="22" t="n">
        <f aca="false">'Tumor Voumle'!C45/'Tumor Voumle'!$C45</f>
        <v>1</v>
      </c>
      <c r="D45" s="22" t="n">
        <f aca="false">'Tumor Voumle'!D45/'Tumor Voumle'!$C45</f>
        <v>2.47661128412666</v>
      </c>
      <c r="E45" s="22" t="n">
        <f aca="false">'Tumor Voumle'!E45/'Tumor Voumle'!$C45</f>
        <v>1.9403386186509</v>
      </c>
      <c r="F45" s="22" t="n">
        <f aca="false">'Tumor Voumle'!F45/'Tumor Voumle'!$C45</f>
        <v>3.0731776720363</v>
      </c>
      <c r="G45" s="22" t="n">
        <f aca="false">'Tumor Voumle'!G45/'Tumor Voumle'!$C45</f>
        <v>3.68141075296015</v>
      </c>
      <c r="H45" s="22" t="n">
        <f aca="false">'Tumor Voumle'!H45/'Tumor Voumle'!$C45</f>
        <v>6.11523230630602</v>
      </c>
      <c r="I45" s="22" t="n">
        <f aca="false">'Tumor Voumle'!I45/'Tumor Voumle'!$C45</f>
        <v>14.0255781968794</v>
      </c>
      <c r="J45" s="22" t="n">
        <f aca="false">'Tumor Voumle'!J45/'Tumor Voumle'!$C45</f>
        <v>11.5672099530487</v>
      </c>
      <c r="K45" s="22" t="n">
        <f aca="false">'Tumor Voumle'!K45/'Tumor Voumle'!$C45</f>
        <v>17.0909938821</v>
      </c>
      <c r="L45" s="22" t="n">
        <f aca="false">'Tumor Voumle'!L45/'Tumor Voumle'!$C45</f>
        <v>16.2859564949334</v>
      </c>
      <c r="M45" s="22" t="n">
        <f aca="false">'Tumor Voumle'!M45/'Tumor Voumle'!$C45</f>
        <v>15.5717944259133</v>
      </c>
      <c r="N45" s="22" t="n">
        <f aca="false">'Tumor Voumle'!N45/'Tumor Voumle'!$C45</f>
        <v>15.9338887395861</v>
      </c>
      <c r="O45" s="22" t="n">
        <f aca="false">'Tumor Voumle'!O45/'Tumor Voumle'!$C45</f>
        <v>23.6947847669033</v>
      </c>
      <c r="P45" s="22" t="n">
        <f aca="false">'Tumor Voumle'!P45/'Tumor Voumle'!$C45</f>
        <v>23.4595499312329</v>
      </c>
      <c r="Q45" s="22" t="n">
        <f aca="false">'Tumor Voumle'!Q45/'Tumor Voumle'!$C45</f>
        <v>23.4201037039379</v>
      </c>
    </row>
    <row r="46" customFormat="false" ht="12" hidden="false" customHeight="false" outlineLevel="0" collapsed="false">
      <c r="A46" s="26"/>
      <c r="B46" s="21" t="n">
        <v>5</v>
      </c>
      <c r="C46" s="22" t="n">
        <f aca="false">'Tumor Voumle'!C46/'Tumor Voumle'!$C46</f>
        <v>1</v>
      </c>
      <c r="D46" s="22" t="n">
        <f aca="false">'Tumor Voumle'!D46/'Tumor Voumle'!$C46</f>
        <v>1.37898596938776</v>
      </c>
      <c r="E46" s="22" t="n">
        <f aca="false">'Tumor Voumle'!E46/'Tumor Voumle'!$C46</f>
        <v>2.01791693239796</v>
      </c>
      <c r="F46" s="22" t="n">
        <f aca="false">'Tumor Voumle'!F46/'Tumor Voumle'!$C46</f>
        <v>4.38532366071429</v>
      </c>
      <c r="G46" s="22" t="n">
        <f aca="false">'Tumor Voumle'!G46/'Tumor Voumle'!$C46</f>
        <v>4.42020089285715</v>
      </c>
      <c r="H46" s="22" t="n">
        <f aca="false">'Tumor Voumle'!H46/'Tumor Voumle'!$C46</f>
        <v>5.19026170736152</v>
      </c>
      <c r="I46" s="22" t="n">
        <f aca="false">'Tumor Voumle'!I46/'Tumor Voumle'!$C46</f>
        <v>6.04102131924199</v>
      </c>
      <c r="J46" s="22" t="n">
        <f aca="false">'Tumor Voumle'!J46/'Tumor Voumle'!$C46</f>
        <v>7.23952259475219</v>
      </c>
      <c r="K46" s="22" t="n">
        <f aca="false">'Tumor Voumle'!K46/'Tumor Voumle'!$C46</f>
        <v>10.2968977769679</v>
      </c>
      <c r="L46" s="22" t="n">
        <f aca="false">'Tumor Voumle'!L46/'Tumor Voumle'!$C46</f>
        <v>10.515958113156</v>
      </c>
      <c r="M46" s="22" t="n">
        <f aca="false">'Tumor Voumle'!M46/'Tumor Voumle'!$C46</f>
        <v>11.2376719661079</v>
      </c>
      <c r="N46" s="22" t="n">
        <f aca="false">'Tumor Voumle'!N46/'Tumor Voumle'!$C46</f>
        <v>13.4486607142857</v>
      </c>
      <c r="O46" s="22" t="n">
        <f aca="false">'Tumor Voumle'!O46/'Tumor Voumle'!$C46</f>
        <v>18.731778425656</v>
      </c>
      <c r="P46" s="22" t="n">
        <f aca="false">'Tumor Voumle'!P46/'Tumor Voumle'!$C46</f>
        <v>21.3932671282799</v>
      </c>
      <c r="Q46" s="22" t="n">
        <f aca="false">'Tumor Voumle'!Q46/'Tumor Voumle'!$C46</f>
        <v>23.2805524553572</v>
      </c>
    </row>
    <row r="47" customFormat="false" ht="12" hidden="false" customHeight="false" outlineLevel="0" collapsed="false">
      <c r="A47" s="26"/>
      <c r="B47" s="21" t="n">
        <v>6</v>
      </c>
      <c r="C47" s="22" t="n">
        <f aca="false">'Tumor Voumle'!C47/'Tumor Voumle'!$C47</f>
        <v>1</v>
      </c>
      <c r="D47" s="22" t="n">
        <f aca="false">'Tumor Voumle'!D47/'Tumor Voumle'!$C47</f>
        <v>1.31293116334988</v>
      </c>
      <c r="E47" s="22" t="n">
        <f aca="false">'Tumor Voumle'!E47/'Tumor Voumle'!$C47</f>
        <v>3.87009360359529</v>
      </c>
      <c r="F47" s="22" t="n">
        <f aca="false">'Tumor Voumle'!F47/'Tumor Voumle'!$C47</f>
        <v>1.53286621651278</v>
      </c>
      <c r="G47" s="22" t="n">
        <f aca="false">'Tumor Voumle'!G47/'Tumor Voumle'!$C47</f>
        <v>1.96219120832286</v>
      </c>
      <c r="H47" s="22" t="n">
        <f aca="false">'Tumor Voumle'!H47/'Tumor Voumle'!$C47</f>
        <v>2.5148738434724</v>
      </c>
      <c r="I47" s="22" t="n">
        <f aca="false">'Tumor Voumle'!I47/'Tumor Voumle'!$C47</f>
        <v>3.21337993899704</v>
      </c>
      <c r="J47" s="22" t="n">
        <f aca="false">'Tumor Voumle'!J47/'Tumor Voumle'!$C47</f>
        <v>4.33066909236636</v>
      </c>
      <c r="K47" s="23" t="s">
        <v>8</v>
      </c>
      <c r="L47" s="22"/>
      <c r="M47" s="22"/>
      <c r="N47" s="22"/>
      <c r="O47" s="22"/>
      <c r="P47" s="22"/>
      <c r="Q47" s="22"/>
    </row>
    <row r="48" customFormat="false" ht="12" hidden="false" customHeight="false" outlineLevel="0" collapsed="false">
      <c r="A48" s="26"/>
      <c r="B48" s="24" t="s">
        <v>9</v>
      </c>
      <c r="C48" s="25" t="n">
        <f aca="false">ROUND(AVERAGE(C42:C47),2)</f>
        <v>1</v>
      </c>
      <c r="D48" s="25" t="n">
        <f aca="false">ROUND(AVERAGE(D42:D47),2)</f>
        <v>1.88</v>
      </c>
      <c r="E48" s="25" t="n">
        <f aca="false">ROUND(AVERAGE(E42:E47),2)</f>
        <v>2.28</v>
      </c>
      <c r="F48" s="25" t="n">
        <f aca="false">ROUND(AVERAGE(F42:F47),2)</f>
        <v>2.66</v>
      </c>
      <c r="G48" s="25" t="n">
        <f aca="false">ROUND(AVERAGE(G42:G47),2)</f>
        <v>4.39</v>
      </c>
      <c r="H48" s="40" t="n">
        <f aca="false">ROUND(AVERAGE(H42:H47),2)</f>
        <v>4.42</v>
      </c>
      <c r="I48" s="40" t="n">
        <f aca="false">ROUND(AVERAGE(I42:I47),2)</f>
        <v>6.84</v>
      </c>
      <c r="J48" s="40" t="n">
        <f aca="false">ROUND(AVERAGE(J42:J47),2)</f>
        <v>6.53</v>
      </c>
      <c r="K48" s="40" t="n">
        <f aca="false">ROUND(AVERAGE(K42:K47),2)</f>
        <v>10.33</v>
      </c>
      <c r="L48" s="40" t="n">
        <f aca="false">ROUND(AVERAGE(L42:L47),2)</f>
        <v>9.4</v>
      </c>
      <c r="M48" s="40" t="n">
        <f aca="false">ROUND(AVERAGE(M42:M47),2)</f>
        <v>10.91</v>
      </c>
      <c r="N48" s="40" t="n">
        <f aca="false">ROUND(AVERAGE(N42:N47),2)</f>
        <v>12.2</v>
      </c>
      <c r="O48" s="40" t="n">
        <f aca="false">ROUND(AVERAGE(O42:O47),2)</f>
        <v>16.61</v>
      </c>
      <c r="P48" s="40" t="n">
        <f aca="false">ROUND(AVERAGE(P42:P47),2)</f>
        <v>16.34</v>
      </c>
      <c r="Q48" s="40" t="n">
        <f aca="false">ROUND(AVERAGE(Q42:Q47),2)</f>
        <v>17.04</v>
      </c>
    </row>
    <row r="49" customFormat="false" ht="12" hidden="false" customHeight="false" outlineLevel="0" collapsed="false">
      <c r="A49" s="26"/>
      <c r="B49" s="24" t="s">
        <v>10</v>
      </c>
      <c r="C49" s="25" t="n">
        <f aca="false">ROUND(STDEV(C42:C47),2)</f>
        <v>0</v>
      </c>
      <c r="D49" s="25" t="n">
        <f aca="false">ROUND(STDEV(D42:D47),2)</f>
        <v>0.47</v>
      </c>
      <c r="E49" s="25" t="n">
        <f aca="false">ROUND(STDEV(E42:E47),2)</f>
        <v>0.78</v>
      </c>
      <c r="F49" s="25" t="n">
        <f aca="false">ROUND(STDEV(F42:F47),2)</f>
        <v>1.13</v>
      </c>
      <c r="G49" s="25" t="n">
        <f aca="false">ROUND(STDEV(G42:G47),2)</f>
        <v>2.6</v>
      </c>
      <c r="H49" s="40" t="n">
        <f aca="false">ROUND(STDEV(H42:H47),2)</f>
        <v>1.7</v>
      </c>
      <c r="I49" s="40" t="n">
        <f aca="false">ROUND(STDEV(I42:I47),2)</f>
        <v>3.84</v>
      </c>
      <c r="J49" s="40" t="n">
        <f aca="false">ROUND(STDEV(J42:J47),2)</f>
        <v>2.73</v>
      </c>
      <c r="K49" s="40" t="n">
        <f aca="false">ROUND(STDEV(K42:K47),2)</f>
        <v>5.64</v>
      </c>
      <c r="L49" s="40" t="n">
        <f aca="false">ROUND(STDEV(L42:L47),2)</f>
        <v>4.69</v>
      </c>
      <c r="M49" s="40" t="n">
        <f aca="false">ROUND(STDEV(M42:M47),2)</f>
        <v>4.09</v>
      </c>
      <c r="N49" s="40" t="n">
        <f aca="false">ROUND(STDEV(N42:N47),2)</f>
        <v>4.63</v>
      </c>
      <c r="O49" s="40" t="n">
        <f aca="false">ROUND(STDEV(O42:O47),2)</f>
        <v>6.5</v>
      </c>
      <c r="P49" s="40" t="n">
        <f aca="false">ROUND(STDEV(P42:P47),2)</f>
        <v>6.2</v>
      </c>
      <c r="Q49" s="40" t="n">
        <f aca="false">ROUND(STDEV(Q42:Q47),2)</f>
        <v>5.83</v>
      </c>
    </row>
    <row r="50" customFormat="false" ht="12" hidden="false" customHeight="false" outlineLevel="0" collapsed="false">
      <c r="A50" s="26"/>
      <c r="B50" s="24" t="s">
        <v>11</v>
      </c>
      <c r="C50" s="25" t="n">
        <f aca="false">ROUND(STDEV(C42:C47)/SQRT(COUNT(C42:C47)),2)</f>
        <v>0</v>
      </c>
      <c r="D50" s="25" t="n">
        <f aca="false">ROUND(STDEV(D42:D47)/SQRT(COUNT(D42:D47)),2)</f>
        <v>0.19</v>
      </c>
      <c r="E50" s="25" t="n">
        <f aca="false">ROUND(STDEV(E42:E47)/SQRT(COUNT(E42:E47)),2)</f>
        <v>0.32</v>
      </c>
      <c r="F50" s="25" t="n">
        <f aca="false">ROUND(STDEV(F42:F47)/SQRT(COUNT(F42:F47)),2)</f>
        <v>0.46</v>
      </c>
      <c r="G50" s="25" t="n">
        <f aca="false">ROUND(STDEV(G42:G47)/SQRT(COUNT(G42:G47)),2)</f>
        <v>1.06</v>
      </c>
      <c r="H50" s="40" t="n">
        <f aca="false">ROUND(STDEV(H42:H47)/SQRT(COUNT(H42:H47)),2)</f>
        <v>0.7</v>
      </c>
      <c r="I50" s="40" t="n">
        <f aca="false">ROUND(STDEV(I42:I47)/SQRT(COUNT(I42:I47)),2)</f>
        <v>1.57</v>
      </c>
      <c r="J50" s="40" t="n">
        <f aca="false">ROUND(STDEV(J42:J47)/SQRT(COUNT(J42:J47)),2)</f>
        <v>1.11</v>
      </c>
      <c r="K50" s="40" t="n">
        <f aca="false">ROUND(STDEV(K42:K47)/SQRT(COUNT(K42:K47)),2)</f>
        <v>2.52</v>
      </c>
      <c r="L50" s="40" t="n">
        <f aca="false">ROUND(STDEV(L42:L47)/SQRT(COUNT(L42:L47)),2)</f>
        <v>2.1</v>
      </c>
      <c r="M50" s="40" t="n">
        <f aca="false">ROUND(STDEV(M42:M47)/SQRT(COUNT(M42:M47)),2)</f>
        <v>1.83</v>
      </c>
      <c r="N50" s="40" t="n">
        <f aca="false">ROUND(STDEV(N42:N47)/SQRT(COUNT(N42:N47)),2)</f>
        <v>2.07</v>
      </c>
      <c r="O50" s="40" t="n">
        <f aca="false">ROUND(STDEV(O42:O47)/SQRT(COUNT(O42:O47)),2)</f>
        <v>2.91</v>
      </c>
      <c r="P50" s="40" t="n">
        <f aca="false">ROUND(STDEV(P42:P47)/SQRT(COUNT(P42:P47)),2)</f>
        <v>2.77</v>
      </c>
      <c r="Q50" s="40" t="n">
        <f aca="false">ROUND(STDEV(Q42:Q47)/SQRT(COUNT(Q42:Q47)),2)</f>
        <v>2.61</v>
      </c>
    </row>
    <row r="51" customFormat="false" ht="12" hidden="false" customHeight="false" outlineLevel="0" collapsed="false">
      <c r="A51" s="26"/>
      <c r="B51" s="27" t="s">
        <v>14</v>
      </c>
      <c r="C51" s="27" t="e">
        <f aca="false">TTEST(C$10:C$15,C42:C47,2,2)</f>
        <v>#NUM!</v>
      </c>
      <c r="D51" s="27" t="n">
        <f aca="false">TTEST(D$10:D$15,D42:D47,2,2)</f>
        <v>0.113509259830966</v>
      </c>
      <c r="E51" s="27" t="n">
        <f aca="false">TTEST(E$10:E$15,E42:E47,2,2)</f>
        <v>0.872167973059685</v>
      </c>
      <c r="F51" s="27" t="n">
        <f aca="false">TTEST(F$10:F$15,F42:F47,2,2)</f>
        <v>0.078312072094655</v>
      </c>
      <c r="G51" s="27" t="n">
        <f aca="false">TTEST(G$10:G$15,G42:G47,2,2)</f>
        <v>0.998306848984829</v>
      </c>
      <c r="H51" s="41" t="n">
        <f aca="false">TTEST(H$10:H$15,H42:H47,2,2)</f>
        <v>0.118300932388373</v>
      </c>
      <c r="I51" s="41" t="n">
        <f aca="false">TTEST(I$10:I$15,I42:I47,2,2)</f>
        <v>0.704574493594113</v>
      </c>
      <c r="J51" s="41" t="n">
        <f aca="false">TTEST(J$10:J$15,J42:J47,2,2)</f>
        <v>0.291083150653042</v>
      </c>
      <c r="K51" s="41" t="n">
        <f aca="false">TTEST(K$10:K$15,K42:K47,2,2)</f>
        <v>0.659354409517375</v>
      </c>
      <c r="L51" s="41" t="n">
        <f aca="false">TTEST(L$10:L$15,L42:L47,2,2)</f>
        <v>0.263744354234189</v>
      </c>
      <c r="M51" s="41" t="n">
        <f aca="false">TTEST(M$10:M$15,M42:M47,2,2)</f>
        <v>0.317925922552985</v>
      </c>
      <c r="N51" s="41" t="n">
        <f aca="false">TTEST(N$10:N$15,N42:N47,2,2)</f>
        <v>0.394926528094841</v>
      </c>
      <c r="O51" s="41" t="n">
        <f aca="false">TTEST(O$10:O$15,O42:O47,2,2)</f>
        <v>0.545205426616993</v>
      </c>
      <c r="P51" s="41" t="n">
        <f aca="false">TTEST(P$10:P$15,P42:P47,2,2)</f>
        <v>0.103376442916783</v>
      </c>
      <c r="Q51" s="41" t="n">
        <f aca="false">TTEST(Q$10:Q$15,Q42:Q47,2,2)</f>
        <v>0.128544451455371</v>
      </c>
    </row>
    <row r="52" customFormat="false" ht="12" hidden="false" customHeight="false" outlineLevel="0" collapsed="false">
      <c r="A52" s="26"/>
      <c r="B52" s="24" t="s">
        <v>12</v>
      </c>
      <c r="C52" s="25" t="str">
        <f aca="false">C48&amp;" ± "&amp;C50</f>
        <v>1 ± 0</v>
      </c>
      <c r="D52" s="25" t="str">
        <f aca="false">D48&amp;" ± "&amp;D50</f>
        <v>1.88 ± 0.19</v>
      </c>
      <c r="E52" s="25" t="str">
        <f aca="false">E48&amp;" ± "&amp;E50</f>
        <v>2.28 ± 0.32</v>
      </c>
      <c r="F52" s="25" t="str">
        <f aca="false">F48&amp;" ± "&amp;F50</f>
        <v>2.66 ± 0.46</v>
      </c>
      <c r="G52" s="25" t="str">
        <f aca="false">G48&amp;" ± "&amp;G50</f>
        <v>4.39 ± 1.06</v>
      </c>
      <c r="H52" s="40" t="str">
        <f aca="false">H48&amp;" ± "&amp;H50</f>
        <v>4.42 ± 0.7</v>
      </c>
      <c r="I52" s="40" t="str">
        <f aca="false">I48&amp;" ± "&amp;I50</f>
        <v>6.84 ± 1.57</v>
      </c>
      <c r="J52" s="40" t="str">
        <f aca="false">J48&amp;" ± "&amp;J50</f>
        <v>6.53 ± 1.11</v>
      </c>
      <c r="K52" s="40" t="str">
        <f aca="false">K48&amp;" ± "&amp;K50</f>
        <v>10.33 ± 2.52</v>
      </c>
      <c r="L52" s="40" t="str">
        <f aca="false">L48&amp;" ± "&amp;L50</f>
        <v>9.4 ± 2.1</v>
      </c>
      <c r="M52" s="40" t="str">
        <f aca="false">M48&amp;" ± "&amp;M50</f>
        <v>10.91 ± 1.83</v>
      </c>
      <c r="N52" s="40" t="str">
        <f aca="false">N48&amp;" ± "&amp;N50</f>
        <v>12.2 ± 2.07</v>
      </c>
      <c r="O52" s="40" t="str">
        <f aca="false">O48&amp;" ± "&amp;O50</f>
        <v>16.61 ± 2.91</v>
      </c>
      <c r="P52" s="40" t="str">
        <f aca="false">P48&amp;" ± "&amp;P50</f>
        <v>16.34 ± 2.77</v>
      </c>
      <c r="Q52" s="40" t="str">
        <f aca="false">Q48&amp;" ± "&amp;Q50</f>
        <v>17.04 ± 2.61</v>
      </c>
    </row>
    <row r="53" customFormat="false" ht="12" hidden="false" customHeight="true" outlineLevel="0" collapsed="false">
      <c r="A53" s="26" t="s">
        <v>17</v>
      </c>
      <c r="B53" s="21" t="n">
        <v>1</v>
      </c>
      <c r="C53" s="22" t="n">
        <f aca="false">'Tumor Voumle'!C53/'Tumor Voumle'!$C53</f>
        <v>1</v>
      </c>
      <c r="D53" s="22" t="n">
        <f aca="false">'Tumor Voumle'!D53/'Tumor Voumle'!$C53</f>
        <v>0.680398671096346</v>
      </c>
      <c r="E53" s="22" t="n">
        <f aca="false">'Tumor Voumle'!E53/'Tumor Voumle'!$C53</f>
        <v>0.711853345989559</v>
      </c>
      <c r="F53" s="22" t="n">
        <f aca="false">'Tumor Voumle'!F53/'Tumor Voumle'!$C53</f>
        <v>0.406618414807784</v>
      </c>
      <c r="G53" s="22" t="n">
        <f aca="false">'Tumor Voumle'!G53/'Tumor Voumle'!$C53</f>
        <v>0.319069767441861</v>
      </c>
      <c r="H53" s="22" t="n">
        <f aca="false">'Tumor Voumle'!H53/'Tumor Voumle'!$C53</f>
        <v>0.199454200284765</v>
      </c>
      <c r="I53" s="22" t="n">
        <f aca="false">'Tumor Voumle'!I53/'Tumor Voumle'!$C53</f>
        <v>0.162434741338396</v>
      </c>
      <c r="J53" s="22" t="n">
        <f aca="false">'Tumor Voumle'!J53/'Tumor Voumle'!$C53</f>
        <v>0.308495491219744</v>
      </c>
      <c r="K53" s="22" t="n">
        <f aca="false">'Tumor Voumle'!K53/'Tumor Voumle'!$C53</f>
        <v>0.302562885619364</v>
      </c>
      <c r="L53" s="22" t="n">
        <f aca="false">'Tumor Voumle'!L53/'Tumor Voumle'!$C53</f>
        <v>0.273374466065496</v>
      </c>
      <c r="M53" s="22" t="n">
        <f aca="false">'Tumor Voumle'!M53/'Tumor Voumle'!$C53</f>
        <v>0.182249644043664</v>
      </c>
      <c r="N53" s="22" t="n">
        <f aca="false">'Tumor Voumle'!N53/'Tumor Voumle'!$C53</f>
        <v>0.170859041290935</v>
      </c>
      <c r="O53" s="22" t="n">
        <f aca="false">'Tumor Voumle'!O53/'Tumor Voumle'!$C53</f>
        <v>0.151594684385382</v>
      </c>
      <c r="P53" s="22" t="n">
        <f aca="false">'Tumor Voumle'!P53/'Tumor Voumle'!$C53</f>
        <v>0.0294257237778832</v>
      </c>
      <c r="Q53" s="22" t="n">
        <f aca="false">'Tumor Voumle'!Q53/'Tumor Voumle'!$C53</f>
        <v>0.0605481727574751</v>
      </c>
    </row>
    <row r="54" customFormat="false" ht="12" hidden="false" customHeight="false" outlineLevel="0" collapsed="false">
      <c r="A54" s="26"/>
      <c r="B54" s="21" t="n">
        <v>2</v>
      </c>
      <c r="C54" s="22" t="n">
        <f aca="false">'Tumor Voumle'!C54/'Tumor Voumle'!$C54</f>
        <v>1</v>
      </c>
      <c r="D54" s="22" t="n">
        <f aca="false">'Tumor Voumle'!D54/'Tumor Voumle'!$C54</f>
        <v>0.697460317460317</v>
      </c>
      <c r="E54" s="22" t="n">
        <f aca="false">'Tumor Voumle'!E54/'Tumor Voumle'!$C54</f>
        <v>0.632821164021164</v>
      </c>
      <c r="F54" s="22" t="n">
        <f aca="false">'Tumor Voumle'!F54/'Tumor Voumle'!$C54</f>
        <v>0.571428571428571</v>
      </c>
      <c r="G54" s="22" t="n">
        <f aca="false">'Tumor Voumle'!G54/'Tumor Voumle'!$C54</f>
        <v>0.264237037037037</v>
      </c>
      <c r="H54" s="22" t="n">
        <f aca="false">'Tumor Voumle'!H54/'Tumor Voumle'!$C54</f>
        <v>0.5544</v>
      </c>
      <c r="I54" s="22" t="n">
        <f aca="false">'Tumor Voumle'!I54/'Tumor Voumle'!$C54</f>
        <v>0.451318518518518</v>
      </c>
      <c r="J54" s="22" t="n">
        <f aca="false">'Tumor Voumle'!J54/'Tumor Voumle'!$C54</f>
        <v>0.536507936507937</v>
      </c>
      <c r="K54" s="22" t="n">
        <f aca="false">'Tumor Voumle'!K54/'Tumor Voumle'!$C54</f>
        <v>0.380952380952381</v>
      </c>
      <c r="L54" s="22" t="n">
        <f aca="false">'Tumor Voumle'!L54/'Tumor Voumle'!$C54</f>
        <v>0.360785185185185</v>
      </c>
      <c r="M54" s="22" t="n">
        <f aca="false">'Tumor Voumle'!M54/'Tumor Voumle'!$C54</f>
        <v>0.343915343915344</v>
      </c>
      <c r="N54" s="22" t="n">
        <f aca="false">'Tumor Voumle'!N54/'Tumor Voumle'!$C54</f>
        <v>0.338624338624339</v>
      </c>
      <c r="O54" s="22" t="n">
        <f aca="false">'Tumor Voumle'!O54/'Tumor Voumle'!$C54</f>
        <v>0.351085714285714</v>
      </c>
      <c r="P54" s="22" t="n">
        <f aca="false">'Tumor Voumle'!P54/'Tumor Voumle'!$C54</f>
        <v>0.250582010582011</v>
      </c>
      <c r="Q54" s="22" t="n">
        <f aca="false">'Tumor Voumle'!Q54/'Tumor Voumle'!$C54</f>
        <v>0.208609523809524</v>
      </c>
    </row>
    <row r="55" customFormat="false" ht="12" hidden="false" customHeight="false" outlineLevel="0" collapsed="false">
      <c r="A55" s="26"/>
      <c r="B55" s="21" t="n">
        <v>3</v>
      </c>
      <c r="C55" s="22" t="n">
        <f aca="false">'Tumor Voumle'!C55/'Tumor Voumle'!$C55</f>
        <v>1</v>
      </c>
      <c r="D55" s="22" t="n">
        <f aca="false">'Tumor Voumle'!D55/'Tumor Voumle'!$C55</f>
        <v>0.806464549949157</v>
      </c>
      <c r="E55" s="22" t="n">
        <f aca="false">'Tumor Voumle'!E55/'Tumor Voumle'!$C55</f>
        <v>0.412450909919703</v>
      </c>
      <c r="F55" s="22" t="n">
        <f aca="false">'Tumor Voumle'!F55/'Tumor Voumle'!$C55</f>
        <v>0.25295636242505</v>
      </c>
      <c r="G55" s="22" t="n">
        <f aca="false">'Tumor Voumle'!G55/'Tumor Voumle'!$C55</f>
        <v>0.114002945404818</v>
      </c>
      <c r="H55" s="22" t="n">
        <f aca="false">'Tumor Voumle'!H55/'Tumor Voumle'!$C55</f>
        <v>0.124969318699814</v>
      </c>
      <c r="I55" s="22" t="n">
        <f aca="false">'Tumor Voumle'!I55/'Tumor Voumle'!$C55</f>
        <v>0.147691013008871</v>
      </c>
      <c r="J55" s="22" t="n">
        <f aca="false">'Tumor Voumle'!J55/'Tumor Voumle'!$C55</f>
        <v>0.336757950839791</v>
      </c>
      <c r="K55" s="22" t="n">
        <f aca="false">'Tumor Voumle'!K55/'Tumor Voumle'!$C55</f>
        <v>0.229110417616326</v>
      </c>
      <c r="L55" s="22" t="n">
        <f aca="false">'Tumor Voumle'!L55/'Tumor Voumle'!$C55</f>
        <v>0.198933167362109</v>
      </c>
      <c r="M55" s="22" t="n">
        <f aca="false">'Tumor Voumle'!M55/'Tumor Voumle'!$C55</f>
        <v>0.17181528104071</v>
      </c>
      <c r="N55" s="22" t="n">
        <f aca="false">'Tumor Voumle'!N55/'Tumor Voumle'!$C55</f>
        <v>0.159998597426277</v>
      </c>
      <c r="O55" s="22" t="n">
        <f aca="false">'Tumor Voumle'!O55/'Tumor Voumle'!$C55</f>
        <v>0.207896490059259</v>
      </c>
      <c r="P55" s="22" t="n">
        <f aca="false">'Tumor Voumle'!P55/'Tumor Voumle'!$C55</f>
        <v>0.189347452575476</v>
      </c>
      <c r="Q55" s="22" t="n">
        <f aca="false">'Tumor Voumle'!Q55/'Tumor Voumle'!$C55</f>
        <v>0.167721518987342</v>
      </c>
    </row>
    <row r="56" customFormat="false" ht="12" hidden="false" customHeight="false" outlineLevel="0" collapsed="false">
      <c r="A56" s="26"/>
      <c r="B56" s="21" t="n">
        <v>4</v>
      </c>
      <c r="C56" s="22" t="n">
        <f aca="false">'Tumor Voumle'!C56/'Tumor Voumle'!$C56</f>
        <v>1</v>
      </c>
      <c r="D56" s="22" t="n">
        <f aca="false">'Tumor Voumle'!D56/'Tumor Voumle'!$C56</f>
        <v>1.31654832079094</v>
      </c>
      <c r="E56" s="22" t="n">
        <f aca="false">'Tumor Voumle'!E56/'Tumor Voumle'!$C56</f>
        <v>0.957242597720285</v>
      </c>
      <c r="F56" s="22" t="n">
        <f aca="false">'Tumor Voumle'!F56/'Tumor Voumle'!$C56</f>
        <v>1.08719656174087</v>
      </c>
      <c r="G56" s="22" t="n">
        <f aca="false">'Tumor Voumle'!G56/'Tumor Voumle'!$C56</f>
        <v>0.798662663291827</v>
      </c>
      <c r="H56" s="22" t="n">
        <f aca="false">'Tumor Voumle'!H56/'Tumor Voumle'!$C56</f>
        <v>0.832384867582856</v>
      </c>
      <c r="I56" s="22" t="n">
        <f aca="false">'Tumor Voumle'!I56/'Tumor Voumle'!$C56</f>
        <v>0.65003312552024</v>
      </c>
      <c r="J56" s="22" t="n">
        <f aca="false">'Tumor Voumle'!J56/'Tumor Voumle'!$C56</f>
        <v>0.717719605211749</v>
      </c>
      <c r="K56" s="22" t="n">
        <f aca="false">'Tumor Voumle'!K56/'Tumor Voumle'!$C56</f>
        <v>0.936432976030713</v>
      </c>
      <c r="L56" s="22" t="n">
        <f aca="false">'Tumor Voumle'!L56/'Tumor Voumle'!$C56</f>
        <v>0.89481373265157</v>
      </c>
      <c r="M56" s="22" t="n">
        <f aca="false">'Tumor Voumle'!M56/'Tumor Voumle'!$C56</f>
        <v>0.834593235598892</v>
      </c>
      <c r="N56" s="22" t="n">
        <f aca="false">'Tumor Voumle'!N56/'Tumor Voumle'!$C56</f>
        <v>0.762577080537483</v>
      </c>
      <c r="O56" s="22" t="n">
        <f aca="false">'Tumor Voumle'!O56/'Tumor Voumle'!$C56</f>
        <v>0.734819593320536</v>
      </c>
      <c r="P56" s="22" t="n">
        <f aca="false">'Tumor Voumle'!P56/'Tumor Voumle'!$C56</f>
        <v>0.579518236023579</v>
      </c>
      <c r="Q56" s="22" t="n">
        <f aca="false">'Tumor Voumle'!Q56/'Tumor Voumle'!$C56</f>
        <v>0.552410518626735</v>
      </c>
    </row>
    <row r="57" customFormat="false" ht="12" hidden="false" customHeight="false" outlineLevel="0" collapsed="false">
      <c r="A57" s="26"/>
      <c r="B57" s="21" t="n">
        <v>5</v>
      </c>
      <c r="C57" s="22" t="n">
        <f aca="false">'Tumor Voumle'!C57/'Tumor Voumle'!$C57</f>
        <v>1</v>
      </c>
      <c r="D57" s="22" t="n">
        <f aca="false">'Tumor Voumle'!D57/'Tumor Voumle'!$C57</f>
        <v>0.719033816425121</v>
      </c>
      <c r="E57" s="22" t="n">
        <f aca="false">'Tumor Voumle'!E57/'Tumor Voumle'!$C57</f>
        <v>0.424067772876847</v>
      </c>
      <c r="F57" s="22" t="n">
        <f aca="false">'Tumor Voumle'!F57/'Tumor Voumle'!$C57</f>
        <v>0.16175873415949</v>
      </c>
      <c r="G57" s="22" t="n">
        <f aca="false">'Tumor Voumle'!G57/'Tumor Voumle'!$C57</f>
        <v>0.15780998389694</v>
      </c>
      <c r="H57" s="22" t="n">
        <f aca="false">'Tumor Voumle'!H57/'Tumor Voumle'!$C57</f>
        <v>0.0101659315269901</v>
      </c>
      <c r="I57" s="22" t="n">
        <f aca="false">'Tumor Voumle'!I57/'Tumor Voumle'!$C57</f>
        <v>0.100819155639572</v>
      </c>
      <c r="J57" s="22" t="n">
        <f aca="false">'Tumor Voumle'!J57/'Tumor Voumle'!$C57</f>
        <v>0.156068052930057</v>
      </c>
      <c r="K57" s="22" t="n">
        <f aca="false">'Tumor Voumle'!K57/'Tumor Voumle'!$C57</f>
        <v>0.385073163901141</v>
      </c>
      <c r="L57" s="22" t="n">
        <f aca="false">'Tumor Voumle'!L57/'Tumor Voumle'!$C57</f>
        <v>0.356376111461178</v>
      </c>
      <c r="M57" s="22" t="n">
        <f aca="false">'Tumor Voumle'!M57/'Tumor Voumle'!$C57</f>
        <v>0.335526149968494</v>
      </c>
      <c r="N57" s="22" t="n">
        <f aca="false">'Tumor Voumle'!N57/'Tumor Voumle'!$C57</f>
        <v>0.283553875236295</v>
      </c>
      <c r="O57" s="22" t="n">
        <f aca="false">'Tumor Voumle'!O57/'Tumor Voumle'!$C57</f>
        <v>0.284800112021284</v>
      </c>
      <c r="P57" s="22" t="n">
        <f aca="false">'Tumor Voumle'!P57/'Tumor Voumle'!$C57</f>
        <v>0.263630889869075</v>
      </c>
      <c r="Q57" s="22" t="n">
        <f aca="false">'Tumor Voumle'!Q57/'Tumor Voumle'!$C57</f>
        <v>0.264370230343765</v>
      </c>
    </row>
    <row r="58" customFormat="false" ht="12" hidden="false" customHeight="false" outlineLevel="0" collapsed="false">
      <c r="A58" s="26"/>
      <c r="B58" s="21" t="n">
        <v>6</v>
      </c>
      <c r="C58" s="22" t="n">
        <f aca="false">'Tumor Voumle'!C58/'Tumor Voumle'!$C58</f>
        <v>1</v>
      </c>
      <c r="D58" s="22" t="n">
        <f aca="false">'Tumor Voumle'!D58/'Tumor Voumle'!$C58</f>
        <v>1.08449197860963</v>
      </c>
      <c r="E58" s="22" t="n">
        <f aca="false">'Tumor Voumle'!E58/'Tumor Voumle'!$C58</f>
        <v>0.292834224598931</v>
      </c>
      <c r="F58" s="22" t="n">
        <f aca="false">'Tumor Voumle'!F58/'Tumor Voumle'!$C58</f>
        <v>0.353034516285853</v>
      </c>
      <c r="G58" s="22" t="n">
        <f aca="false">'Tumor Voumle'!G58/'Tumor Voumle'!$C58</f>
        <v>0.0981234807972776</v>
      </c>
      <c r="H58" s="22" t="n">
        <f aca="false">'Tumor Voumle'!H58/'Tumor Voumle'!$C58</f>
        <v>0.069444822557122</v>
      </c>
      <c r="I58" s="22" t="n">
        <f aca="false">'Tumor Voumle'!I58/'Tumor Voumle'!$C58</f>
        <v>0.515469129800681</v>
      </c>
      <c r="J58" s="22" t="n">
        <f aca="false">'Tumor Voumle'!J58/'Tumor Voumle'!$C58</f>
        <v>0.971745260087506</v>
      </c>
      <c r="K58" s="22" t="n">
        <f aca="false">'Tumor Voumle'!K58/'Tumor Voumle'!$C58</f>
        <v>0.295000486144871</v>
      </c>
      <c r="L58" s="22" t="n">
        <f aca="false">'Tumor Voumle'!L58/'Tumor Voumle'!$C58</f>
        <v>0.465952357802625</v>
      </c>
      <c r="M58" s="22" t="n">
        <f aca="false">'Tumor Voumle'!M58/'Tumor Voumle'!$C58</f>
        <v>0.393777345649003</v>
      </c>
      <c r="N58" s="22" t="n">
        <f aca="false">'Tumor Voumle'!N58/'Tumor Voumle'!$C58</f>
        <v>0.352361691784152</v>
      </c>
      <c r="O58" s="22" t="n">
        <f aca="false">'Tumor Voumle'!O58/'Tumor Voumle'!$C58</f>
        <v>0.506877977637336</v>
      </c>
      <c r="P58" s="22" t="n">
        <f aca="false">'Tumor Voumle'!P58/'Tumor Voumle'!$C58</f>
        <v>0.459294117647059</v>
      </c>
      <c r="Q58" s="22" t="n">
        <f aca="false">'Tumor Voumle'!Q58/'Tumor Voumle'!$C58</f>
        <v>0.425349538162372</v>
      </c>
    </row>
    <row r="59" customFormat="false" ht="12" hidden="false" customHeight="false" outlineLevel="0" collapsed="false">
      <c r="A59" s="26"/>
      <c r="B59" s="24" t="s">
        <v>9</v>
      </c>
      <c r="C59" s="25" t="n">
        <f aca="false">ROUND(AVERAGE(C53:C58),2)</f>
        <v>1</v>
      </c>
      <c r="D59" s="25" t="n">
        <f aca="false">ROUND(AVERAGE(D53:D58),2)</f>
        <v>0.88</v>
      </c>
      <c r="E59" s="25" t="n">
        <f aca="false">ROUND(AVERAGE(E53:E58),2)</f>
        <v>0.57</v>
      </c>
      <c r="F59" s="25" t="n">
        <f aca="false">ROUND(AVERAGE(F53:F58),2)</f>
        <v>0.47</v>
      </c>
      <c r="G59" s="25" t="n">
        <f aca="false">ROUND(AVERAGE(G53:G58),2)</f>
        <v>0.29</v>
      </c>
      <c r="H59" s="40" t="n">
        <f aca="false">ROUND(AVERAGE(H53:H58),2)</f>
        <v>0.3</v>
      </c>
      <c r="I59" s="40" t="n">
        <f aca="false">ROUND(AVERAGE(I53:I58),2)</f>
        <v>0.34</v>
      </c>
      <c r="J59" s="40" t="n">
        <f aca="false">ROUND(AVERAGE(J53:J58),2)</f>
        <v>0.5</v>
      </c>
      <c r="K59" s="40" t="n">
        <f aca="false">ROUND(AVERAGE(K53:K58),2)</f>
        <v>0.42</v>
      </c>
      <c r="L59" s="40" t="n">
        <f aca="false">ROUND(AVERAGE(L53:L58),2)</f>
        <v>0.43</v>
      </c>
      <c r="M59" s="40" t="n">
        <f aca="false">ROUND(AVERAGE(M53:M58),2)</f>
        <v>0.38</v>
      </c>
      <c r="N59" s="40" t="n">
        <f aca="false">ROUND(AVERAGE(N53:N58),2)</f>
        <v>0.34</v>
      </c>
      <c r="O59" s="40" t="n">
        <f aca="false">ROUND(AVERAGE(O53:O58),2)</f>
        <v>0.37</v>
      </c>
      <c r="P59" s="40" t="n">
        <f aca="false">ROUND(AVERAGE(P53:P58),2)</f>
        <v>0.3</v>
      </c>
      <c r="Q59" s="40" t="n">
        <f aca="false">ROUND(AVERAGE(Q53:Q58),2)</f>
        <v>0.28</v>
      </c>
    </row>
    <row r="60" customFormat="false" ht="12" hidden="false" customHeight="false" outlineLevel="0" collapsed="false">
      <c r="A60" s="26"/>
      <c r="B60" s="24" t="s">
        <v>10</v>
      </c>
      <c r="C60" s="25" t="n">
        <f aca="false">ROUND(STDEV(C53:C58),2)</f>
        <v>0</v>
      </c>
      <c r="D60" s="25" t="n">
        <f aca="false">ROUND(STDEV(D53:D58),2)</f>
        <v>0.26</v>
      </c>
      <c r="E60" s="25" t="n">
        <f aca="false">ROUND(STDEV(E53:E58),2)</f>
        <v>0.24</v>
      </c>
      <c r="F60" s="25" t="n">
        <f aca="false">ROUND(STDEV(F53:F58),2)</f>
        <v>0.33</v>
      </c>
      <c r="G60" s="25" t="n">
        <f aca="false">ROUND(STDEV(G53:G58),2)</f>
        <v>0.26</v>
      </c>
      <c r="H60" s="40" t="n">
        <f aca="false">ROUND(STDEV(H53:H58),2)</f>
        <v>0.32</v>
      </c>
      <c r="I60" s="40" t="n">
        <f aca="false">ROUND(STDEV(I53:I58),2)</f>
        <v>0.23</v>
      </c>
      <c r="J60" s="40" t="n">
        <f aca="false">ROUND(STDEV(J53:J58),2)</f>
        <v>0.3</v>
      </c>
      <c r="K60" s="40" t="n">
        <f aca="false">ROUND(STDEV(K53:K58),2)</f>
        <v>0.26</v>
      </c>
      <c r="L60" s="40" t="n">
        <f aca="false">ROUND(STDEV(L53:L58),2)</f>
        <v>0.25</v>
      </c>
      <c r="M60" s="40" t="n">
        <f aca="false">ROUND(STDEV(M53:M58),2)</f>
        <v>0.24</v>
      </c>
      <c r="N60" s="40" t="n">
        <f aca="false">ROUND(STDEV(N53:N58),2)</f>
        <v>0.22</v>
      </c>
      <c r="O60" s="40" t="n">
        <f aca="false">ROUND(STDEV(O53:O58),2)</f>
        <v>0.22</v>
      </c>
      <c r="P60" s="40" t="n">
        <f aca="false">ROUND(STDEV(P53:P58),2)</f>
        <v>0.2</v>
      </c>
      <c r="Q60" s="40" t="n">
        <f aca="false">ROUND(STDEV(Q53:Q58),2)</f>
        <v>0.18</v>
      </c>
    </row>
    <row r="61" customFormat="false" ht="12" hidden="false" customHeight="false" outlineLevel="0" collapsed="false">
      <c r="A61" s="26"/>
      <c r="B61" s="24" t="s">
        <v>11</v>
      </c>
      <c r="C61" s="25" t="n">
        <f aca="false">ROUND(STDEV(C53:C58)/SQRT(COUNT(C53:C58)),2)</f>
        <v>0</v>
      </c>
      <c r="D61" s="25" t="n">
        <f aca="false">ROUND(STDEV(D53:D58)/SQRT(COUNT(D53:D58)),2)</f>
        <v>0.11</v>
      </c>
      <c r="E61" s="25" t="n">
        <f aca="false">ROUND(STDEV(E53:E58)/SQRT(COUNT(E53:E58)),2)</f>
        <v>0.1</v>
      </c>
      <c r="F61" s="25" t="n">
        <f aca="false">ROUND(STDEV(F53:F58)/SQRT(COUNT(F53:F58)),2)</f>
        <v>0.14</v>
      </c>
      <c r="G61" s="25" t="n">
        <f aca="false">ROUND(STDEV(G53:G58)/SQRT(COUNT(G53:G58)),2)</f>
        <v>0.11</v>
      </c>
      <c r="H61" s="40" t="n">
        <f aca="false">ROUND(STDEV(H53:H58)/SQRT(COUNT(H53:H58)),2)</f>
        <v>0.13</v>
      </c>
      <c r="I61" s="40" t="n">
        <f aca="false">ROUND(STDEV(I53:I58)/SQRT(COUNT(I53:I58)),2)</f>
        <v>0.09</v>
      </c>
      <c r="J61" s="40" t="n">
        <f aca="false">ROUND(STDEV(J53:J58)/SQRT(COUNT(J53:J58)),2)</f>
        <v>0.12</v>
      </c>
      <c r="K61" s="40" t="n">
        <f aca="false">ROUND(STDEV(K53:K58)/SQRT(COUNT(K53:K58)),2)</f>
        <v>0.11</v>
      </c>
      <c r="L61" s="40" t="n">
        <f aca="false">ROUND(STDEV(L53:L58)/SQRT(COUNT(L53:L58)),2)</f>
        <v>0.1</v>
      </c>
      <c r="M61" s="40" t="n">
        <f aca="false">ROUND(STDEV(M53:M58)/SQRT(COUNT(M53:M58)),2)</f>
        <v>0.1</v>
      </c>
      <c r="N61" s="40" t="n">
        <f aca="false">ROUND(STDEV(N53:N58)/SQRT(COUNT(N53:N58)),2)</f>
        <v>0.09</v>
      </c>
      <c r="O61" s="40" t="n">
        <f aca="false">ROUND(STDEV(O53:O58)/SQRT(COUNT(O53:O58)),2)</f>
        <v>0.09</v>
      </c>
      <c r="P61" s="40" t="n">
        <f aca="false">ROUND(STDEV(P53:P58)/SQRT(COUNT(P53:P58)),2)</f>
        <v>0.08</v>
      </c>
      <c r="Q61" s="40" t="n">
        <f aca="false">ROUND(STDEV(Q53:Q58)/SQRT(COUNT(Q53:Q58)),2)</f>
        <v>0.07</v>
      </c>
    </row>
    <row r="62" customFormat="false" ht="12" hidden="false" customHeight="false" outlineLevel="0" collapsed="false">
      <c r="A62" s="26"/>
      <c r="B62" s="27" t="s">
        <v>14</v>
      </c>
      <c r="C62" s="27" t="e">
        <f aca="false">TTEST(C$10:C$15,C53:C58,2,2)</f>
        <v>#NUM!</v>
      </c>
      <c r="D62" s="27" t="n">
        <f aca="false">TTEST(D$10:D$15,D53:D58,2,2)</f>
        <v>0.00211859111802419</v>
      </c>
      <c r="E62" s="27" t="n">
        <f aca="false">TTEST(E$10:E$15,E53:E58,2,2)</f>
        <v>0.000170434905041313</v>
      </c>
      <c r="F62" s="27" t="n">
        <f aca="false">TTEST(F$10:F$15,F53:F58,2,2)</f>
        <v>2.29279928962577E-006</v>
      </c>
      <c r="G62" s="27" t="n">
        <f aca="false">TTEST(G$10:G$15,G53:G58,2,2)</f>
        <v>5.55632800762532E-006</v>
      </c>
      <c r="H62" s="41" t="n">
        <f aca="false">TTEST(H$10:H$15,H53:H58,2,2)</f>
        <v>9.15357882683195E-007</v>
      </c>
      <c r="I62" s="41" t="n">
        <f aca="false">TTEST(I$10:I$15,I53:I58,2,2)</f>
        <v>2.7999337160602E-007</v>
      </c>
      <c r="J62" s="41" t="n">
        <f aca="false">TTEST(J$10:J$15,J53:J58,2,2)</f>
        <v>1.29488125589986E-005</v>
      </c>
      <c r="K62" s="41" t="n">
        <f aca="false">TTEST(K$10:K$15,K53:K58,2,2)</f>
        <v>1.11750461542865E-005</v>
      </c>
      <c r="L62" s="41" t="n">
        <f aca="false">TTEST(L$10:L$15,L53:L58,2,2)</f>
        <v>0.000285295517681934</v>
      </c>
      <c r="M62" s="41" t="n">
        <f aca="false">TTEST(M$10:M$15,M53:M58,2,2)</f>
        <v>0.000287683633224248</v>
      </c>
      <c r="N62" s="41" t="n">
        <f aca="false">TTEST(N$10:N$15,N53:N58,2,2)</f>
        <v>0.000260565174679294</v>
      </c>
      <c r="O62" s="41" t="n">
        <f aca="false">TTEST(O$10:O$15,O53:O58,2,2)</f>
        <v>0.0011111638344399</v>
      </c>
      <c r="P62" s="41" t="n">
        <f aca="false">TTEST(P$10:P$15,P53:P58,2,2)</f>
        <v>0.000289584683655538</v>
      </c>
      <c r="Q62" s="41" t="n">
        <f aca="false">TTEST(Q$10:Q$15,Q53:Q58,2,2)</f>
        <v>0.000441589635520421</v>
      </c>
    </row>
    <row r="63" customFormat="false" ht="12" hidden="false" customHeight="false" outlineLevel="0" collapsed="false">
      <c r="A63" s="26"/>
      <c r="B63" s="24" t="s">
        <v>12</v>
      </c>
      <c r="C63" s="25" t="str">
        <f aca="false">C59&amp;" ± "&amp;C61</f>
        <v>1 ± 0</v>
      </c>
      <c r="D63" s="25" t="str">
        <f aca="false">D59&amp;" ± "&amp;D61</f>
        <v>0.88 ± 0.11</v>
      </c>
      <c r="E63" s="25" t="str">
        <f aca="false">E59&amp;" ± "&amp;E61</f>
        <v>0.57 ± 0.1</v>
      </c>
      <c r="F63" s="25" t="str">
        <f aca="false">F59&amp;" ± "&amp;F61</f>
        <v>0.47 ± 0.14</v>
      </c>
      <c r="G63" s="25" t="str">
        <f aca="false">G59&amp;" ± "&amp;G61</f>
        <v>0.29 ± 0.11</v>
      </c>
      <c r="H63" s="40" t="str">
        <f aca="false">H59&amp;" ± "&amp;H61</f>
        <v>0.3 ± 0.13</v>
      </c>
      <c r="I63" s="40" t="str">
        <f aca="false">I59&amp;" ± "&amp;I61</f>
        <v>0.34 ± 0.09</v>
      </c>
      <c r="J63" s="40" t="str">
        <f aca="false">J59&amp;" ± "&amp;J61</f>
        <v>0.5 ± 0.12</v>
      </c>
      <c r="K63" s="40" t="str">
        <f aca="false">K59&amp;" ± "&amp;K61</f>
        <v>0.42 ± 0.11</v>
      </c>
      <c r="L63" s="40" t="str">
        <f aca="false">L59&amp;" ± "&amp;L61</f>
        <v>0.43 ± 0.1</v>
      </c>
      <c r="M63" s="40" t="str">
        <f aca="false">M59&amp;" ± "&amp;M61</f>
        <v>0.38 ± 0.1</v>
      </c>
      <c r="N63" s="40" t="str">
        <f aca="false">N59&amp;" ± "&amp;N61</f>
        <v>0.34 ± 0.09</v>
      </c>
      <c r="O63" s="40" t="str">
        <f aca="false">O59&amp;" ± "&amp;O61</f>
        <v>0.37 ± 0.09</v>
      </c>
      <c r="P63" s="40" t="str">
        <f aca="false">P59&amp;" ± "&amp;P61</f>
        <v>0.3 ± 0.08</v>
      </c>
      <c r="Q63" s="40" t="str">
        <f aca="false">Q59&amp;" ± "&amp;Q61</f>
        <v>0.28 ± 0.07</v>
      </c>
    </row>
    <row r="64" customFormat="false" ht="12" hidden="false" customHeight="false" outlineLevel="0" collapsed="false">
      <c r="A64" s="42"/>
      <c r="B64" s="43"/>
      <c r="C64" s="44"/>
      <c r="D64" s="44"/>
      <c r="E64" s="44"/>
      <c r="F64" s="44"/>
      <c r="G64" s="44"/>
      <c r="H64" s="44"/>
      <c r="I64" s="44"/>
      <c r="J64" s="44"/>
      <c r="K64" s="44"/>
      <c r="L64" s="44"/>
      <c r="M64" s="44"/>
      <c r="N64" s="44"/>
      <c r="O64" s="44"/>
      <c r="P64" s="44"/>
      <c r="Q64" s="44"/>
    </row>
    <row r="65" customFormat="false" ht="12.75" hidden="false" customHeight="false" outlineLevel="0" collapsed="false">
      <c r="A65" s="29" t="s">
        <v>21</v>
      </c>
      <c r="B65" s="29"/>
    </row>
    <row r="66" customFormat="false" ht="12" hidden="false" customHeight="true" outlineLevel="0" collapsed="false">
      <c r="A66" s="30" t="s">
        <v>9</v>
      </c>
      <c r="B66" s="30"/>
      <c r="C66" s="16" t="n">
        <v>41785</v>
      </c>
      <c r="D66" s="16" t="n">
        <v>41786</v>
      </c>
      <c r="E66" s="16" t="n">
        <v>41787</v>
      </c>
      <c r="F66" s="16" t="n">
        <v>41788</v>
      </c>
      <c r="G66" s="16" t="n">
        <v>41789</v>
      </c>
      <c r="H66" s="16" t="n">
        <v>41790</v>
      </c>
      <c r="I66" s="16" t="n">
        <v>41791</v>
      </c>
      <c r="J66" s="16" t="n">
        <v>41792</v>
      </c>
      <c r="K66" s="16" t="n">
        <v>41793</v>
      </c>
      <c r="L66" s="16" t="n">
        <v>41794</v>
      </c>
      <c r="M66" s="16" t="n">
        <v>41795</v>
      </c>
      <c r="N66" s="16" t="n">
        <v>41796</v>
      </c>
      <c r="O66" s="16" t="n">
        <v>41797</v>
      </c>
      <c r="P66" s="16" t="n">
        <v>41798</v>
      </c>
      <c r="Q66" s="16" t="n">
        <v>41799</v>
      </c>
    </row>
    <row r="67" customFormat="false" ht="12" hidden="false" customHeight="false" outlineLevel="0" collapsed="false">
      <c r="A67" s="30"/>
      <c r="B67" s="30"/>
      <c r="C67" s="18" t="n">
        <v>0</v>
      </c>
      <c r="D67" s="18" t="n">
        <v>1</v>
      </c>
      <c r="E67" s="18" t="n">
        <v>2</v>
      </c>
      <c r="F67" s="18" t="n">
        <v>3</v>
      </c>
      <c r="G67" s="18" t="n">
        <v>4</v>
      </c>
      <c r="H67" s="18" t="n">
        <v>5</v>
      </c>
      <c r="I67" s="18" t="n">
        <v>6</v>
      </c>
      <c r="J67" s="18" t="n">
        <v>7</v>
      </c>
      <c r="K67" s="18" t="n">
        <v>8</v>
      </c>
      <c r="L67" s="18" t="n">
        <v>9</v>
      </c>
      <c r="M67" s="18" t="n">
        <v>10</v>
      </c>
      <c r="N67" s="18" t="n">
        <v>11</v>
      </c>
      <c r="O67" s="18" t="n">
        <v>12</v>
      </c>
      <c r="P67" s="18" t="n">
        <v>13</v>
      </c>
      <c r="Q67" s="18" t="n">
        <v>14</v>
      </c>
    </row>
    <row r="68" customFormat="false" ht="12" hidden="false" customHeight="false" outlineLevel="0" collapsed="false">
      <c r="A68" s="31" t="str">
        <f aca="false">$A$10</f>
        <v>1. Saline  </v>
      </c>
      <c r="B68" s="32"/>
      <c r="C68" s="33" t="n">
        <f aca="false">C16</f>
        <v>1</v>
      </c>
      <c r="D68" s="33" t="n">
        <f aca="false">D16</f>
        <v>1.5</v>
      </c>
      <c r="E68" s="33" t="n">
        <f aca="false">E16</f>
        <v>2.35</v>
      </c>
      <c r="F68" s="33" t="n">
        <f aca="false">F16</f>
        <v>3.76</v>
      </c>
      <c r="G68" s="33" t="n">
        <f aca="false">G16</f>
        <v>4.38</v>
      </c>
      <c r="H68" s="33" t="n">
        <f aca="false">H16</f>
        <v>5.89</v>
      </c>
      <c r="I68" s="33" t="n">
        <f aca="false">I16</f>
        <v>7.5</v>
      </c>
      <c r="J68" s="33" t="n">
        <f aca="false">J16</f>
        <v>8.23</v>
      </c>
      <c r="K68" s="33" t="n">
        <f aca="false">K16</f>
        <v>11.66</v>
      </c>
      <c r="L68" s="33" t="n">
        <f aca="false">L16</f>
        <v>13.31</v>
      </c>
      <c r="M68" s="33" t="n">
        <f aca="false">M16</f>
        <v>14.4</v>
      </c>
      <c r="N68" s="33" t="n">
        <f aca="false">N16</f>
        <v>15.38</v>
      </c>
      <c r="O68" s="33" t="n">
        <f aca="false">O16</f>
        <v>20.06</v>
      </c>
      <c r="P68" s="33" t="n">
        <f aca="false">P16</f>
        <v>27.2</v>
      </c>
      <c r="Q68" s="33" t="n">
        <f aca="false">Q16</f>
        <v>27.51</v>
      </c>
    </row>
    <row r="69" customFormat="false" ht="12" hidden="false" customHeight="false" outlineLevel="0" collapsed="false">
      <c r="A69" s="34" t="str">
        <f aca="false">$A$20</f>
        <v>2. LIP(IR780)                </v>
      </c>
      <c r="B69" s="35"/>
      <c r="C69" s="36" t="n">
        <f aca="false">C26</f>
        <v>1</v>
      </c>
      <c r="D69" s="36" t="n">
        <f aca="false">D26</f>
        <v>1.21</v>
      </c>
      <c r="E69" s="36" t="n">
        <f aca="false">E26</f>
        <v>1.59</v>
      </c>
      <c r="F69" s="36" t="n">
        <f aca="false">F26</f>
        <v>2.89</v>
      </c>
      <c r="G69" s="36" t="n">
        <f aca="false">G26</f>
        <v>3.05</v>
      </c>
      <c r="H69" s="36" t="n">
        <f aca="false">H26</f>
        <v>4.83</v>
      </c>
      <c r="I69" s="36" t="n">
        <f aca="false">I26</f>
        <v>6.33</v>
      </c>
      <c r="J69" s="36" t="n">
        <f aca="false">J26</f>
        <v>5.64</v>
      </c>
      <c r="K69" s="36" t="n">
        <f aca="false">K26</f>
        <v>9.6</v>
      </c>
      <c r="L69" s="36" t="n">
        <f aca="false">L26</f>
        <v>10.16</v>
      </c>
      <c r="M69" s="36" t="n">
        <f aca="false">M26</f>
        <v>10.61</v>
      </c>
      <c r="N69" s="36" t="n">
        <f aca="false">N26</f>
        <v>12.76</v>
      </c>
      <c r="O69" s="36" t="n">
        <f aca="false">O26</f>
        <v>19.57</v>
      </c>
      <c r="P69" s="36" t="n">
        <f aca="false">P26</f>
        <v>20.61</v>
      </c>
      <c r="Q69" s="36" t="n">
        <f aca="false">Q26</f>
        <v>26.4</v>
      </c>
    </row>
    <row r="70" customFormat="false" ht="12" hidden="false" customHeight="false" outlineLevel="0" collapsed="false">
      <c r="A70" s="34" t="str">
        <f aca="false">$A$31</f>
        <v>3. LIP(IR780) +NIR</v>
      </c>
      <c r="B70" s="35"/>
      <c r="C70" s="36" t="n">
        <f aca="false">C37</f>
        <v>1</v>
      </c>
      <c r="D70" s="36" t="n">
        <f aca="false">D37</f>
        <v>1.82</v>
      </c>
      <c r="E70" s="36" t="n">
        <f aca="false">E37</f>
        <v>1.33</v>
      </c>
      <c r="F70" s="36" t="n">
        <f aca="false">F37</f>
        <v>4.46</v>
      </c>
      <c r="G70" s="36" t="n">
        <f aca="false">G37</f>
        <v>2.22</v>
      </c>
      <c r="H70" s="36" t="n">
        <f aca="false">H37</f>
        <v>3.71</v>
      </c>
      <c r="I70" s="36" t="n">
        <f aca="false">I37</f>
        <v>4.79</v>
      </c>
      <c r="J70" s="36" t="n">
        <f aca="false">J37</f>
        <v>4.84</v>
      </c>
      <c r="K70" s="36" t="n">
        <f aca="false">K37</f>
        <v>8</v>
      </c>
      <c r="L70" s="36" t="n">
        <f aca="false">L37</f>
        <v>9.48</v>
      </c>
      <c r="M70" s="36" t="n">
        <f aca="false">M37</f>
        <v>9.91</v>
      </c>
      <c r="N70" s="36" t="n">
        <f aca="false">N37</f>
        <v>10.58</v>
      </c>
      <c r="O70" s="36" t="n">
        <f aca="false">O37</f>
        <v>11.21</v>
      </c>
      <c r="P70" s="36" t="n">
        <f aca="false">P37</f>
        <v>13.33</v>
      </c>
      <c r="Q70" s="36" t="n">
        <f aca="false">Q37</f>
        <v>18.76</v>
      </c>
    </row>
    <row r="71" customFormat="false" ht="12" hidden="false" customHeight="false" outlineLevel="0" collapsed="false">
      <c r="A71" s="31" t="str">
        <f aca="false">$A$42</f>
        <v>4.  LIP(IR780+PFH)</v>
      </c>
      <c r="B71" s="32"/>
      <c r="C71" s="36" t="n">
        <f aca="false">C48</f>
        <v>1</v>
      </c>
      <c r="D71" s="36" t="n">
        <f aca="false">D48</f>
        <v>1.88</v>
      </c>
      <c r="E71" s="36" t="n">
        <f aca="false">E48</f>
        <v>2.28</v>
      </c>
      <c r="F71" s="36" t="n">
        <f aca="false">F48</f>
        <v>2.66</v>
      </c>
      <c r="G71" s="36" t="n">
        <f aca="false">G48</f>
        <v>4.39</v>
      </c>
      <c r="H71" s="36" t="n">
        <f aca="false">H48</f>
        <v>4.42</v>
      </c>
      <c r="I71" s="36" t="n">
        <f aca="false">I48</f>
        <v>6.84</v>
      </c>
      <c r="J71" s="36" t="n">
        <f aca="false">J48</f>
        <v>6.53</v>
      </c>
      <c r="K71" s="36" t="n">
        <f aca="false">K48</f>
        <v>10.33</v>
      </c>
      <c r="L71" s="36" t="n">
        <f aca="false">L48</f>
        <v>9.4</v>
      </c>
      <c r="M71" s="36" t="n">
        <f aca="false">M48</f>
        <v>10.91</v>
      </c>
      <c r="N71" s="36" t="n">
        <f aca="false">N48</f>
        <v>12.2</v>
      </c>
      <c r="O71" s="36" t="n">
        <f aca="false">O48</f>
        <v>16.61</v>
      </c>
      <c r="P71" s="36" t="n">
        <f aca="false">P48</f>
        <v>16.34</v>
      </c>
      <c r="Q71" s="36" t="n">
        <f aca="false">Q48</f>
        <v>17.04</v>
      </c>
    </row>
    <row r="72" customFormat="false" ht="12" hidden="false" customHeight="false" outlineLevel="0" collapsed="false">
      <c r="A72" s="34" t="str">
        <f aca="false">$A$53</f>
        <v>5.LIP(IR780+PFH) +NIR                                                                                                          </v>
      </c>
      <c r="B72" s="35"/>
      <c r="C72" s="36" t="n">
        <f aca="false">C59</f>
        <v>1</v>
      </c>
      <c r="D72" s="36" t="n">
        <f aca="false">D59</f>
        <v>0.88</v>
      </c>
      <c r="E72" s="36" t="n">
        <f aca="false">E59</f>
        <v>0.57</v>
      </c>
      <c r="F72" s="36" t="n">
        <f aca="false">F59</f>
        <v>0.47</v>
      </c>
      <c r="G72" s="36" t="n">
        <f aca="false">G59</f>
        <v>0.29</v>
      </c>
      <c r="H72" s="36" t="n">
        <f aca="false">H59</f>
        <v>0.3</v>
      </c>
      <c r="I72" s="36" t="n">
        <f aca="false">I59</f>
        <v>0.34</v>
      </c>
      <c r="J72" s="36" t="n">
        <f aca="false">J59</f>
        <v>0.5</v>
      </c>
      <c r="K72" s="36" t="n">
        <f aca="false">K59</f>
        <v>0.42</v>
      </c>
      <c r="L72" s="36" t="n">
        <f aca="false">L59</f>
        <v>0.43</v>
      </c>
      <c r="M72" s="36" t="n">
        <f aca="false">M59</f>
        <v>0.38</v>
      </c>
      <c r="N72" s="36" t="n">
        <f aca="false">N59</f>
        <v>0.34</v>
      </c>
      <c r="O72" s="36" t="n">
        <f aca="false">O59</f>
        <v>0.37</v>
      </c>
      <c r="P72" s="36" t="n">
        <f aca="false">P59</f>
        <v>0.3</v>
      </c>
      <c r="Q72" s="36" t="n">
        <f aca="false">Q59</f>
        <v>0.28</v>
      </c>
    </row>
    <row r="73" customFormat="false" ht="12" hidden="false" customHeight="false" outlineLevel="0" collapsed="false">
      <c r="D73" s="1"/>
      <c r="E73" s="37"/>
      <c r="F73" s="6"/>
      <c r="G73" s="6"/>
      <c r="H73" s="6"/>
    </row>
    <row r="74" customFormat="false" ht="12" hidden="false" customHeight="true" outlineLevel="0" collapsed="false">
      <c r="A74" s="30" t="s">
        <v>11</v>
      </c>
      <c r="B74" s="30"/>
      <c r="C74" s="16" t="n">
        <v>41785</v>
      </c>
      <c r="D74" s="16" t="n">
        <v>41786</v>
      </c>
      <c r="E74" s="16" t="n">
        <v>41787</v>
      </c>
      <c r="F74" s="16" t="n">
        <v>41788</v>
      </c>
      <c r="G74" s="16" t="n">
        <v>41789</v>
      </c>
      <c r="H74" s="16" t="n">
        <v>41790</v>
      </c>
      <c r="I74" s="16" t="n">
        <v>41791</v>
      </c>
      <c r="J74" s="16" t="n">
        <v>41792</v>
      </c>
      <c r="K74" s="16" t="n">
        <v>41793</v>
      </c>
      <c r="L74" s="16" t="n">
        <v>41794</v>
      </c>
      <c r="M74" s="16" t="n">
        <v>41795</v>
      </c>
      <c r="N74" s="16" t="n">
        <v>41796</v>
      </c>
      <c r="O74" s="16" t="n">
        <v>41797</v>
      </c>
      <c r="P74" s="16" t="n">
        <v>41798</v>
      </c>
      <c r="Q74" s="16" t="n">
        <v>41799</v>
      </c>
    </row>
    <row r="75" customFormat="false" ht="12" hidden="false" customHeight="false" outlineLevel="0" collapsed="false">
      <c r="A75" s="30"/>
      <c r="B75" s="30"/>
      <c r="C75" s="18" t="n">
        <v>0</v>
      </c>
      <c r="D75" s="18" t="n">
        <v>1</v>
      </c>
      <c r="E75" s="18" t="n">
        <v>2</v>
      </c>
      <c r="F75" s="18" t="n">
        <v>3</v>
      </c>
      <c r="G75" s="18" t="n">
        <v>4</v>
      </c>
      <c r="H75" s="18" t="n">
        <v>5</v>
      </c>
      <c r="I75" s="18" t="n">
        <v>6</v>
      </c>
      <c r="J75" s="18" t="n">
        <v>7</v>
      </c>
      <c r="K75" s="18" t="n">
        <v>8</v>
      </c>
      <c r="L75" s="18" t="n">
        <v>9</v>
      </c>
      <c r="M75" s="18" t="n">
        <v>10</v>
      </c>
      <c r="N75" s="18" t="n">
        <v>11</v>
      </c>
      <c r="O75" s="18" t="n">
        <v>12</v>
      </c>
      <c r="P75" s="18" t="n">
        <v>13</v>
      </c>
      <c r="Q75" s="18" t="n">
        <v>14</v>
      </c>
    </row>
    <row r="76" customFormat="false" ht="12" hidden="false" customHeight="false" outlineLevel="0" collapsed="false">
      <c r="A76" s="34" t="str">
        <f aca="false">$A$68</f>
        <v>1. Saline  </v>
      </c>
      <c r="B76" s="35"/>
      <c r="C76" s="36" t="n">
        <f aca="false">C18</f>
        <v>0</v>
      </c>
      <c r="D76" s="36" t="n">
        <f aca="false">D18</f>
        <v>0.11</v>
      </c>
      <c r="E76" s="36" t="n">
        <f aca="false">E18</f>
        <v>0.29</v>
      </c>
      <c r="F76" s="36" t="n">
        <f aca="false">F18</f>
        <v>0.31</v>
      </c>
      <c r="G76" s="36" t="n">
        <f aca="false">G18</f>
        <v>0.46</v>
      </c>
      <c r="H76" s="36" t="n">
        <f aca="false">H18</f>
        <v>0.51</v>
      </c>
      <c r="I76" s="36" t="n">
        <f aca="false">I18</f>
        <v>0.59</v>
      </c>
      <c r="J76" s="36" t="n">
        <f aca="false">J18</f>
        <v>0.99</v>
      </c>
      <c r="K76" s="36" t="n">
        <f aca="false">K18</f>
        <v>1.42</v>
      </c>
      <c r="L76" s="36" t="n">
        <f aca="false">L18</f>
        <v>2.49</v>
      </c>
      <c r="M76" s="36" t="n">
        <f aca="false">M18</f>
        <v>2.71</v>
      </c>
      <c r="N76" s="36" t="n">
        <f aca="false">N18</f>
        <v>2.87</v>
      </c>
      <c r="O76" s="36" t="n">
        <f aca="false">O18</f>
        <v>4.63</v>
      </c>
      <c r="P76" s="36" t="n">
        <f aca="false">P18</f>
        <v>5.22</v>
      </c>
      <c r="Q76" s="36" t="n">
        <f aca="false">Q18</f>
        <v>5.6</v>
      </c>
    </row>
    <row r="77" customFormat="false" ht="12" hidden="false" customHeight="false" outlineLevel="0" collapsed="false">
      <c r="A77" s="34" t="str">
        <f aca="false">$A$69</f>
        <v>2. LIP(IR780)                </v>
      </c>
      <c r="B77" s="35"/>
      <c r="C77" s="36" t="n">
        <f aca="false">C28</f>
        <v>0</v>
      </c>
      <c r="D77" s="36" t="n">
        <f aca="false">D28</f>
        <v>0.18</v>
      </c>
      <c r="E77" s="36" t="n">
        <f aca="false">E28</f>
        <v>0.22</v>
      </c>
      <c r="F77" s="36" t="n">
        <f aca="false">F28</f>
        <v>0.81</v>
      </c>
      <c r="G77" s="36" t="n">
        <f aca="false">G28</f>
        <v>0.42</v>
      </c>
      <c r="H77" s="36" t="n">
        <f aca="false">H28</f>
        <v>0.79</v>
      </c>
      <c r="I77" s="36" t="n">
        <f aca="false">I28</f>
        <v>1.12</v>
      </c>
      <c r="J77" s="36" t="n">
        <f aca="false">J28</f>
        <v>1.06</v>
      </c>
      <c r="K77" s="36" t="n">
        <f aca="false">K28</f>
        <v>1.95</v>
      </c>
      <c r="L77" s="36" t="n">
        <f aca="false">L28</f>
        <v>2.94</v>
      </c>
      <c r="M77" s="36" t="n">
        <f aca="false">M28</f>
        <v>2.58</v>
      </c>
      <c r="N77" s="36" t="n">
        <f aca="false">N28</f>
        <v>3.83</v>
      </c>
      <c r="O77" s="36" t="n">
        <f aca="false">O28</f>
        <v>6.65</v>
      </c>
      <c r="P77" s="36" t="n">
        <f aca="false">P28</f>
        <v>5.96</v>
      </c>
      <c r="Q77" s="36" t="n">
        <f aca="false">Q28</f>
        <v>7.46</v>
      </c>
    </row>
    <row r="78" customFormat="false" ht="12" hidden="false" customHeight="false" outlineLevel="0" collapsed="false">
      <c r="A78" s="34" t="str">
        <f aca="false">$A$70</f>
        <v>3. LIP(IR780) +NIR</v>
      </c>
      <c r="B78" s="35"/>
      <c r="C78" s="36" t="n">
        <f aca="false">C39</f>
        <v>0</v>
      </c>
      <c r="D78" s="36" t="n">
        <f aca="false">D39</f>
        <v>0.71</v>
      </c>
      <c r="E78" s="36" t="n">
        <f aca="false">E39</f>
        <v>0.08</v>
      </c>
      <c r="F78" s="36" t="n">
        <f aca="false">F39</f>
        <v>1.66</v>
      </c>
      <c r="G78" s="36" t="n">
        <f aca="false">G39</f>
        <v>0.19</v>
      </c>
      <c r="H78" s="36" t="n">
        <f aca="false">H39</f>
        <v>0.25</v>
      </c>
      <c r="I78" s="36" t="n">
        <f aca="false">I39</f>
        <v>0.5</v>
      </c>
      <c r="J78" s="36" t="n">
        <f aca="false">J39</f>
        <v>0.3</v>
      </c>
      <c r="K78" s="36" t="n">
        <f aca="false">K39</f>
        <v>1.09</v>
      </c>
      <c r="L78" s="36" t="n">
        <f aca="false">L39</f>
        <v>1.21</v>
      </c>
      <c r="M78" s="36" t="n">
        <f aca="false">M39</f>
        <v>1.27</v>
      </c>
      <c r="N78" s="36" t="n">
        <f aca="false">N39</f>
        <v>1.55</v>
      </c>
      <c r="O78" s="36" t="n">
        <f aca="false">O39</f>
        <v>1.11</v>
      </c>
      <c r="P78" s="36" t="n">
        <f aca="false">P39</f>
        <v>2.75</v>
      </c>
      <c r="Q78" s="36" t="n">
        <f aca="false">Q39</f>
        <v>3.24</v>
      </c>
    </row>
    <row r="79" customFormat="false" ht="12" hidden="false" customHeight="false" outlineLevel="0" collapsed="false">
      <c r="A79" s="34" t="str">
        <f aca="false">$A$42</f>
        <v>4.  LIP(IR780+PFH)</v>
      </c>
      <c r="B79" s="35"/>
      <c r="C79" s="36" t="n">
        <f aca="false">C50</f>
        <v>0</v>
      </c>
      <c r="D79" s="36" t="n">
        <f aca="false">D50</f>
        <v>0.19</v>
      </c>
      <c r="E79" s="36" t="n">
        <f aca="false">E50</f>
        <v>0.32</v>
      </c>
      <c r="F79" s="36" t="n">
        <f aca="false">F50</f>
        <v>0.46</v>
      </c>
      <c r="G79" s="36" t="n">
        <f aca="false">G50</f>
        <v>1.06</v>
      </c>
      <c r="H79" s="36" t="n">
        <f aca="false">H50</f>
        <v>0.7</v>
      </c>
      <c r="I79" s="36" t="n">
        <f aca="false">I50</f>
        <v>1.57</v>
      </c>
      <c r="J79" s="36" t="n">
        <f aca="false">J50</f>
        <v>1.11</v>
      </c>
      <c r="K79" s="36" t="n">
        <f aca="false">K50</f>
        <v>2.52</v>
      </c>
      <c r="L79" s="36" t="n">
        <f aca="false">L50</f>
        <v>2.1</v>
      </c>
      <c r="M79" s="36" t="n">
        <f aca="false">M50</f>
        <v>1.83</v>
      </c>
      <c r="N79" s="36" t="n">
        <f aca="false">N50</f>
        <v>2.07</v>
      </c>
      <c r="O79" s="36" t="n">
        <f aca="false">O50</f>
        <v>2.91</v>
      </c>
      <c r="P79" s="36" t="n">
        <f aca="false">P50</f>
        <v>2.77</v>
      </c>
      <c r="Q79" s="36" t="n">
        <f aca="false">Q50</f>
        <v>2.61</v>
      </c>
    </row>
    <row r="80" customFormat="false" ht="12" hidden="false" customHeight="false" outlineLevel="0" collapsed="false">
      <c r="A80" s="34" t="str">
        <f aca="false">$A$53</f>
        <v>5.LIP(IR780+PFH) +NIR                                                                                                          </v>
      </c>
      <c r="B80" s="35"/>
      <c r="C80" s="36" t="n">
        <f aca="false">C61</f>
        <v>0</v>
      </c>
      <c r="D80" s="36" t="n">
        <f aca="false">D61</f>
        <v>0.11</v>
      </c>
      <c r="E80" s="36" t="n">
        <f aca="false">E61</f>
        <v>0.1</v>
      </c>
      <c r="F80" s="36" t="n">
        <f aca="false">F61</f>
        <v>0.14</v>
      </c>
      <c r="G80" s="36" t="n">
        <f aca="false">G61</f>
        <v>0.11</v>
      </c>
      <c r="H80" s="36" t="n">
        <f aca="false">H61</f>
        <v>0.13</v>
      </c>
      <c r="I80" s="36" t="n">
        <f aca="false">I61</f>
        <v>0.09</v>
      </c>
      <c r="J80" s="36" t="n">
        <f aca="false">J61</f>
        <v>0.12</v>
      </c>
      <c r="K80" s="36" t="n">
        <f aca="false">K61</f>
        <v>0.11</v>
      </c>
      <c r="L80" s="36" t="n">
        <f aca="false">L61</f>
        <v>0.1</v>
      </c>
      <c r="M80" s="36" t="n">
        <f aca="false">M61</f>
        <v>0.1</v>
      </c>
      <c r="N80" s="36" t="n">
        <f aca="false">N61</f>
        <v>0.09</v>
      </c>
      <c r="O80" s="36" t="n">
        <f aca="false">O61</f>
        <v>0.09</v>
      </c>
      <c r="P80" s="36" t="n">
        <f aca="false">P61</f>
        <v>0.08</v>
      </c>
      <c r="Q80" s="36" t="n">
        <f aca="false">Q61</f>
        <v>0.07</v>
      </c>
    </row>
    <row r="81" customFormat="false" ht="12" hidden="false" customHeight="false" outlineLevel="0" collapsed="false">
      <c r="D81" s="1"/>
    </row>
    <row r="84" customFormat="false" ht="12" hidden="false" customHeight="false" outlineLevel="0" collapsed="false">
      <c r="D84" s="1"/>
      <c r="E84" s="1"/>
    </row>
    <row r="85" customFormat="false" ht="12" hidden="false" customHeight="false" outlineLevel="0" collapsed="false">
      <c r="D85" s="1"/>
      <c r="E85" s="1"/>
    </row>
    <row r="86" customFormat="false" ht="12" hidden="false" customHeight="false" outlineLevel="0" collapsed="false">
      <c r="D86" s="1"/>
      <c r="E86" s="1"/>
    </row>
    <row r="87" customFormat="false" ht="12" hidden="false" customHeight="false" outlineLevel="0" collapsed="false">
      <c r="D87" s="1"/>
      <c r="E87" s="1"/>
    </row>
    <row r="88" customFormat="false" ht="12" hidden="false" customHeight="false" outlineLevel="0" collapsed="false">
      <c r="D88" s="1"/>
      <c r="E88" s="1"/>
    </row>
    <row r="89" customFormat="false" ht="12" hidden="false" customHeight="false" outlineLevel="0" collapsed="false">
      <c r="D89" s="1"/>
      <c r="E89" s="1"/>
    </row>
    <row r="90" customFormat="false" ht="12" hidden="false" customHeight="false" outlineLevel="0" collapsed="false">
      <c r="D90" s="1"/>
      <c r="E90" s="1"/>
    </row>
    <row r="91" customFormat="false" ht="12" hidden="false" customHeight="false" outlineLevel="0" collapsed="false">
      <c r="D91" s="1"/>
      <c r="E91" s="1"/>
    </row>
    <row r="92" customFormat="false" ht="12" hidden="false" customHeight="false" outlineLevel="0" collapsed="false">
      <c r="D92" s="1"/>
      <c r="E92" s="1"/>
    </row>
    <row r="93" customFormat="false" ht="12" hidden="false" customHeight="false" outlineLevel="0" collapsed="false">
      <c r="D93" s="1"/>
      <c r="E93" s="1"/>
    </row>
    <row r="94" customFormat="false" ht="12" hidden="false" customHeight="false" outlineLevel="0" collapsed="false">
      <c r="D94" s="1"/>
      <c r="E94" s="1"/>
    </row>
    <row r="95" customFormat="false" ht="12" hidden="false" customHeight="false" outlineLevel="0" collapsed="false">
      <c r="D95" s="1"/>
      <c r="E95" s="1"/>
    </row>
    <row r="96" customFormat="false" ht="12" hidden="false" customHeight="false" outlineLevel="0" collapsed="false">
      <c r="D96" s="1"/>
      <c r="E96" s="1"/>
    </row>
    <row r="97" customFormat="false" ht="12" hidden="false" customHeight="false" outlineLevel="0" collapsed="false">
      <c r="D97" s="1"/>
      <c r="E97" s="1"/>
    </row>
    <row r="98" customFormat="false" ht="12" hidden="false" customHeight="false" outlineLevel="0" collapsed="false">
      <c r="D98" s="1"/>
      <c r="E98" s="1"/>
    </row>
    <row r="99" customFormat="false" ht="12" hidden="false" customHeight="false" outlineLevel="0" collapsed="false">
      <c r="D99" s="1"/>
      <c r="E99" s="1"/>
    </row>
    <row r="100" customFormat="false" ht="12" hidden="false" customHeight="false" outlineLevel="0" collapsed="false">
      <c r="D100" s="1"/>
      <c r="E100" s="1"/>
    </row>
    <row r="111" customFormat="false" ht="15.75" hidden="false" customHeight="false" outlineLevel="0" collapsed="false">
      <c r="D111" s="38"/>
    </row>
  </sheetData>
  <mergeCells count="9">
    <mergeCell ref="C7:Q7"/>
    <mergeCell ref="A10:A19"/>
    <mergeCell ref="A20:A30"/>
    <mergeCell ref="A31:A41"/>
    <mergeCell ref="A42:A52"/>
    <mergeCell ref="A53:A63"/>
    <mergeCell ref="A65:B65"/>
    <mergeCell ref="A66:B67"/>
    <mergeCell ref="A74:B75"/>
  </mergeCells>
  <conditionalFormatting sqref="C51:Q51 C29:Q29 C62:Q62 C40:Q40">
    <cfRule type="cellIs" priority="2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BE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4" activeCellId="0" sqref="K24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16.87"/>
    <col collapsed="false" customWidth="true" hidden="false" outlineLevel="0" max="2" min="2" style="1" width="12.75"/>
    <col collapsed="false" customWidth="true" hidden="false" outlineLevel="0" max="3" min="3" style="1" width="10.12"/>
    <col collapsed="false" customWidth="true" hidden="false" outlineLevel="0" max="5" min="4" style="2" width="9.5"/>
    <col collapsed="false" customWidth="true" hidden="false" outlineLevel="0" max="7" min="6" style="1" width="9.5"/>
    <col collapsed="false" customWidth="true" hidden="false" outlineLevel="0" max="8" min="8" style="1" width="9.24"/>
    <col collapsed="false" customWidth="true" hidden="false" outlineLevel="0" max="9" min="9" style="1" width="9.5"/>
    <col collapsed="false" customWidth="true" hidden="false" outlineLevel="0" max="15" min="10" style="1" width="8.62"/>
    <col collapsed="false" customWidth="false" hidden="false" outlineLevel="0" max="257" min="16" style="1" width="8.99"/>
  </cols>
  <sheetData>
    <row r="1" customFormat="false" ht="12" hidden="false" customHeight="false" outlineLevel="0" collapsed="false">
      <c r="A1" s="3" t="s">
        <v>22</v>
      </c>
      <c r="B1" s="4"/>
      <c r="C1" s="4"/>
    </row>
    <row r="2" customFormat="false" ht="12" hidden="false" customHeight="false" outlineLevel="0" collapsed="false">
      <c r="A2" s="3" t="s">
        <v>23</v>
      </c>
    </row>
    <row r="3" customFormat="false" ht="12" hidden="false" customHeight="false" outlineLevel="0" collapsed="false">
      <c r="A3" s="3"/>
    </row>
    <row r="4" customFormat="false" ht="12" hidden="false" customHeight="false" outlineLevel="0" collapsed="false">
      <c r="A4" s="7"/>
      <c r="B4" s="7"/>
      <c r="C4" s="7"/>
      <c r="D4" s="8"/>
      <c r="E4" s="8"/>
      <c r="F4" s="9"/>
      <c r="G4" s="9"/>
      <c r="H4" s="9"/>
      <c r="I4" s="9"/>
      <c r="J4" s="9"/>
      <c r="K4" s="9"/>
      <c r="L4" s="9"/>
      <c r="M4" s="9"/>
      <c r="N4" s="9"/>
      <c r="O4" s="9"/>
    </row>
    <row r="5" customFormat="false" ht="12" hidden="false" customHeight="false" outlineLevel="0" collapsed="false">
      <c r="A5" s="3"/>
    </row>
    <row r="6" customFormat="false" ht="12" hidden="false" customHeight="false" outlineLevel="0" collapsed="false">
      <c r="A6" s="3" t="s">
        <v>24</v>
      </c>
    </row>
    <row r="7" customFormat="false" ht="12" hidden="false" customHeight="false" outlineLevel="0" collapsed="false">
      <c r="A7" s="11"/>
      <c r="B7" s="45"/>
      <c r="C7" s="12" t="s">
        <v>3</v>
      </c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</row>
    <row r="8" s="6" customFormat="true" ht="12" hidden="false" customHeight="false" outlineLevel="0" collapsed="false">
      <c r="A8" s="11"/>
      <c r="B8" s="45"/>
      <c r="C8" s="16" t="n">
        <v>41785</v>
      </c>
      <c r="D8" s="16" t="n">
        <v>41786</v>
      </c>
      <c r="E8" s="16" t="n">
        <v>41787</v>
      </c>
      <c r="F8" s="16" t="n">
        <v>41788</v>
      </c>
      <c r="G8" s="16" t="n">
        <v>41789</v>
      </c>
      <c r="H8" s="16" t="n">
        <v>41790</v>
      </c>
      <c r="I8" s="16" t="n">
        <v>41791</v>
      </c>
      <c r="J8" s="16" t="n">
        <v>41792</v>
      </c>
      <c r="K8" s="16" t="n">
        <v>41793</v>
      </c>
      <c r="L8" s="16" t="n">
        <v>41794</v>
      </c>
      <c r="M8" s="16" t="n">
        <v>41795</v>
      </c>
      <c r="N8" s="16" t="n">
        <v>41796</v>
      </c>
      <c r="O8" s="16" t="n">
        <v>41797</v>
      </c>
      <c r="P8" s="16" t="n">
        <v>41798</v>
      </c>
      <c r="Q8" s="16" t="n">
        <v>41799</v>
      </c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</row>
    <row r="9" s="6" customFormat="true" ht="12" hidden="false" customHeight="false" outlineLevel="0" collapsed="false">
      <c r="A9" s="17" t="s">
        <v>4</v>
      </c>
      <c r="B9" s="46" t="s">
        <v>5</v>
      </c>
      <c r="C9" s="18" t="n">
        <v>0</v>
      </c>
      <c r="D9" s="18" t="n">
        <v>1</v>
      </c>
      <c r="E9" s="18" t="n">
        <v>2</v>
      </c>
      <c r="F9" s="18" t="n">
        <v>3</v>
      </c>
      <c r="G9" s="18" t="n">
        <v>4</v>
      </c>
      <c r="H9" s="18" t="n">
        <v>5</v>
      </c>
      <c r="I9" s="18" t="n">
        <v>6</v>
      </c>
      <c r="J9" s="18" t="n">
        <v>7</v>
      </c>
      <c r="K9" s="18" t="n">
        <v>8</v>
      </c>
      <c r="L9" s="18" t="n">
        <v>9</v>
      </c>
      <c r="M9" s="18" t="n">
        <v>10</v>
      </c>
      <c r="N9" s="18" t="n">
        <v>11</v>
      </c>
      <c r="O9" s="18" t="n">
        <v>12</v>
      </c>
      <c r="P9" s="18" t="n">
        <v>13</v>
      </c>
      <c r="Q9" s="18" t="n">
        <v>14</v>
      </c>
    </row>
    <row r="10" s="6" customFormat="true" ht="12" hidden="false" customHeight="true" outlineLevel="0" collapsed="false">
      <c r="A10" s="20" t="s">
        <v>6</v>
      </c>
      <c r="B10" s="47" t="n">
        <v>1</v>
      </c>
      <c r="C10" s="22" t="n">
        <f aca="false">'Day 0 '!C5</f>
        <v>22.2</v>
      </c>
      <c r="D10" s="22" t="n">
        <f aca="false">'Day 1'!C5</f>
        <v>23.6</v>
      </c>
      <c r="E10" s="22" t="n">
        <f aca="false">'Day 2'!C5</f>
        <v>23.5</v>
      </c>
      <c r="F10" s="22" t="n">
        <f aca="false">'Day 3'!C5</f>
        <v>23.6</v>
      </c>
      <c r="G10" s="22" t="n">
        <f aca="false">'Day 4'!C5</f>
        <v>24.1</v>
      </c>
      <c r="H10" s="22" t="n">
        <f aca="false">'Day 5'!$C5</f>
        <v>23.9</v>
      </c>
      <c r="I10" s="22" t="n">
        <f aca="false">'Day 6'!$C5</f>
        <v>23.3</v>
      </c>
      <c r="J10" s="22" t="n">
        <f aca="false">'Day 7'!$C5</f>
        <v>24.1</v>
      </c>
      <c r="K10" s="22" t="n">
        <f aca="false">'Day 8'!$C5</f>
        <v>24</v>
      </c>
      <c r="L10" s="22" t="n">
        <f aca="false">'Day 9'!$C5</f>
        <v>23.1</v>
      </c>
      <c r="M10" s="22" t="n">
        <f aca="false">'Day 10'!$C5</f>
        <v>23.1</v>
      </c>
      <c r="N10" s="22" t="n">
        <f aca="false">'Day 11'!$C5</f>
        <v>22.2</v>
      </c>
      <c r="O10" s="22" t="n">
        <f aca="false">'Day 12'!$C5</f>
        <v>22.6</v>
      </c>
      <c r="P10" s="22" t="n">
        <f aca="false">'Day 13'!$C5</f>
        <v>23.3</v>
      </c>
      <c r="Q10" s="22" t="n">
        <f aca="false">'Day 1'!$C5</f>
        <v>23.6</v>
      </c>
    </row>
    <row r="11" s="6" customFormat="true" ht="12" hidden="false" customHeight="true" outlineLevel="0" collapsed="false">
      <c r="A11" s="20"/>
      <c r="B11" s="47" t="n">
        <v>2</v>
      </c>
      <c r="C11" s="22" t="n">
        <f aca="false">'Day 0 '!C6</f>
        <v>20.9</v>
      </c>
      <c r="D11" s="22" t="n">
        <f aca="false">'Day 1'!C6</f>
        <v>21.9</v>
      </c>
      <c r="E11" s="22" t="n">
        <f aca="false">'Day 2'!C6</f>
        <v>22.8</v>
      </c>
      <c r="F11" s="22" t="n">
        <f aca="false">'Day 3'!C6</f>
        <v>22.2</v>
      </c>
      <c r="G11" s="22" t="n">
        <f aca="false">'Day 4'!C6</f>
        <v>22.5</v>
      </c>
      <c r="H11" s="22" t="n">
        <f aca="false">'Day 5'!$C6</f>
        <v>21</v>
      </c>
      <c r="I11" s="22" t="n">
        <f aca="false">'Day 6'!$C6</f>
        <v>19.8</v>
      </c>
      <c r="J11" s="22" t="str">
        <f aca="false">'Day 7'!$C6</f>
        <v>Dead</v>
      </c>
      <c r="K11" s="22"/>
      <c r="L11" s="22"/>
      <c r="M11" s="22"/>
      <c r="N11" s="22"/>
      <c r="O11" s="22"/>
      <c r="P11" s="22"/>
      <c r="Q11" s="22"/>
    </row>
    <row r="12" s="6" customFormat="true" ht="12" hidden="false" customHeight="true" outlineLevel="0" collapsed="false">
      <c r="A12" s="20"/>
      <c r="B12" s="47" t="n">
        <v>3</v>
      </c>
      <c r="C12" s="22" t="n">
        <f aca="false">'Day 0 '!C7</f>
        <v>22.5</v>
      </c>
      <c r="D12" s="22" t="n">
        <f aca="false">'Day 1'!C7</f>
        <v>22.9</v>
      </c>
      <c r="E12" s="22" t="n">
        <f aca="false">'Day 2'!C7</f>
        <v>23.8</v>
      </c>
      <c r="F12" s="22" t="n">
        <f aca="false">'Day 3'!C7</f>
        <v>23.6</v>
      </c>
      <c r="G12" s="22" t="n">
        <f aca="false">'Day 4'!C7</f>
        <v>24.9</v>
      </c>
      <c r="H12" s="22" t="n">
        <f aca="false">'Day 5'!$C7</f>
        <v>24.5</v>
      </c>
      <c r="I12" s="22" t="n">
        <f aca="false">'Day 6'!$C7</f>
        <v>25.2</v>
      </c>
      <c r="J12" s="22" t="n">
        <f aca="false">'Day 7'!$C7</f>
        <v>25.8</v>
      </c>
      <c r="K12" s="22" t="n">
        <f aca="false">'Day 8'!$C7</f>
        <v>26.4</v>
      </c>
      <c r="L12" s="22" t="n">
        <f aca="false">'Day 9'!$C7</f>
        <v>26.6</v>
      </c>
      <c r="M12" s="22" t="n">
        <f aca="false">'Day 10'!$C7</f>
        <v>27</v>
      </c>
      <c r="N12" s="22" t="n">
        <f aca="false">'Day 11'!$C7</f>
        <v>27.2</v>
      </c>
      <c r="O12" s="22" t="n">
        <f aca="false">'Day 12'!$C7</f>
        <v>27.4</v>
      </c>
      <c r="P12" s="22" t="n">
        <f aca="false">'Day 13'!$C7</f>
        <v>27.8</v>
      </c>
      <c r="Q12" s="22" t="n">
        <f aca="false">'Day 1'!$C7</f>
        <v>22.9</v>
      </c>
    </row>
    <row r="13" s="6" customFormat="true" ht="12" hidden="false" customHeight="true" outlineLevel="0" collapsed="false">
      <c r="A13" s="20"/>
      <c r="B13" s="47" t="n">
        <v>4</v>
      </c>
      <c r="C13" s="22" t="n">
        <f aca="false">'Day 0 '!C8</f>
        <v>17.7</v>
      </c>
      <c r="D13" s="22" t="n">
        <f aca="false">'Day 1'!C8</f>
        <v>17.9</v>
      </c>
      <c r="E13" s="22" t="n">
        <f aca="false">'Day 2'!C8</f>
        <v>18</v>
      </c>
      <c r="F13" s="22" t="n">
        <f aca="false">'Day 3'!C8</f>
        <v>18</v>
      </c>
      <c r="G13" s="22" t="n">
        <f aca="false">'Day 4'!C8</f>
        <v>18.3</v>
      </c>
      <c r="H13" s="22" t="n">
        <f aca="false">'Day 5'!$C8</f>
        <v>18</v>
      </c>
      <c r="I13" s="22" t="n">
        <f aca="false">'Day 6'!$C8</f>
        <v>18.4</v>
      </c>
      <c r="J13" s="22" t="n">
        <f aca="false">'Day 7'!$C8</f>
        <v>17</v>
      </c>
      <c r="K13" s="22" t="n">
        <f aca="false">'Day 8'!$C8</f>
        <v>17</v>
      </c>
      <c r="L13" s="22" t="n">
        <f aca="false">'Day 9'!$C8</f>
        <v>17.4</v>
      </c>
      <c r="M13" s="22" t="n">
        <f aca="false">'Day 10'!$C8</f>
        <v>17.3</v>
      </c>
      <c r="N13" s="22" t="n">
        <f aca="false">'Day 11'!$C8</f>
        <v>17.7</v>
      </c>
      <c r="O13" s="22" t="n">
        <f aca="false">'Day 12'!$C8</f>
        <v>17.4</v>
      </c>
      <c r="P13" s="22" t="n">
        <f aca="false">'Day 13'!$C8</f>
        <v>18.5</v>
      </c>
      <c r="Q13" s="22" t="n">
        <f aca="false">'Day 1'!$C8</f>
        <v>17.9</v>
      </c>
    </row>
    <row r="14" s="6" customFormat="true" ht="12" hidden="false" customHeight="true" outlineLevel="0" collapsed="false">
      <c r="A14" s="20"/>
      <c r="B14" s="47" t="n">
        <v>5</v>
      </c>
      <c r="C14" s="22" t="n">
        <f aca="false">'Day 0 '!C9</f>
        <v>19.4</v>
      </c>
      <c r="D14" s="22" t="n">
        <f aca="false">'Day 1'!C9</f>
        <v>20.5</v>
      </c>
      <c r="E14" s="22" t="n">
        <f aca="false">'Day 2'!C9</f>
        <v>21.2</v>
      </c>
      <c r="F14" s="22" t="n">
        <f aca="false">'Day 3'!C9</f>
        <v>21.2</v>
      </c>
      <c r="G14" s="22" t="n">
        <f aca="false">'Day 4'!C9</f>
        <v>21.4</v>
      </c>
      <c r="H14" s="22" t="n">
        <f aca="false">'Day 5'!$C9</f>
        <v>21.3</v>
      </c>
      <c r="I14" s="22" t="n">
        <f aca="false">'Day 6'!$C9</f>
        <v>21.1</v>
      </c>
      <c r="J14" s="22" t="n">
        <f aca="false">'Day 7'!$C9</f>
        <v>21.4</v>
      </c>
      <c r="K14" s="22" t="n">
        <f aca="false">'Day 8'!$C9</f>
        <v>21.6</v>
      </c>
      <c r="L14" s="22" t="n">
        <f aca="false">'Day 9'!$C9</f>
        <v>21.9</v>
      </c>
      <c r="M14" s="22" t="n">
        <f aca="false">'Day 10'!$C9</f>
        <v>21.8</v>
      </c>
      <c r="N14" s="22" t="n">
        <f aca="false">'Day 11'!$C9</f>
        <v>22</v>
      </c>
      <c r="O14" s="22" t="n">
        <f aca="false">'Day 12'!$C9</f>
        <v>22.2</v>
      </c>
      <c r="P14" s="22" t="n">
        <f aca="false">'Day 13'!$C9</f>
        <v>22.4</v>
      </c>
      <c r="Q14" s="22" t="n">
        <f aca="false">'Day 1'!$C9</f>
        <v>20.5</v>
      </c>
    </row>
    <row r="15" s="6" customFormat="true" ht="12" hidden="false" customHeight="true" outlineLevel="0" collapsed="false">
      <c r="A15" s="20"/>
      <c r="B15" s="47" t="n">
        <v>6</v>
      </c>
      <c r="C15" s="22" t="n">
        <f aca="false">'Day 0 '!C10</f>
        <v>21</v>
      </c>
      <c r="D15" s="22" t="n">
        <f aca="false">'Day 1'!C10</f>
        <v>21.2</v>
      </c>
      <c r="E15" s="22" t="n">
        <f aca="false">'Day 2'!C10</f>
        <v>21.9</v>
      </c>
      <c r="F15" s="22" t="n">
        <f aca="false">'Day 3'!C10</f>
        <v>21.7</v>
      </c>
      <c r="G15" s="22" t="n">
        <f aca="false">'Day 4'!C10</f>
        <v>22.1</v>
      </c>
      <c r="H15" s="22" t="n">
        <f aca="false">'Day 5'!$C10</f>
        <v>21.6</v>
      </c>
      <c r="I15" s="22" t="n">
        <f aca="false">'Day 6'!$C10</f>
        <v>21.7</v>
      </c>
      <c r="J15" s="22" t="n">
        <f aca="false">'Day 7'!$C10</f>
        <v>22.2</v>
      </c>
      <c r="K15" s="22" t="n">
        <f aca="false">'Day 8'!$C10</f>
        <v>21.9</v>
      </c>
      <c r="L15" s="22" t="n">
        <f aca="false">'Day 9'!$C10</f>
        <v>21.3</v>
      </c>
      <c r="M15" s="22" t="n">
        <f aca="false">'Day 10'!$C10</f>
        <v>21.9</v>
      </c>
      <c r="N15" s="22" t="n">
        <f aca="false">'Day 11'!$C10</f>
        <v>22.5</v>
      </c>
      <c r="O15" s="22" t="n">
        <f aca="false">'Day 12'!$C10</f>
        <v>23.2</v>
      </c>
      <c r="P15" s="22" t="n">
        <f aca="false">'Day 13'!$C10</f>
        <v>23.3</v>
      </c>
      <c r="Q15" s="22" t="n">
        <f aca="false">'Day 1'!$C10</f>
        <v>21.2</v>
      </c>
    </row>
    <row r="16" s="6" customFormat="true" ht="12" hidden="false" customHeight="true" outlineLevel="0" collapsed="false">
      <c r="A16" s="20"/>
      <c r="B16" s="48" t="s">
        <v>9</v>
      </c>
      <c r="C16" s="25" t="n">
        <f aca="false">AVERAGE(C10:C15)</f>
        <v>20.6166666666667</v>
      </c>
      <c r="D16" s="25" t="n">
        <f aca="false">AVERAGE(D10:D15)</f>
        <v>21.3333333333333</v>
      </c>
      <c r="E16" s="25" t="n">
        <f aca="false">AVERAGE(E10:E15)</f>
        <v>21.8666666666667</v>
      </c>
      <c r="F16" s="25" t="n">
        <f aca="false">AVERAGE(F10:F15)</f>
        <v>21.7166666666667</v>
      </c>
      <c r="G16" s="25" t="n">
        <f aca="false">AVERAGE(G10:G15)</f>
        <v>22.2166666666667</v>
      </c>
      <c r="H16" s="25" t="n">
        <f aca="false">AVERAGE(H10:H15)</f>
        <v>21.7166666666667</v>
      </c>
      <c r="I16" s="25" t="n">
        <f aca="false">AVERAGE(I10:I15)</f>
        <v>21.5833333333333</v>
      </c>
      <c r="J16" s="25" t="n">
        <f aca="false">AVERAGE(J10:J15)</f>
        <v>22.1</v>
      </c>
      <c r="K16" s="25" t="n">
        <f aca="false">AVERAGE(K10:K15)</f>
        <v>22.18</v>
      </c>
      <c r="L16" s="25" t="n">
        <f aca="false">AVERAGE(L10:L15)</f>
        <v>22.06</v>
      </c>
      <c r="M16" s="25" t="n">
        <f aca="false">AVERAGE(M10:M15)</f>
        <v>22.22</v>
      </c>
      <c r="N16" s="25" t="n">
        <f aca="false">AVERAGE(N10:N15)</f>
        <v>22.32</v>
      </c>
      <c r="O16" s="25" t="n">
        <f aca="false">AVERAGE(O10:O15)</f>
        <v>22.56</v>
      </c>
      <c r="P16" s="25" t="n">
        <f aca="false">AVERAGE(P10:P15)</f>
        <v>23.06</v>
      </c>
      <c r="Q16" s="25" t="n">
        <f aca="false">AVERAGE(Q10:Q15)</f>
        <v>21.22</v>
      </c>
    </row>
    <row r="17" customFormat="false" ht="12" hidden="false" customHeight="true" outlineLevel="0" collapsed="false">
      <c r="A17" s="20"/>
      <c r="B17" s="48" t="s">
        <v>10</v>
      </c>
      <c r="C17" s="25" t="n">
        <f aca="false">STDEV(C10:C15)</f>
        <v>1.80379230142128</v>
      </c>
      <c r="D17" s="25" t="n">
        <f aca="false">STDEV(D10:D15)</f>
        <v>2.02056097821043</v>
      </c>
      <c r="E17" s="25" t="n">
        <f aca="false">STDEV(E10:E15)</f>
        <v>2.12947567881548</v>
      </c>
      <c r="F17" s="25" t="n">
        <f aca="false">STDEV(F10:F15)</f>
        <v>2.06921885422173</v>
      </c>
      <c r="G17" s="25" t="n">
        <f aca="false">STDEV(G10:G15)</f>
        <v>2.31725412215982</v>
      </c>
      <c r="H17" s="25" t="n">
        <f aca="false">STDEV(H10:H15)</f>
        <v>2.32500896055621</v>
      </c>
      <c r="I17" s="25" t="n">
        <f aca="false">STDEV(I10:I15)</f>
        <v>2.43262546781593</v>
      </c>
      <c r="J17" s="25" t="n">
        <f aca="false">STDEV(J10:J15)</f>
        <v>3.32415402771893</v>
      </c>
      <c r="K17" s="25" t="n">
        <f aca="false">STDEV(K10:K15)</f>
        <v>3.47735531690393</v>
      </c>
      <c r="L17" s="25" t="n">
        <f aca="false">STDEV(L10:L15)</f>
        <v>3.31707702654008</v>
      </c>
      <c r="M17" s="25" t="n">
        <f aca="false">STDEV(M10:M15)</f>
        <v>3.46799653979066</v>
      </c>
      <c r="N17" s="25" t="n">
        <f aca="false">STDEV(N10:N15)</f>
        <v>3.36556087450517</v>
      </c>
      <c r="O17" s="25" t="n">
        <f aca="false">STDEV(O10:O15)</f>
        <v>3.55640267686324</v>
      </c>
      <c r="P17" s="25" t="n">
        <f aca="false">STDEV(P10:P15)</f>
        <v>3.30953168892519</v>
      </c>
      <c r="Q17" s="25" t="n">
        <f aca="false">STDEV(Q10:Q15)</f>
        <v>2.23763267763054</v>
      </c>
    </row>
    <row r="18" customFormat="false" ht="12" hidden="false" customHeight="true" outlineLevel="0" collapsed="false">
      <c r="A18" s="20"/>
      <c r="B18" s="48" t="s">
        <v>11</v>
      </c>
      <c r="C18" s="25" t="n">
        <f aca="false">STDEV(C10:C15)/SQRT(COUNT(C10:C15))</f>
        <v>0.736395123407114</v>
      </c>
      <c r="D18" s="25" t="n">
        <f aca="false">STDEV(D10:D15)/SQRT(COUNT(D10:D15))</f>
        <v>0.824890565132397</v>
      </c>
      <c r="E18" s="25" t="n">
        <f aca="false">STDEV(E10:E15)/SQRT(COUNT(E10:E15))</f>
        <v>0.869354805460796</v>
      </c>
      <c r="F18" s="25" t="n">
        <f aca="false">STDEV(F10:F15)/SQRT(COUNT(F10:F15))</f>
        <v>0.844755059831613</v>
      </c>
      <c r="G18" s="25" t="n">
        <f aca="false">STDEV(G10:G15)/SQRT(COUNT(G10:G15))</f>
        <v>0.946015033942085</v>
      </c>
      <c r="H18" s="25" t="n">
        <f aca="false">STDEV(H10:H15)/SQRT(COUNT(H10:H15))</f>
        <v>0.949180933460236</v>
      </c>
      <c r="I18" s="25" t="n">
        <f aca="false">STDEV(I10:I15)/SQRT(COUNT(I10:I15))</f>
        <v>0.993115188574708</v>
      </c>
      <c r="J18" s="25" t="n">
        <f aca="false">STDEV(J10:J15)/SQRT(COUNT(J10:J15))</f>
        <v>1.48660687473185</v>
      </c>
      <c r="K18" s="25" t="n">
        <f aca="false">STDEV(K10:K15)/SQRT(COUNT(K10:K15))</f>
        <v>1.5551205741035</v>
      </c>
      <c r="L18" s="25" t="n">
        <f aca="false">STDEV(L10:L15)/SQRT(COUNT(L10:L15))</f>
        <v>1.4834419435893</v>
      </c>
      <c r="M18" s="25" t="n">
        <f aca="false">STDEV(M10:M15)/SQRT(COUNT(M10:M15))</f>
        <v>1.55093520174119</v>
      </c>
      <c r="N18" s="25" t="n">
        <f aca="false">STDEV(N10:N15)/SQRT(COUNT(N10:N15))</f>
        <v>1.50512457956144</v>
      </c>
      <c r="O18" s="25" t="n">
        <f aca="false">STDEV(O10:O15)/SQRT(COUNT(O10:O15))</f>
        <v>1.59047162816568</v>
      </c>
      <c r="P18" s="25" t="n">
        <f aca="false">STDEV(P10:P15)/SQRT(COUNT(P10:P15))</f>
        <v>1.48006756602528</v>
      </c>
      <c r="Q18" s="25" t="n">
        <f aca="false">STDEV(Q10:Q15)/SQRT(COUNT(Q10:Q15))</f>
        <v>1.00069975517135</v>
      </c>
    </row>
    <row r="19" customFormat="false" ht="12.75" hidden="false" customHeight="true" outlineLevel="0" collapsed="false">
      <c r="A19" s="20"/>
      <c r="B19" s="49" t="s">
        <v>25</v>
      </c>
      <c r="C19" s="50"/>
      <c r="D19" s="25" t="n">
        <f aca="false">ROUND(D16,2)-ROUND($C16,2)</f>
        <v>0.709999999999997</v>
      </c>
      <c r="E19" s="25" t="n">
        <f aca="false">ROUND(E16,2)-ROUND($C16,2)</f>
        <v>1.25</v>
      </c>
      <c r="F19" s="25" t="n">
        <f aca="false">ROUND(F16,2)-ROUND($C16,2)</f>
        <v>1.1</v>
      </c>
      <c r="G19" s="25" t="n">
        <f aca="false">ROUND(G16,2)-ROUND($C16,2)</f>
        <v>1.6</v>
      </c>
      <c r="H19" s="25" t="n">
        <f aca="false">ROUND(H16,2)-ROUND($C16,2)</f>
        <v>1.1</v>
      </c>
      <c r="I19" s="25" t="n">
        <f aca="false">ROUND(I16,2)-ROUND($C16,2)</f>
        <v>0.959999999999997</v>
      </c>
      <c r="J19" s="25" t="n">
        <f aca="false">ROUND(J16,2)-ROUND($C16,2)</f>
        <v>1.48</v>
      </c>
      <c r="K19" s="25" t="n">
        <f aca="false">ROUND(K16,2)-ROUND($C16,2)</f>
        <v>1.56</v>
      </c>
      <c r="L19" s="25" t="n">
        <f aca="false">ROUND(L16,2)-ROUND($C16,2)</f>
        <v>1.44</v>
      </c>
      <c r="M19" s="25" t="n">
        <f aca="false">ROUND(M16,2)-ROUND($C16,2)</f>
        <v>1.6</v>
      </c>
      <c r="N19" s="25" t="n">
        <f aca="false">ROUND(N16,2)-ROUND($C16,2)</f>
        <v>1.7</v>
      </c>
      <c r="O19" s="25" t="n">
        <f aca="false">ROUND(O16,2)-ROUND($C16,2)</f>
        <v>1.94</v>
      </c>
      <c r="P19" s="25" t="n">
        <f aca="false">ROUND(P16,2)-ROUND($C16,2)</f>
        <v>2.44</v>
      </c>
      <c r="Q19" s="25" t="n">
        <f aca="false">ROUND(Q16,2)-ROUND($C16,2)</f>
        <v>0.599999999999998</v>
      </c>
    </row>
    <row r="20" customFormat="false" ht="12" hidden="false" customHeight="true" outlineLevel="0" collapsed="false">
      <c r="A20" s="20"/>
      <c r="B20" s="49" t="s">
        <v>26</v>
      </c>
      <c r="C20" s="27"/>
      <c r="D20" s="51" t="n">
        <f aca="false">(ROUND(D16,2)-ROUND($C16,2))/ROUND($C15,2)</f>
        <v>0.0338095238095237</v>
      </c>
      <c r="E20" s="51" t="n">
        <f aca="false">(ROUND(E16,2)-ROUND($C16,2))/ROUND($C15,2)</f>
        <v>0.0595238095238095</v>
      </c>
      <c r="F20" s="51" t="n">
        <f aca="false">(ROUND(F16,2)-ROUND($C16,2))/ROUND($C15,2)</f>
        <v>0.0523809523809523</v>
      </c>
      <c r="G20" s="51" t="n">
        <f aca="false">(ROUND(G16,2)-ROUND($C16,2))/ROUND($C15,2)</f>
        <v>0.0761904761904761</v>
      </c>
      <c r="H20" s="51" t="n">
        <f aca="false">(ROUND(H16,2)-ROUND($C16,2))/ROUND($C15,2)</f>
        <v>0.0523809523809523</v>
      </c>
      <c r="I20" s="51" t="n">
        <f aca="false">(ROUND(I16,2)-ROUND($C16,2))/ROUND($C15,2)</f>
        <v>0.0457142857142856</v>
      </c>
      <c r="J20" s="51" t="n">
        <f aca="false">(ROUND(J16,2)-ROUND($C16,2))/ROUND($C15,2)</f>
        <v>0.0704761904761905</v>
      </c>
      <c r="K20" s="51" t="n">
        <f aca="false">(ROUND(K16,2)-ROUND($C16,2))/ROUND($C15,2)</f>
        <v>0.0742857142857142</v>
      </c>
      <c r="L20" s="51" t="n">
        <f aca="false">(ROUND(L16,2)-ROUND($C16,2))/ROUND($C15,2)</f>
        <v>0.0685714285714285</v>
      </c>
      <c r="M20" s="51" t="n">
        <f aca="false">(ROUND(M16,2)-ROUND($C16,2))/ROUND($C15,2)</f>
        <v>0.0761904761904761</v>
      </c>
      <c r="N20" s="51" t="n">
        <f aca="false">(ROUND(N16,2)-ROUND($C16,2))/ROUND($C15,2)</f>
        <v>0.0809523809523809</v>
      </c>
      <c r="O20" s="51" t="n">
        <f aca="false">(ROUND(O16,2)-ROUND($C16,2))/ROUND($C15,2)</f>
        <v>0.0923809523809523</v>
      </c>
      <c r="P20" s="51" t="n">
        <f aca="false">(ROUND(P16,2)-ROUND($C16,2))/ROUND($C15,2)</f>
        <v>0.116190476190476</v>
      </c>
      <c r="Q20" s="51" t="n">
        <f aca="false">(ROUND(Q16,2)-ROUND($C16,2))/ROUND($C15,2)</f>
        <v>0.0285714285714285</v>
      </c>
    </row>
    <row r="21" customFormat="false" ht="12" hidden="false" customHeight="true" outlineLevel="0" collapsed="false">
      <c r="A21" s="20" t="s">
        <v>13</v>
      </c>
      <c r="B21" s="47" t="n">
        <v>1</v>
      </c>
      <c r="C21" s="22" t="n">
        <f aca="false">'Day 0 '!C13</f>
        <v>20.1</v>
      </c>
      <c r="D21" s="22" t="n">
        <f aca="false">'Day 1'!C13</f>
        <v>21</v>
      </c>
      <c r="E21" s="22" t="n">
        <f aca="false">'Day 2'!C13</f>
        <v>20.9</v>
      </c>
      <c r="F21" s="22" t="n">
        <f aca="false">'Day 3'!C13</f>
        <v>21.2</v>
      </c>
      <c r="G21" s="22" t="n">
        <f aca="false">'Day 4'!C13</f>
        <v>21.3</v>
      </c>
      <c r="H21" s="22" t="n">
        <f aca="false">'Day 5'!$C13</f>
        <v>20.8</v>
      </c>
      <c r="I21" s="22" t="n">
        <f aca="false">'Day 6'!$C13</f>
        <v>21.8</v>
      </c>
      <c r="J21" s="22" t="n">
        <f aca="false">'Day 7'!$C13</f>
        <v>21.6</v>
      </c>
      <c r="K21" s="22" t="n">
        <f aca="false">'Day 8'!$C13</f>
        <v>22.1</v>
      </c>
      <c r="L21" s="22" t="n">
        <f aca="false">'Day 9'!$C13</f>
        <v>22.2</v>
      </c>
      <c r="M21" s="22" t="n">
        <f aca="false">'Day 10'!$C13</f>
        <v>22.9</v>
      </c>
      <c r="N21" s="22" t="n">
        <f aca="false">'Day 11'!$C13</f>
        <v>23.7</v>
      </c>
      <c r="O21" s="22" t="n">
        <f aca="false">'Day 12'!$C13</f>
        <v>23.8</v>
      </c>
      <c r="P21" s="22" t="n">
        <f aca="false">'Day 13'!$C13</f>
        <v>23.1</v>
      </c>
      <c r="Q21" s="22" t="n">
        <f aca="false">'Day 14'!$C13</f>
        <v>23.3</v>
      </c>
    </row>
    <row r="22" customFormat="false" ht="12" hidden="false" customHeight="true" outlineLevel="0" collapsed="false">
      <c r="A22" s="20"/>
      <c r="B22" s="47" t="n">
        <v>2</v>
      </c>
      <c r="C22" s="22" t="n">
        <f aca="false">'Day 0 '!C14</f>
        <v>20.3</v>
      </c>
      <c r="D22" s="22" t="n">
        <f aca="false">'Day 1'!C14</f>
        <v>20.2</v>
      </c>
      <c r="E22" s="22" t="n">
        <f aca="false">'Day 2'!C14</f>
        <v>20</v>
      </c>
      <c r="F22" s="22" t="n">
        <f aca="false">'Day 3'!C14</f>
        <v>20.2</v>
      </c>
      <c r="G22" s="22" t="n">
        <f aca="false">'Day 4'!C14</f>
        <v>19.9</v>
      </c>
      <c r="H22" s="22" t="n">
        <f aca="false">'Day 5'!$C14</f>
        <v>20.5</v>
      </c>
      <c r="I22" s="22" t="n">
        <f aca="false">'Day 6'!$C14</f>
        <v>21.7</v>
      </c>
      <c r="J22" s="22" t="n">
        <f aca="false">'Day 7'!$C14</f>
        <v>21.7</v>
      </c>
      <c r="K22" s="22" t="n">
        <f aca="false">'Day 8'!$C14</f>
        <v>21.9</v>
      </c>
      <c r="L22" s="22" t="n">
        <f aca="false">'Day 9'!$C14</f>
        <v>22.5</v>
      </c>
      <c r="M22" s="22" t="n">
        <f aca="false">'Day 10'!$C14</f>
        <v>22.9</v>
      </c>
      <c r="N22" s="22" t="n">
        <f aca="false">'Day 11'!$C14</f>
        <v>15</v>
      </c>
      <c r="O22" s="22" t="n">
        <f aca="false">'Day 12'!$C14</f>
        <v>23.3</v>
      </c>
      <c r="P22" s="22" t="n">
        <f aca="false">'Day 13'!$C14</f>
        <v>23.4</v>
      </c>
      <c r="Q22" s="22" t="n">
        <f aca="false">'Day 14'!$C14</f>
        <v>23.4</v>
      </c>
    </row>
    <row r="23" customFormat="false" ht="12" hidden="false" customHeight="true" outlineLevel="0" collapsed="false">
      <c r="A23" s="20"/>
      <c r="B23" s="47" t="n">
        <v>3</v>
      </c>
      <c r="C23" s="22" t="n">
        <f aca="false">'Day 0 '!C15</f>
        <v>20.8</v>
      </c>
      <c r="D23" s="22" t="n">
        <f aca="false">'Day 1'!C15</f>
        <v>21.2</v>
      </c>
      <c r="E23" s="22" t="n">
        <f aca="false">'Day 2'!C15</f>
        <v>21.3</v>
      </c>
      <c r="F23" s="22" t="n">
        <f aca="false">'Day 3'!C15</f>
        <v>20.8</v>
      </c>
      <c r="G23" s="22" t="n">
        <f aca="false">'Day 4'!C15</f>
        <v>22.5</v>
      </c>
      <c r="H23" s="22" t="n">
        <f aca="false">'Day 5'!$C15</f>
        <v>21.9</v>
      </c>
      <c r="I23" s="22" t="n">
        <f aca="false">'Day 6'!$C15</f>
        <v>22.4</v>
      </c>
      <c r="J23" s="22" t="n">
        <f aca="false">'Day 7'!$C15</f>
        <v>22.3</v>
      </c>
      <c r="K23" s="22" t="n">
        <f aca="false">'Day 8'!$C15</f>
        <v>22.9</v>
      </c>
      <c r="L23" s="22" t="n">
        <f aca="false">'Day 9'!$C15</f>
        <v>23.3</v>
      </c>
      <c r="M23" s="22" t="n">
        <f aca="false">'Day 10'!$C15</f>
        <v>23.5</v>
      </c>
      <c r="N23" s="22" t="n">
        <f aca="false">'Day 11'!$C15</f>
        <v>23.3</v>
      </c>
      <c r="O23" s="22" t="n">
        <f aca="false">'Day 12'!$C15</f>
        <v>23.4</v>
      </c>
      <c r="P23" s="22" t="n">
        <f aca="false">'Day 13'!$C15</f>
        <v>23</v>
      </c>
      <c r="Q23" s="22" t="n">
        <f aca="false">'Day 14'!$C15</f>
        <v>23.1</v>
      </c>
    </row>
    <row r="24" customFormat="false" ht="12" hidden="false" customHeight="true" outlineLevel="0" collapsed="false">
      <c r="A24" s="20"/>
      <c r="B24" s="47" t="n">
        <v>4</v>
      </c>
      <c r="C24" s="22" t="n">
        <f aca="false">'Day 0 '!C16</f>
        <v>22</v>
      </c>
      <c r="D24" s="22" t="n">
        <f aca="false">'Day 1'!C16</f>
        <v>22.6</v>
      </c>
      <c r="E24" s="22" t="n">
        <f aca="false">'Day 2'!C16</f>
        <v>22.3</v>
      </c>
      <c r="F24" s="22" t="n">
        <f aca="false">'Day 3'!C16</f>
        <v>24.4</v>
      </c>
      <c r="G24" s="22" t="n">
        <f aca="false">'Day 4'!C16</f>
        <v>22.6</v>
      </c>
      <c r="H24" s="22" t="n">
        <f aca="false">'Day 5'!$C16</f>
        <v>22.5</v>
      </c>
      <c r="I24" s="22" t="n">
        <f aca="false">'Day 6'!$C16</f>
        <v>23.2</v>
      </c>
      <c r="J24" s="22" t="n">
        <f aca="false">'Day 7'!$C16</f>
        <v>23.4</v>
      </c>
      <c r="K24" s="22" t="n">
        <f aca="false">'Day 8'!$C16</f>
        <v>23</v>
      </c>
      <c r="L24" s="22"/>
      <c r="M24" s="22"/>
      <c r="N24" s="22"/>
      <c r="O24" s="22"/>
      <c r="P24" s="22"/>
      <c r="Q24" s="22"/>
    </row>
    <row r="25" customFormat="false" ht="11.45" hidden="false" customHeight="true" outlineLevel="0" collapsed="false">
      <c r="A25" s="20"/>
      <c r="B25" s="47" t="n">
        <v>5</v>
      </c>
      <c r="C25" s="22" t="n">
        <f aca="false">'Day 0 '!C17</f>
        <v>20.4</v>
      </c>
      <c r="D25" s="22" t="n">
        <f aca="false">'Day 1'!C17</f>
        <v>21.4</v>
      </c>
      <c r="E25" s="22" t="n">
        <f aca="false">'Day 2'!C17</f>
        <v>21.3</v>
      </c>
      <c r="F25" s="22" t="n">
        <f aca="false">'Day 3'!C17</f>
        <v>23.3</v>
      </c>
      <c r="G25" s="22" t="n">
        <f aca="false">'Day 4'!C17</f>
        <v>21.2</v>
      </c>
      <c r="H25" s="22" t="n">
        <f aca="false">'Day 5'!$C17</f>
        <v>20.3</v>
      </c>
      <c r="I25" s="22" t="n">
        <f aca="false">'Day 6'!$C17</f>
        <v>20.9</v>
      </c>
      <c r="J25" s="22" t="n">
        <f aca="false">'Day 7'!$C17</f>
        <v>21</v>
      </c>
      <c r="K25" s="22" t="n">
        <f aca="false">'Day 8'!$C17</f>
        <v>21.8</v>
      </c>
      <c r="L25" s="22" t="n">
        <f aca="false">'Day 9'!$C17</f>
        <v>22.4</v>
      </c>
      <c r="M25" s="22" t="n">
        <f aca="false">'Day 10'!$C17</f>
        <v>22.7</v>
      </c>
      <c r="N25" s="22" t="n">
        <f aca="false">'Day 11'!$C17</f>
        <v>23.4</v>
      </c>
      <c r="O25" s="22" t="n">
        <f aca="false">'Day 12'!$C17</f>
        <v>24.6</v>
      </c>
      <c r="P25" s="22" t="n">
        <f aca="false">'Day 13'!$C17</f>
        <v>24.8</v>
      </c>
      <c r="Q25" s="22" t="n">
        <f aca="false">'Day 14'!$C17</f>
        <v>24.5</v>
      </c>
    </row>
    <row r="26" customFormat="false" ht="11.45" hidden="false" customHeight="true" outlineLevel="0" collapsed="false">
      <c r="A26" s="20"/>
      <c r="B26" s="47" t="n">
        <v>6</v>
      </c>
      <c r="C26" s="22" t="n">
        <f aca="false">'Day 0 '!C18</f>
        <v>21.5</v>
      </c>
      <c r="D26" s="22" t="n">
        <f aca="false">'Day 1'!C18</f>
        <v>22.1</v>
      </c>
      <c r="E26" s="22" t="n">
        <f aca="false">'Day 2'!C18</f>
        <v>22.1</v>
      </c>
      <c r="F26" s="22" t="n">
        <f aca="false">'Day 3'!C18</f>
        <v>22.8</v>
      </c>
      <c r="G26" s="22" t="n">
        <f aca="false">'Day 4'!C18</f>
        <v>22.2</v>
      </c>
      <c r="H26" s="22" t="n">
        <f aca="false">'Day 5'!$C18</f>
        <v>22</v>
      </c>
      <c r="I26" s="22" t="n">
        <f aca="false">'Day 6'!$C18</f>
        <v>22.8</v>
      </c>
      <c r="J26" s="22" t="n">
        <f aca="false">'Day 7'!$C18</f>
        <v>22</v>
      </c>
      <c r="K26" s="22" t="n">
        <f aca="false">'Day 8'!$C18</f>
        <v>22.7</v>
      </c>
      <c r="L26" s="22" t="n">
        <f aca="false">'Day 9'!$C18</f>
        <v>22.6</v>
      </c>
      <c r="M26" s="22" t="n">
        <f aca="false">'Day 10'!$C18</f>
        <v>22.4</v>
      </c>
      <c r="N26" s="22" t="n">
        <f aca="false">'Day 11'!$C18</f>
        <v>22.1</v>
      </c>
      <c r="O26" s="22" t="n">
        <f aca="false">'Day 12'!$C18</f>
        <v>21.8</v>
      </c>
      <c r="P26" s="22" t="n">
        <f aca="false">'Day 13'!$C18</f>
        <v>21.8</v>
      </c>
      <c r="Q26" s="22" t="n">
        <f aca="false">'Day 14'!$C18</f>
        <v>21.6</v>
      </c>
    </row>
    <row r="27" customFormat="false" ht="11.45" hidden="false" customHeight="true" outlineLevel="0" collapsed="false">
      <c r="A27" s="20"/>
      <c r="B27" s="48" t="s">
        <v>9</v>
      </c>
      <c r="C27" s="25" t="n">
        <f aca="false">AVERAGE(C22:C26)</f>
        <v>21</v>
      </c>
      <c r="D27" s="25" t="n">
        <f aca="false">AVERAGE(D22:D26)</f>
        <v>21.5</v>
      </c>
      <c r="E27" s="25" t="n">
        <f aca="false">AVERAGE(E22:E26)</f>
        <v>21.4</v>
      </c>
      <c r="F27" s="25" t="n">
        <f aca="false">AVERAGE(F22:F26)</f>
        <v>22.3</v>
      </c>
      <c r="G27" s="25" t="n">
        <f aca="false">AVERAGE(G22:G26)</f>
        <v>21.68</v>
      </c>
      <c r="H27" s="25" t="n">
        <f aca="false">AVERAGE(H22:H26)</f>
        <v>21.44</v>
      </c>
      <c r="I27" s="25" t="n">
        <f aca="false">AVERAGE(I22:I26)</f>
        <v>22.2</v>
      </c>
      <c r="J27" s="25" t="n">
        <f aca="false">AVERAGE(J22:J26)</f>
        <v>22.08</v>
      </c>
      <c r="K27" s="25" t="n">
        <f aca="false">AVERAGE(K22:K26)</f>
        <v>22.46</v>
      </c>
      <c r="L27" s="25" t="n">
        <f aca="false">AVERAGE(L22:L26)</f>
        <v>22.7</v>
      </c>
      <c r="M27" s="25" t="n">
        <f aca="false">AVERAGE(M22:M26)</f>
        <v>22.875</v>
      </c>
      <c r="N27" s="25" t="n">
        <f aca="false">AVERAGE(N22:N26)</f>
        <v>20.95</v>
      </c>
      <c r="O27" s="25" t="n">
        <f aca="false">AVERAGE(O22:O26)</f>
        <v>23.275</v>
      </c>
      <c r="P27" s="25" t="n">
        <f aca="false">AVERAGE(P22:P26)</f>
        <v>23.25</v>
      </c>
      <c r="Q27" s="25" t="n">
        <f aca="false">AVERAGE(Q22:Q26)</f>
        <v>23.15</v>
      </c>
    </row>
    <row r="28" customFormat="false" ht="12" hidden="false" customHeight="false" outlineLevel="0" collapsed="false">
      <c r="A28" s="20"/>
      <c r="B28" s="48" t="s">
        <v>10</v>
      </c>
      <c r="C28" s="25" t="n">
        <f aca="false">STDEV(C22:C26)</f>
        <v>0.73143694191639</v>
      </c>
      <c r="D28" s="25" t="n">
        <f aca="false">STDEV(D22:D26)</f>
        <v>0.916515138991169</v>
      </c>
      <c r="E28" s="25" t="n">
        <f aca="false">STDEV(E22:E26)</f>
        <v>0.905538513813742</v>
      </c>
      <c r="F28" s="25" t="n">
        <f aca="false">STDEV(F22:F26)</f>
        <v>1.75499287747842</v>
      </c>
      <c r="G28" s="25" t="n">
        <f aca="false">STDEV(G22:G26)</f>
        <v>1.13885907820064</v>
      </c>
      <c r="H28" s="25" t="n">
        <f aca="false">STDEV(H22:H26)</f>
        <v>0.978774744259372</v>
      </c>
      <c r="I28" s="25" t="n">
        <f aca="false">STDEV(I22:I26)</f>
        <v>0.913783344124854</v>
      </c>
      <c r="J28" s="25" t="n">
        <f aca="false">STDEV(J22:J26)</f>
        <v>0.88147603484156</v>
      </c>
      <c r="K28" s="25" t="n">
        <f aca="false">STDEV(K22:K26)</f>
        <v>0.568330889535313</v>
      </c>
      <c r="L28" s="25" t="n">
        <f aca="false">STDEV(L22:L26)</f>
        <v>0.408248290463864</v>
      </c>
      <c r="M28" s="25" t="n">
        <f aca="false">STDEV(M22:M26)</f>
        <v>0.464578662158879</v>
      </c>
      <c r="N28" s="25" t="n">
        <f aca="false">STDEV(N22:N26)</f>
        <v>4.01040313850532</v>
      </c>
      <c r="O28" s="25" t="n">
        <f aca="false">STDEV(O22:O26)</f>
        <v>1.14709778717132</v>
      </c>
      <c r="P28" s="25" t="n">
        <f aca="false">STDEV(P22:P26)</f>
        <v>1.2369316876853</v>
      </c>
      <c r="Q28" s="25" t="n">
        <f aca="false">STDEV(Q22:Q26)</f>
        <v>1.19582607431014</v>
      </c>
    </row>
    <row r="29" customFormat="false" ht="12" hidden="false" customHeight="false" outlineLevel="0" collapsed="false">
      <c r="A29" s="20"/>
      <c r="B29" s="48" t="s">
        <v>11</v>
      </c>
      <c r="C29" s="25" t="n">
        <f aca="false">STDEV(C22:C26)/SQRT(COUNT(C22:C26))</f>
        <v>0.327108544675923</v>
      </c>
      <c r="D29" s="25" t="n">
        <f aca="false">STDEV(D22:D26)/SQRT(COUNT(D22:D26))</f>
        <v>0.409878030638384</v>
      </c>
      <c r="E29" s="25" t="n">
        <f aca="false">STDEV(E22:E26)/SQRT(COUNT(E22:E26))</f>
        <v>0.404969134626332</v>
      </c>
      <c r="F29" s="25" t="n">
        <f aca="false">STDEV(F22:F26)/SQRT(COUNT(F22:F26))</f>
        <v>0.784856674813943</v>
      </c>
      <c r="G29" s="25" t="n">
        <f aca="false">STDEV(G22:G26)/SQRT(COUNT(G22:G26))</f>
        <v>0.509313263129874</v>
      </c>
      <c r="H29" s="25" t="n">
        <f aca="false">STDEV(H22:H26)/SQRT(COUNT(H22:H26))</f>
        <v>0.437721372564786</v>
      </c>
      <c r="I29" s="25" t="n">
        <f aca="false">STDEV(I22:I26)/SQRT(COUNT(I22:I26))</f>
        <v>0.408656334834051</v>
      </c>
      <c r="J29" s="25" t="n">
        <f aca="false">STDEV(J22:J26)/SQRT(COUNT(J22:J26))</f>
        <v>0.39420806688854</v>
      </c>
      <c r="K29" s="25" t="n">
        <f aca="false">STDEV(K22:K26)/SQRT(COUNT(K22:K26))</f>
        <v>0.254165300542777</v>
      </c>
      <c r="L29" s="25" t="n">
        <f aca="false">STDEV(L22:L26)/SQRT(COUNT(L22:L26))</f>
        <v>0.204124145231932</v>
      </c>
      <c r="M29" s="25" t="n">
        <f aca="false">STDEV(M22:M26)/SQRT(COUNT(M22:M26))</f>
        <v>0.23228933107944</v>
      </c>
      <c r="N29" s="25" t="n">
        <f aca="false">STDEV(N22:N26)/SQRT(COUNT(N22:N26))</f>
        <v>2.00520156925266</v>
      </c>
      <c r="O29" s="25" t="n">
        <f aca="false">STDEV(O22:O26)/SQRT(COUNT(O22:O26))</f>
        <v>0.573548893585659</v>
      </c>
      <c r="P29" s="25" t="n">
        <f aca="false">STDEV(P22:P26)/SQRT(COUNT(P22:P26))</f>
        <v>0.618465843842649</v>
      </c>
      <c r="Q29" s="25" t="n">
        <f aca="false">STDEV(Q22:Q26)/SQRT(COUNT(Q22:Q26))</f>
        <v>0.59791303715507</v>
      </c>
    </row>
    <row r="30" customFormat="false" ht="12" hidden="false" customHeight="false" outlineLevel="0" collapsed="false">
      <c r="A30" s="20"/>
      <c r="B30" s="48" t="s">
        <v>14</v>
      </c>
      <c r="C30" s="25" t="n">
        <f aca="false">TTEST(C$10:C$15,C22:C26,2,2)</f>
        <v>0.668470217794358</v>
      </c>
      <c r="D30" s="25" t="n">
        <f aca="false">TTEST(D$10:D$15,D22:D26,2,2)</f>
        <v>0.869265399642258</v>
      </c>
      <c r="E30" s="25" t="n">
        <f aca="false">TTEST(E$10:E$15,E22:E26,2,2)</f>
        <v>0.660694836079327</v>
      </c>
      <c r="F30" s="25" t="n">
        <f aca="false">TTEST(F$10:F$15,F22:F26,2,2)</f>
        <v>0.630677426343834</v>
      </c>
      <c r="G30" s="25" t="n">
        <f aca="false">TTEST(G$10:G$15,G22:G26,2,2)</f>
        <v>0.649705447432896</v>
      </c>
      <c r="H30" s="25" t="n">
        <f aca="false">TTEST(H$10:H$15,H22:H26,2,2)</f>
        <v>0.810644335769214</v>
      </c>
      <c r="I30" s="25" t="n">
        <f aca="false">TTEST(I$10:I$15,I22:I26,2,2)</f>
        <v>0.607329865344803</v>
      </c>
      <c r="J30" s="25" t="n">
        <f aca="false">TTEST(J$10:J$15,J22:J26,2,2)</f>
        <v>0.989943033634784</v>
      </c>
      <c r="K30" s="25" t="n">
        <f aca="false">TTEST(K$10:K$15,K22:K26,2,2)</f>
        <v>0.863381125091302</v>
      </c>
      <c r="L30" s="25" t="n">
        <f aca="false">TTEST(L$10:L$15,L22:L26,2,2)</f>
        <v>0.716389482946049</v>
      </c>
      <c r="M30" s="25" t="n">
        <f aca="false">TTEST(M$10:M$15,M22:M26,2,2)</f>
        <v>0.722341154863119</v>
      </c>
      <c r="N30" s="25" t="n">
        <f aca="false">TTEST(N$10:N$15,N22:N26,2,2)</f>
        <v>0.593826360114096</v>
      </c>
      <c r="O30" s="25" t="n">
        <f aca="false">TTEST(O$10:O$15,O22:O26,2,2)</f>
        <v>0.713899827703428</v>
      </c>
      <c r="P30" s="25" t="n">
        <f aca="false">TTEST(P$10:P$15,P22:P26,2,2)</f>
        <v>0.917246308980225</v>
      </c>
      <c r="Q30" s="25" t="n">
        <f aca="false">TTEST(Q$10:Q$15,Q22:Q26,2,2)</f>
        <v>0.166594236309117</v>
      </c>
    </row>
    <row r="31" customFormat="false" ht="12" hidden="false" customHeight="false" outlineLevel="0" collapsed="false">
      <c r="A31" s="20"/>
      <c r="B31" s="49" t="s">
        <v>25</v>
      </c>
      <c r="C31" s="25"/>
      <c r="D31" s="25" t="n">
        <f aca="false">ROUND(D27,2)-ROUND($C27,2)</f>
        <v>0.5</v>
      </c>
      <c r="E31" s="25" t="n">
        <f aca="false">ROUND(E27,2)-ROUND($C27,2)</f>
        <v>0.399999999999999</v>
      </c>
      <c r="F31" s="25" t="n">
        <f aca="false">ROUND(F27,2)-ROUND($C27,2)</f>
        <v>1.3</v>
      </c>
      <c r="G31" s="25" t="n">
        <f aca="false">ROUND(G27,2)-ROUND($C27,2)</f>
        <v>0.68</v>
      </c>
      <c r="H31" s="25" t="n">
        <f aca="false">ROUND(H27,2)-ROUND($C27,2)</f>
        <v>0.440000000000001</v>
      </c>
      <c r="I31" s="25" t="n">
        <f aca="false">ROUND(I27,2)-ROUND($C27,2)</f>
        <v>1.2</v>
      </c>
      <c r="J31" s="25" t="n">
        <f aca="false">ROUND(J27,2)-ROUND($C27,2)</f>
        <v>1.08</v>
      </c>
      <c r="K31" s="25" t="n">
        <f aca="false">ROUND(K27,2)-ROUND($C27,2)</f>
        <v>1.46</v>
      </c>
      <c r="L31" s="25" t="n">
        <f aca="false">ROUND(L27,2)-ROUND($C27,2)</f>
        <v>1.7</v>
      </c>
      <c r="M31" s="25" t="n">
        <f aca="false">ROUND(M27,2)-ROUND($C27,2)</f>
        <v>1.88</v>
      </c>
      <c r="N31" s="25" t="n">
        <f aca="false">ROUND(N27,2)-ROUND($C27,2)</f>
        <v>-0.0500000000000007</v>
      </c>
      <c r="O31" s="25" t="n">
        <f aca="false">ROUND(O27,2)-ROUND($C27,2)</f>
        <v>2.28</v>
      </c>
      <c r="P31" s="25" t="n">
        <f aca="false">ROUND(P27,2)-ROUND($C27,2)</f>
        <v>2.25</v>
      </c>
      <c r="Q31" s="25" t="n">
        <f aca="false">ROUND(Q27,2)-ROUND($C27,2)</f>
        <v>2.15</v>
      </c>
    </row>
    <row r="32" customFormat="false" ht="12" hidden="false" customHeight="false" outlineLevel="0" collapsed="false">
      <c r="A32" s="20"/>
      <c r="B32" s="49" t="s">
        <v>26</v>
      </c>
      <c r="C32" s="27"/>
      <c r="D32" s="51" t="n">
        <f aca="false">(ROUND(D27,2)-ROUND($C27,2))/ROUND($C27,2)</f>
        <v>0.0238095238095238</v>
      </c>
      <c r="E32" s="51" t="n">
        <f aca="false">(ROUND(E27,2)-ROUND($C27,2))/ROUND($C27,2)</f>
        <v>0.019047619047619</v>
      </c>
      <c r="F32" s="51" t="n">
        <f aca="false">(ROUND(F27,2)-ROUND($C27,2))/ROUND($C27,2)</f>
        <v>0.0619047619047619</v>
      </c>
      <c r="G32" s="51" t="n">
        <f aca="false">(ROUND(G27,2)-ROUND($C27,2))/ROUND($C27,2)</f>
        <v>0.0323809523809524</v>
      </c>
      <c r="H32" s="51" t="n">
        <f aca="false">(ROUND(H27,2)-ROUND($C27,2))/ROUND($C27,2)</f>
        <v>0.020952380952381</v>
      </c>
      <c r="I32" s="51" t="n">
        <f aca="false">(ROUND(I27,2)-ROUND($C27,2))/ROUND($C27,2)</f>
        <v>0.0571428571428571</v>
      </c>
      <c r="J32" s="51" t="n">
        <f aca="false">(ROUND(J27,2)-ROUND($C27,2))/ROUND($C27,2)</f>
        <v>0.0514285714285713</v>
      </c>
      <c r="K32" s="51" t="n">
        <f aca="false">(ROUND(K27,2)-ROUND($C27,2))/ROUND($C27,2)</f>
        <v>0.0695238095238096</v>
      </c>
      <c r="L32" s="51" t="n">
        <f aca="false">(ROUND(L27,2)-ROUND($C27,2))/ROUND($C27,2)</f>
        <v>0.0809523809523809</v>
      </c>
      <c r="M32" s="51" t="n">
        <f aca="false">(ROUND(M27,2)-ROUND($C27,2))/ROUND($C27,2)</f>
        <v>0.0895238095238095</v>
      </c>
      <c r="N32" s="51" t="n">
        <f aca="false">(ROUND(N27,2)-ROUND($C27,2))/ROUND($C27,2)</f>
        <v>-0.00238095238095242</v>
      </c>
      <c r="O32" s="51" t="n">
        <f aca="false">(ROUND(O27,2)-ROUND($C27,2))/ROUND($C27,2)</f>
        <v>0.108571428571429</v>
      </c>
      <c r="P32" s="51" t="n">
        <f aca="false">(ROUND(P27,2)-ROUND($C27,2))/ROUND($C27,2)</f>
        <v>0.107142857142857</v>
      </c>
      <c r="Q32" s="51" t="n">
        <f aca="false">(ROUND(Q27,2)-ROUND($C27,2))/ROUND($C27,2)</f>
        <v>0.102380952380952</v>
      </c>
    </row>
    <row r="33" customFormat="false" ht="12" hidden="false" customHeight="true" outlineLevel="0" collapsed="false">
      <c r="A33" s="20" t="s">
        <v>15</v>
      </c>
      <c r="B33" s="47" t="n">
        <v>1</v>
      </c>
      <c r="C33" s="22" t="n">
        <f aca="false">'Day 0 '!C21</f>
        <v>20.9</v>
      </c>
      <c r="D33" s="22" t="n">
        <f aca="false">'Day 1'!C21</f>
        <v>21.2</v>
      </c>
      <c r="E33" s="22" t="n">
        <f aca="false">'Day 2'!C21</f>
        <v>21.8</v>
      </c>
      <c r="F33" s="22" t="n">
        <f aca="false">'Day 3'!C21</f>
        <v>20.9</v>
      </c>
      <c r="G33" s="22" t="n">
        <f aca="false">'Day 4'!C21</f>
        <v>21.9</v>
      </c>
      <c r="H33" s="22" t="n">
        <f aca="false">'Day 5'!$C21</f>
        <v>21.8</v>
      </c>
      <c r="I33" s="22" t="n">
        <f aca="false">'Day 6'!$C21</f>
        <v>21.4</v>
      </c>
      <c r="J33" s="22" t="n">
        <f aca="false">'Day 7'!$C21</f>
        <v>21.4</v>
      </c>
      <c r="K33" s="22" t="n">
        <f aca="false">'Day 8'!$C21</f>
        <v>21.9</v>
      </c>
      <c r="L33" s="22" t="n">
        <f aca="false">'Day 9'!$C21</f>
        <v>22</v>
      </c>
      <c r="M33" s="22" t="n">
        <f aca="false">'Day 10'!$C21</f>
        <v>21.8</v>
      </c>
      <c r="N33" s="22" t="n">
        <f aca="false">'Day 11'!$C21</f>
        <v>21</v>
      </c>
      <c r="O33" s="22" t="n">
        <f aca="false">'Day 12'!$C21</f>
        <v>20.1</v>
      </c>
      <c r="P33" s="22" t="n">
        <f aca="false">'Day 13'!$C21</f>
        <v>20.6</v>
      </c>
      <c r="Q33" s="22" t="n">
        <f aca="false">'Day 14'!$C21</f>
        <v>21</v>
      </c>
    </row>
    <row r="34" customFormat="false" ht="11.45" hidden="false" customHeight="true" outlineLevel="0" collapsed="false">
      <c r="A34" s="20"/>
      <c r="B34" s="47" t="n">
        <v>2</v>
      </c>
      <c r="C34" s="22" t="n">
        <f aca="false">'Day 0 '!C22</f>
        <v>19.7</v>
      </c>
      <c r="D34" s="22" t="n">
        <f aca="false">'Day 1'!C22</f>
        <v>20.2</v>
      </c>
      <c r="E34" s="22" t="n">
        <f aca="false">'Day 2'!C22</f>
        <v>20.6</v>
      </c>
      <c r="F34" s="22" t="n">
        <f aca="false">'Day 3'!C22</f>
        <v>19.4</v>
      </c>
      <c r="G34" s="22" t="n">
        <f aca="false">'Day 4'!C22</f>
        <v>20.5</v>
      </c>
      <c r="H34" s="22" t="n">
        <f aca="false">'Day 5'!$C22</f>
        <v>20.9</v>
      </c>
      <c r="I34" s="22" t="n">
        <f aca="false">'Day 6'!$C22</f>
        <v>20.7</v>
      </c>
      <c r="J34" s="22" t="n">
        <f aca="false">'Day 7'!$C22</f>
        <v>20.5</v>
      </c>
      <c r="K34" s="22" t="n">
        <f aca="false">'Day 8'!$C22</f>
        <v>20.3</v>
      </c>
      <c r="L34" s="22" t="n">
        <f aca="false">'Day 9'!$C22</f>
        <v>20.8</v>
      </c>
      <c r="M34" s="22" t="n">
        <f aca="false">'Day 10'!$C22</f>
        <v>20.9</v>
      </c>
      <c r="N34" s="22" t="n">
        <f aca="false">'Day 11'!$C22</f>
        <v>21</v>
      </c>
      <c r="O34" s="22" t="n">
        <f aca="false">'Day 12'!$C22</f>
        <v>19.7</v>
      </c>
      <c r="P34" s="22" t="n">
        <f aca="false">'Day 13'!$C22</f>
        <v>20.2</v>
      </c>
      <c r="Q34" s="22" t="n">
        <f aca="false">'Day 14'!$C22</f>
        <v>19.9</v>
      </c>
    </row>
    <row r="35" customFormat="false" ht="11.45" hidden="false" customHeight="true" outlineLevel="0" collapsed="false">
      <c r="A35" s="20"/>
      <c r="B35" s="47" t="n">
        <v>3</v>
      </c>
      <c r="C35" s="22" t="n">
        <f aca="false">'Day 0 '!C23</f>
        <v>20.2</v>
      </c>
      <c r="D35" s="22" t="n">
        <f aca="false">'Day 1'!C23</f>
        <v>21.1</v>
      </c>
      <c r="E35" s="22" t="n">
        <f aca="false">'Day 2'!C23</f>
        <v>20.6</v>
      </c>
      <c r="F35" s="22" t="n">
        <f aca="false">'Day 3'!C23</f>
        <v>22.3</v>
      </c>
      <c r="G35" s="22" t="n">
        <f aca="false">'Day 4'!C23</f>
        <v>21.8</v>
      </c>
      <c r="H35" s="22" t="n">
        <f aca="false">'Day 5'!$C23</f>
        <v>21.5</v>
      </c>
      <c r="I35" s="22" t="n">
        <f aca="false">'Day 6'!$C23</f>
        <v>21.7</v>
      </c>
      <c r="J35" s="22" t="n">
        <f aca="false">'Day 7'!$C23</f>
        <v>21.7</v>
      </c>
      <c r="K35" s="22" t="n">
        <f aca="false">'Day 8'!$C23</f>
        <v>22.1</v>
      </c>
      <c r="L35" s="22" t="n">
        <f aca="false">'Day 9'!$C23</f>
        <v>22.1</v>
      </c>
      <c r="M35" s="22" t="n">
        <f aca="false">'Day 10'!$C23</f>
        <v>22.4</v>
      </c>
      <c r="N35" s="22" t="n">
        <f aca="false">'Day 11'!$C23</f>
        <v>22</v>
      </c>
      <c r="O35" s="22" t="n">
        <f aca="false">'Day 12'!$C23</f>
        <v>21.4</v>
      </c>
      <c r="P35" s="22" t="n">
        <f aca="false">'Day 13'!$C23</f>
        <v>22</v>
      </c>
      <c r="Q35" s="22" t="n">
        <f aca="false">'Day 14'!$C23</f>
        <v>22.7</v>
      </c>
    </row>
    <row r="36" customFormat="false" ht="11.45" hidden="false" customHeight="true" outlineLevel="0" collapsed="false">
      <c r="A36" s="20"/>
      <c r="B36" s="47" t="n">
        <v>4</v>
      </c>
      <c r="C36" s="22" t="n">
        <f aca="false">'Day 0 '!C24</f>
        <v>22.8</v>
      </c>
      <c r="D36" s="22" t="n">
        <f aca="false">'Day 1'!C24</f>
        <v>23.9</v>
      </c>
      <c r="E36" s="22" t="n">
        <f aca="false">'Day 2'!C24</f>
        <v>22.1</v>
      </c>
      <c r="F36" s="22" t="n">
        <f aca="false">'Day 3'!C24</f>
        <v>22.4</v>
      </c>
      <c r="G36" s="22" t="n">
        <f aca="false">'Day 4'!C24</f>
        <v>24.7</v>
      </c>
      <c r="H36" s="22" t="n">
        <f aca="false">'Day 5'!$C24</f>
        <v>24.2</v>
      </c>
      <c r="I36" s="22" t="n">
        <f aca="false">'Day 6'!$C24</f>
        <v>24.2</v>
      </c>
      <c r="J36" s="22" t="n">
        <f aca="false">'Day 7'!$C24</f>
        <v>24.3</v>
      </c>
      <c r="K36" s="22" t="n">
        <f aca="false">'Day 8'!$C24</f>
        <v>23.8</v>
      </c>
      <c r="L36" s="22" t="n">
        <f aca="false">'Day 9'!$C24</f>
        <v>24.2</v>
      </c>
      <c r="M36" s="22" t="n">
        <f aca="false">'Day 10'!$C24</f>
        <v>24.1</v>
      </c>
      <c r="N36" s="22" t="n">
        <f aca="false">'Day 11'!$C24</f>
        <v>25.1</v>
      </c>
      <c r="O36" s="22" t="n">
        <f aca="false">'Day 12'!$C24</f>
        <v>24.6</v>
      </c>
      <c r="P36" s="22" t="n">
        <f aca="false">'Day 13'!$C24</f>
        <v>23.2</v>
      </c>
      <c r="Q36" s="22" t="n">
        <f aca="false">'Day 14'!$C24</f>
        <v>21.4</v>
      </c>
    </row>
    <row r="37" customFormat="false" ht="11.45" hidden="false" customHeight="true" outlineLevel="0" collapsed="false">
      <c r="A37" s="20"/>
      <c r="B37" s="47" t="n">
        <v>5</v>
      </c>
      <c r="C37" s="22" t="n">
        <f aca="false">'Day 0 '!C25</f>
        <v>21.6</v>
      </c>
      <c r="D37" s="22" t="n">
        <f aca="false">'Day 1'!C25</f>
        <v>22.5</v>
      </c>
      <c r="E37" s="22" t="n">
        <f aca="false">'Day 2'!C25</f>
        <v>23.6</v>
      </c>
      <c r="F37" s="22" t="n">
        <f aca="false">'Day 3'!C25</f>
        <v>21.7</v>
      </c>
      <c r="G37" s="22" t="n">
        <f aca="false">'Day 4'!C25</f>
        <v>23.7</v>
      </c>
      <c r="H37" s="22" t="n">
        <f aca="false">'Day 5'!$C25</f>
        <v>23.2</v>
      </c>
      <c r="I37" s="22" t="n">
        <f aca="false">'Day 6'!$C25</f>
        <v>23.2</v>
      </c>
      <c r="J37" s="22" t="n">
        <f aca="false">'Day 7'!$C25</f>
        <v>23.4</v>
      </c>
      <c r="K37" s="22" t="n">
        <f aca="false">'Day 8'!$C25</f>
        <v>23.6</v>
      </c>
      <c r="L37" s="22" t="n">
        <f aca="false">'Day 9'!$C25</f>
        <v>24.2</v>
      </c>
      <c r="M37" s="22" t="n">
        <f aca="false">'Day 10'!$C25</f>
        <v>24.3</v>
      </c>
      <c r="N37" s="22" t="n">
        <f aca="false">'Day 11'!$C25</f>
        <v>24.5</v>
      </c>
      <c r="O37" s="22" t="n">
        <f aca="false">'Day 12'!$C25</f>
        <v>24.4</v>
      </c>
      <c r="P37" s="22" t="n">
        <f aca="false">'Day 13'!$C25</f>
        <v>24.9</v>
      </c>
      <c r="Q37" s="22" t="n">
        <f aca="false">'Day 14'!$C25</f>
        <v>25.8</v>
      </c>
    </row>
    <row r="38" customFormat="false" ht="11.45" hidden="false" customHeight="true" outlineLevel="0" collapsed="false">
      <c r="A38" s="20"/>
      <c r="B38" s="47" t="n">
        <v>6</v>
      </c>
      <c r="C38" s="22" t="n">
        <f aca="false">'Day 0 '!C26</f>
        <v>22.8</v>
      </c>
      <c r="D38" s="22" t="n">
        <f aca="false">'Day 1'!C26</f>
        <v>22.8</v>
      </c>
      <c r="E38" s="22" t="n">
        <f aca="false">'Day 2'!C26</f>
        <v>22.9</v>
      </c>
      <c r="F38" s="22" t="n">
        <f aca="false">'Day 3'!C26</f>
        <v>21.9</v>
      </c>
      <c r="G38" s="22" t="n">
        <f aca="false">'Day 4'!C26</f>
        <v>23.7</v>
      </c>
      <c r="H38" s="22" t="n">
        <f aca="false">'Day 5'!$C26</f>
        <v>23.1</v>
      </c>
      <c r="I38" s="22" t="n">
        <f aca="false">'Day 6'!$C26</f>
        <v>22.8</v>
      </c>
      <c r="J38" s="22" t="n">
        <f aca="false">'Day 7'!$C26</f>
        <v>22.5</v>
      </c>
      <c r="K38" s="22" t="n">
        <f aca="false">'Day 8'!$C26</f>
        <v>23.3</v>
      </c>
      <c r="L38" s="22" t="n">
        <f aca="false">'Day 9'!$C26</f>
        <v>23.1</v>
      </c>
      <c r="M38" s="22" t="n">
        <f aca="false">'Day 10'!$C26</f>
        <v>22.8</v>
      </c>
      <c r="N38" s="22" t="n">
        <f aca="false">'Day 11'!$C26</f>
        <v>22.9</v>
      </c>
      <c r="O38" s="22" t="n">
        <f aca="false">'Day 12'!$C26</f>
        <v>22.8</v>
      </c>
      <c r="P38" s="22" t="n">
        <f aca="false">'Day 13'!$C26</f>
        <v>24.6</v>
      </c>
      <c r="Q38" s="22" t="n">
        <f aca="false">'Day 14'!$C26</f>
        <v>24.9</v>
      </c>
    </row>
    <row r="39" customFormat="false" ht="11.45" hidden="false" customHeight="true" outlineLevel="0" collapsed="false">
      <c r="A39" s="20"/>
      <c r="B39" s="48" t="s">
        <v>9</v>
      </c>
      <c r="C39" s="25" t="n">
        <f aca="false">AVERAGE(C33:C38)</f>
        <v>21.3333333333333</v>
      </c>
      <c r="D39" s="25" t="n">
        <f aca="false">AVERAGE(D33:D38)</f>
        <v>21.95</v>
      </c>
      <c r="E39" s="25" t="n">
        <f aca="false">AVERAGE(E33:E38)</f>
        <v>21.9333333333333</v>
      </c>
      <c r="F39" s="25" t="n">
        <f aca="false">AVERAGE(F33:F38)</f>
        <v>21.4333333333333</v>
      </c>
      <c r="G39" s="25" t="n">
        <f aca="false">AVERAGE(G33:G38)</f>
        <v>22.7166666666667</v>
      </c>
      <c r="H39" s="25" t="n">
        <f aca="false">AVERAGE(H33:H38)</f>
        <v>22.45</v>
      </c>
      <c r="I39" s="25" t="n">
        <f aca="false">AVERAGE(I33:I38)</f>
        <v>22.3333333333333</v>
      </c>
      <c r="J39" s="25" t="n">
        <f aca="false">AVERAGE(J33:J38)</f>
        <v>22.3</v>
      </c>
      <c r="K39" s="25" t="n">
        <f aca="false">AVERAGE(K33:K38)</f>
        <v>22.5</v>
      </c>
      <c r="L39" s="25" t="n">
        <f aca="false">AVERAGE(L33:L38)</f>
        <v>22.7333333333333</v>
      </c>
      <c r="M39" s="25" t="n">
        <f aca="false">AVERAGE(M33:M38)</f>
        <v>22.7166666666667</v>
      </c>
      <c r="N39" s="25" t="n">
        <f aca="false">AVERAGE(N33:N38)</f>
        <v>22.75</v>
      </c>
      <c r="O39" s="25" t="n">
        <f aca="false">AVERAGE(O33:O38)</f>
        <v>22.1666666666667</v>
      </c>
      <c r="P39" s="25" t="n">
        <f aca="false">AVERAGE(P33:P38)</f>
        <v>22.5833333333333</v>
      </c>
      <c r="Q39" s="25" t="n">
        <f aca="false">AVERAGE(Q33:Q38)</f>
        <v>22.6166666666667</v>
      </c>
    </row>
    <row r="40" customFormat="false" ht="12" hidden="false" customHeight="false" outlineLevel="0" collapsed="false">
      <c r="A40" s="20"/>
      <c r="B40" s="48" t="s">
        <v>10</v>
      </c>
      <c r="C40" s="25" t="n">
        <f aca="false">STDEV(C33:C38)</f>
        <v>1.30486270031244</v>
      </c>
      <c r="D40" s="25" t="n">
        <f aca="false">STDEV(D33:D38)</f>
        <v>1.35462171841441</v>
      </c>
      <c r="E40" s="25" t="n">
        <f aca="false">STDEV(E33:E38)</f>
        <v>1.20940756846758</v>
      </c>
      <c r="F40" s="25" t="n">
        <f aca="false">STDEV(F33:F38)</f>
        <v>1.13078144071552</v>
      </c>
      <c r="G40" s="25" t="n">
        <f aca="false">STDEV(G33:G38)</f>
        <v>1.56769469816883</v>
      </c>
      <c r="H40" s="25" t="n">
        <f aca="false">STDEV(H33:H38)</f>
        <v>1.24699639133399</v>
      </c>
      <c r="I40" s="25" t="n">
        <f aca="false">STDEV(I33:I38)</f>
        <v>1.2956336930887</v>
      </c>
      <c r="J40" s="25" t="n">
        <f aca="false">STDEV(J33:J38)</f>
        <v>1.38996402831152</v>
      </c>
      <c r="K40" s="25" t="n">
        <f aca="false">STDEV(K33:K38)</f>
        <v>1.33416640641263</v>
      </c>
      <c r="L40" s="25" t="n">
        <f aca="false">STDEV(L33:L38)</f>
        <v>1.35006172698387</v>
      </c>
      <c r="M40" s="25" t="n">
        <f aca="false">STDEV(M33:M38)</f>
        <v>1.31668776354406</v>
      </c>
      <c r="N40" s="25" t="n">
        <f aca="false">STDEV(N33:N38)</f>
        <v>1.74899971412233</v>
      </c>
      <c r="O40" s="25" t="n">
        <f aca="false">STDEV(O33:O38)</f>
        <v>2.10966032020955</v>
      </c>
      <c r="P40" s="25" t="n">
        <f aca="false">STDEV(P33:P38)</f>
        <v>1.98838292757373</v>
      </c>
      <c r="Q40" s="25" t="n">
        <f aca="false">STDEV(Q33:Q38)</f>
        <v>2.31639087087362</v>
      </c>
    </row>
    <row r="41" customFormat="false" ht="12" hidden="false" customHeight="false" outlineLevel="0" collapsed="false">
      <c r="A41" s="20"/>
      <c r="B41" s="48" t="s">
        <v>11</v>
      </c>
      <c r="C41" s="25" t="n">
        <f aca="false">STDEV(C33:C38)/SQRT(COUNT(C33:C38))</f>
        <v>0.532707966692613</v>
      </c>
      <c r="D41" s="25" t="n">
        <f aca="false">STDEV(D33:D38)/SQRT(COUNT(D33:D38))</f>
        <v>0.553022000767902</v>
      </c>
      <c r="E41" s="25" t="n">
        <f aca="false">STDEV(E33:E38)/SQRT(COUNT(E33:E38))</f>
        <v>0.493738572300947</v>
      </c>
      <c r="F41" s="25" t="n">
        <f aca="false">STDEV(F33:F38)/SQRT(COUNT(F33:F38))</f>
        <v>0.461639590060375</v>
      </c>
      <c r="G41" s="25" t="n">
        <f aca="false">STDEV(G33:G38)/SQRT(COUNT(G33:G38))</f>
        <v>0.640008680496688</v>
      </c>
      <c r="H41" s="25" t="n">
        <f aca="false">STDEV(H33:H38)/SQRT(COUNT(H33:H38))</f>
        <v>0.509084144976709</v>
      </c>
      <c r="I41" s="25" t="n">
        <f aca="false">STDEV(I33:I38)/SQRT(COUNT(I33:I38))</f>
        <v>0.528940240270844</v>
      </c>
      <c r="J41" s="25" t="n">
        <f aca="false">STDEV(J33:J38)/SQRT(COUNT(J33:J38))</f>
        <v>0.567450438364444</v>
      </c>
      <c r="K41" s="25" t="n">
        <f aca="false">STDEV(K33:K38)/SQRT(COUNT(K33:K38))</f>
        <v>0.544671154612273</v>
      </c>
      <c r="L41" s="25" t="n">
        <f aca="false">STDEV(L33:L38)/SQRT(COUNT(L33:L38))</f>
        <v>0.551160392061855</v>
      </c>
      <c r="M41" s="25" t="n">
        <f aca="false">STDEV(M33:M38)/SQRT(COUNT(M33:M38))</f>
        <v>0.537535528541551</v>
      </c>
      <c r="N41" s="25" t="n">
        <f aca="false">STDEV(N33:N38)/SQRT(COUNT(N33:N38))</f>
        <v>0.714026143312228</v>
      </c>
      <c r="O41" s="25" t="n">
        <f aca="false">STDEV(O33:O38)/SQRT(COUNT(O33:O38))</f>
        <v>0.861265219184995</v>
      </c>
      <c r="P41" s="25" t="n">
        <f aca="false">STDEV(P33:P38)/SQRT(COUNT(P33:P38))</f>
        <v>0.811753930969505</v>
      </c>
      <c r="Q41" s="25" t="n">
        <f aca="false">STDEV(Q33:Q38)/SQRT(COUNT(Q33:Q38))</f>
        <v>0.945662613080256</v>
      </c>
    </row>
    <row r="42" customFormat="false" ht="12" hidden="false" customHeight="false" outlineLevel="0" collapsed="false">
      <c r="A42" s="20"/>
      <c r="B42" s="48" t="s">
        <v>14</v>
      </c>
      <c r="C42" s="25" t="n">
        <f aca="false">TTEST(C$10:C$15,C33:C38,2,2)</f>
        <v>0.448681990032612</v>
      </c>
      <c r="D42" s="25" t="n">
        <f aca="false">TTEST(D$10:D$15,D33:D38,2,2)</f>
        <v>0.548528882791598</v>
      </c>
      <c r="E42" s="25" t="n">
        <f aca="false">TTEST(E$10:E$15,E33:E38,2,2)</f>
        <v>0.948149614208851</v>
      </c>
      <c r="F42" s="25" t="n">
        <f aca="false">TTEST(F$10:F$15,F33:F38,2,2)</f>
        <v>0.774530657574797</v>
      </c>
      <c r="G42" s="25" t="n">
        <f aca="false">TTEST(G$10:G$15,G33:G38,2,2)</f>
        <v>0.670862330224828</v>
      </c>
      <c r="H42" s="25" t="n">
        <f aca="false">TTEST(H$10:H$15,H33:H38,2,2)</f>
        <v>0.511422844190237</v>
      </c>
      <c r="I42" s="25" t="n">
        <f aca="false">TTEST(I$10:I$15,I33:I38,2,2)</f>
        <v>0.520138877593657</v>
      </c>
      <c r="J42" s="25" t="n">
        <f aca="false">TTEST(J$10:J$15,J33:J38,2,2)</f>
        <v>0.895571281835734</v>
      </c>
      <c r="K42" s="25" t="n">
        <f aca="false">TTEST(K$10:K$15,K33:K38,2,2)</f>
        <v>0.838724992887768</v>
      </c>
      <c r="L42" s="25" t="n">
        <f aca="false">TTEST(L$10:L$15,L33:L38,2,2)</f>
        <v>0.658028853894639</v>
      </c>
      <c r="M42" s="25" t="n">
        <f aca="false">TTEST(M$10:M$15,M33:M38,2,2)</f>
        <v>0.751464728071424</v>
      </c>
      <c r="N42" s="25" t="n">
        <f aca="false">TTEST(N$10:N$15,N33:N38,2,2)</f>
        <v>0.790524658971768</v>
      </c>
      <c r="O42" s="25" t="n">
        <f aca="false">TTEST(O$10:O$15,O33:O38,2,2)</f>
        <v>0.824500055597421</v>
      </c>
      <c r="P42" s="25" t="n">
        <f aca="false">TTEST(P$10:P$15,P33:P38,2,2)</f>
        <v>0.773821651632616</v>
      </c>
      <c r="Q42" s="25" t="n">
        <f aca="false">TTEST(Q$10:Q$15,Q33:Q38,2,2)</f>
        <v>0.338483361152379</v>
      </c>
    </row>
    <row r="43" customFormat="false" ht="12" hidden="false" customHeight="false" outlineLevel="0" collapsed="false">
      <c r="A43" s="20"/>
      <c r="B43" s="49" t="s">
        <v>25</v>
      </c>
      <c r="C43" s="25"/>
      <c r="D43" s="25" t="n">
        <f aca="false">ROUND(D39,2)-ROUND($C39,2)</f>
        <v>0.620000000000001</v>
      </c>
      <c r="E43" s="25" t="n">
        <f aca="false">ROUND(E39,2)-ROUND($C39,2)</f>
        <v>0.600000000000001</v>
      </c>
      <c r="F43" s="25" t="n">
        <f aca="false">ROUND(F39,2)-ROUND($C39,2)</f>
        <v>0.100000000000001</v>
      </c>
      <c r="G43" s="25" t="n">
        <f aca="false">ROUND(G39,2)-ROUND($C39,2)</f>
        <v>1.39</v>
      </c>
      <c r="H43" s="25" t="n">
        <f aca="false">ROUND(H39,2)-ROUND($C39,2)</f>
        <v>1.12</v>
      </c>
      <c r="I43" s="25" t="n">
        <f aca="false">ROUND(I39,2)-ROUND($C39,2)</f>
        <v>1</v>
      </c>
      <c r="J43" s="25" t="n">
        <f aca="false">ROUND(J39,2)-ROUND($C39,2)</f>
        <v>0.970000000000002</v>
      </c>
      <c r="K43" s="25" t="n">
        <f aca="false">ROUND(K39,2)-ROUND($C39,2)</f>
        <v>1.17</v>
      </c>
      <c r="L43" s="25" t="n">
        <f aca="false">ROUND(L39,2)-ROUND($C39,2)</f>
        <v>1.4</v>
      </c>
      <c r="M43" s="25" t="n">
        <f aca="false">ROUND(M39,2)-ROUND($C39,2)</f>
        <v>1.39</v>
      </c>
      <c r="N43" s="25" t="n">
        <f aca="false">ROUND(N39,2)-ROUND($C39,2)</f>
        <v>1.42</v>
      </c>
      <c r="O43" s="25" t="n">
        <f aca="false">ROUND(O39,2)-ROUND($C39,2)</f>
        <v>0.840000000000003</v>
      </c>
      <c r="P43" s="25" t="n">
        <f aca="false">ROUND(P39,2)-ROUND($C39,2)</f>
        <v>1.25</v>
      </c>
      <c r="Q43" s="25" t="n">
        <f aca="false">ROUND(Q39,2)-ROUND($C39,2)</f>
        <v>1.29</v>
      </c>
    </row>
    <row r="44" customFormat="false" ht="12" hidden="false" customHeight="false" outlineLevel="0" collapsed="false">
      <c r="A44" s="20"/>
      <c r="B44" s="49" t="s">
        <v>26</v>
      </c>
      <c r="C44" s="27"/>
      <c r="D44" s="51" t="n">
        <f aca="false">(ROUND(D39,2)-ROUND($C39,2))/ROUND($C39,2)</f>
        <v>0.0290670417252696</v>
      </c>
      <c r="E44" s="51" t="n">
        <f aca="false">(ROUND(E39,2)-ROUND($C39,2))/ROUND($C39,2)</f>
        <v>0.0281293952180029</v>
      </c>
      <c r="F44" s="51" t="n">
        <f aca="false">(ROUND(F39,2)-ROUND($C39,2))/ROUND($C39,2)</f>
        <v>0.00468823253633387</v>
      </c>
      <c r="G44" s="51" t="n">
        <f aca="false">(ROUND(G39,2)-ROUND($C39,2))/ROUND($C39,2)</f>
        <v>0.0651664322550399</v>
      </c>
      <c r="H44" s="51" t="n">
        <f aca="false">(ROUND(H39,2)-ROUND($C39,2))/ROUND($C39,2)</f>
        <v>0.0525082044069386</v>
      </c>
      <c r="I44" s="51" t="n">
        <f aca="false">(ROUND(I39,2)-ROUND($C39,2))/ROUND($C39,2)</f>
        <v>0.046882325363338</v>
      </c>
      <c r="J44" s="51" t="n">
        <f aca="false">(ROUND(J39,2)-ROUND($C39,2))/ROUND($C39,2)</f>
        <v>0.045475855602438</v>
      </c>
      <c r="K44" s="51" t="n">
        <f aca="false">(ROUND(K39,2)-ROUND($C39,2))/ROUND($C39,2)</f>
        <v>0.0548523206751056</v>
      </c>
      <c r="L44" s="51" t="n">
        <f aca="false">(ROUND(L39,2)-ROUND($C39,2))/ROUND($C39,2)</f>
        <v>0.0656352555086733</v>
      </c>
      <c r="M44" s="51" t="n">
        <f aca="false">(ROUND(M39,2)-ROUND($C39,2))/ROUND($C39,2)</f>
        <v>0.0651664322550399</v>
      </c>
      <c r="N44" s="51" t="n">
        <f aca="false">(ROUND(N39,2)-ROUND($C39,2))/ROUND($C39,2)</f>
        <v>0.0665729020159401</v>
      </c>
      <c r="O44" s="51" t="n">
        <f aca="false">(ROUND(O39,2)-ROUND($C39,2))/ROUND($C39,2)</f>
        <v>0.0393811533052041</v>
      </c>
      <c r="P44" s="51" t="n">
        <f aca="false">(ROUND(P39,2)-ROUND($C39,2))/ROUND($C39,2)</f>
        <v>0.0586029067041725</v>
      </c>
      <c r="Q44" s="51" t="n">
        <f aca="false">(ROUND(Q39,2)-ROUND($C39,2))/ROUND($C39,2)</f>
        <v>0.0604781997187062</v>
      </c>
    </row>
    <row r="45" customFormat="false" ht="12" hidden="false" customHeight="true" outlineLevel="0" collapsed="false">
      <c r="A45" s="20" t="s">
        <v>16</v>
      </c>
      <c r="B45" s="47" t="n">
        <v>1</v>
      </c>
      <c r="C45" s="22" t="n">
        <f aca="false">'Day 0 '!C29</f>
        <v>21.4</v>
      </c>
      <c r="D45" s="22" t="n">
        <f aca="false">'Day 1'!C29</f>
        <v>22.5</v>
      </c>
      <c r="E45" s="22" t="n">
        <f aca="false">'Day 2'!C29</f>
        <v>22.5</v>
      </c>
      <c r="F45" s="22" t="n">
        <f aca="false">'Day 3'!C29</f>
        <v>22.3</v>
      </c>
      <c r="G45" s="22" t="n">
        <f aca="false">'Day 4'!C29</f>
        <v>22</v>
      </c>
      <c r="H45" s="22" t="n">
        <f aca="false">'Day 5'!$C29</f>
        <v>21.8</v>
      </c>
      <c r="I45" s="22" t="n">
        <f aca="false">'Day 6'!$C29</f>
        <v>22.3</v>
      </c>
      <c r="J45" s="22" t="n">
        <f aca="false">'Day 7'!$C29</f>
        <v>22.3</v>
      </c>
      <c r="K45" s="22" t="n">
        <f aca="false">'Day 8'!$C29</f>
        <v>21.8</v>
      </c>
      <c r="L45" s="22" t="n">
        <f aca="false">'Day 9'!$C29</f>
        <v>22.4</v>
      </c>
      <c r="M45" s="22" t="n">
        <f aca="false">'Day 10'!$C29</f>
        <v>22.2</v>
      </c>
      <c r="N45" s="22" t="n">
        <f aca="false">'Day 11'!$C29</f>
        <v>22</v>
      </c>
      <c r="O45" s="22" t="n">
        <f aca="false">'Day 12'!$C29</f>
        <v>21.9</v>
      </c>
      <c r="P45" s="22" t="n">
        <f aca="false">'Day 13'!$C29</f>
        <v>21.9</v>
      </c>
      <c r="Q45" s="22" t="n">
        <f aca="false">'Day 14'!$C29</f>
        <v>22.1</v>
      </c>
    </row>
    <row r="46" customFormat="false" ht="11.45" hidden="false" customHeight="true" outlineLevel="0" collapsed="false">
      <c r="A46" s="20"/>
      <c r="B46" s="47" t="n">
        <v>2</v>
      </c>
      <c r="C46" s="22" t="n">
        <f aca="false">'Day 0 '!C30</f>
        <v>19.3</v>
      </c>
      <c r="D46" s="22" t="n">
        <f aca="false">'Day 1'!C30</f>
        <v>20.4</v>
      </c>
      <c r="E46" s="22" t="n">
        <f aca="false">'Day 2'!C30</f>
        <v>19.9</v>
      </c>
      <c r="F46" s="22" t="n">
        <f aca="false">'Day 3'!C30</f>
        <v>18.7</v>
      </c>
      <c r="G46" s="22" t="n">
        <f aca="false">'Day 4'!C30</f>
        <v>18.5</v>
      </c>
      <c r="H46" s="22" t="n">
        <f aca="false">'Day 5'!$C30</f>
        <v>18.2</v>
      </c>
      <c r="I46" s="22" t="n">
        <f aca="false">'Day 6'!$C30</f>
        <v>17.6</v>
      </c>
      <c r="J46" s="22" t="n">
        <f aca="false">'Day 7'!$C30</f>
        <v>17.7</v>
      </c>
      <c r="K46" s="22" t="n">
        <f aca="false">'Day 8'!$C30</f>
        <v>17.5</v>
      </c>
      <c r="L46" s="22" t="n">
        <f aca="false">'Day 9'!$C30</f>
        <v>16.6</v>
      </c>
      <c r="M46" s="22" t="n">
        <f aca="false">'Day 10'!$C30</f>
        <v>15.9</v>
      </c>
      <c r="N46" s="22" t="n">
        <f aca="false">'Day 11'!$C30</f>
        <v>16.5</v>
      </c>
      <c r="O46" s="22" t="n">
        <f aca="false">'Day 12'!$C30</f>
        <v>16.4</v>
      </c>
      <c r="P46" s="22" t="n">
        <f aca="false">'Day 13'!$C30</f>
        <v>16.6</v>
      </c>
      <c r="Q46" s="22" t="n">
        <f aca="false">'Day 14'!$C30</f>
        <v>16.6</v>
      </c>
    </row>
    <row r="47" customFormat="false" ht="11.45" hidden="false" customHeight="true" outlineLevel="0" collapsed="false">
      <c r="A47" s="20"/>
      <c r="B47" s="47" t="n">
        <v>3</v>
      </c>
      <c r="C47" s="22" t="n">
        <f aca="false">'Day 0 '!C31</f>
        <v>19</v>
      </c>
      <c r="D47" s="22" t="n">
        <f aca="false">'Day 1'!C31</f>
        <v>19.9</v>
      </c>
      <c r="E47" s="22" t="n">
        <f aca="false">'Day 2'!C31</f>
        <v>18.7</v>
      </c>
      <c r="F47" s="22" t="n">
        <f aca="false">'Day 3'!C31</f>
        <v>17.8</v>
      </c>
      <c r="G47" s="22" t="n">
        <f aca="false">'Day 4'!C31</f>
        <v>17</v>
      </c>
      <c r="H47" s="22" t="n">
        <f aca="false">'Day 5'!$C31</f>
        <v>16.4</v>
      </c>
      <c r="I47" s="22" t="n">
        <f aca="false">'Day 6'!$C31</f>
        <v>16.5</v>
      </c>
      <c r="J47" s="22" t="n">
        <f aca="false">'Day 7'!$C31</f>
        <v>16.6</v>
      </c>
      <c r="K47" s="22" t="n">
        <f aca="false">'Day 8'!$C31</f>
        <v>17.1</v>
      </c>
      <c r="L47" s="22" t="n">
        <f aca="false">'Day 9'!$C31</f>
        <v>18.2</v>
      </c>
      <c r="M47" s="22" t="n">
        <f aca="false">'Day 10'!$C31</f>
        <v>19</v>
      </c>
      <c r="N47" s="22" t="n">
        <f aca="false">'Day 11'!$C31</f>
        <v>19.3</v>
      </c>
      <c r="O47" s="22" t="n">
        <f aca="false">'Day 12'!$C31</f>
        <v>18.5</v>
      </c>
      <c r="P47" s="22" t="n">
        <f aca="false">'Day 13'!$C31</f>
        <v>18.9</v>
      </c>
      <c r="Q47" s="22" t="n">
        <f aca="false">'Day 14'!$C31</f>
        <v>19</v>
      </c>
    </row>
    <row r="48" customFormat="false" ht="11.45" hidden="false" customHeight="true" outlineLevel="0" collapsed="false">
      <c r="A48" s="20"/>
      <c r="B48" s="47" t="n">
        <v>4</v>
      </c>
      <c r="C48" s="22" t="n">
        <f aca="false">'Day 0 '!C32</f>
        <v>20.8</v>
      </c>
      <c r="D48" s="22" t="n">
        <f aca="false">'Day 1'!C32</f>
        <v>22.3</v>
      </c>
      <c r="E48" s="22" t="n">
        <f aca="false">'Day 2'!C32</f>
        <v>22.6</v>
      </c>
      <c r="F48" s="22" t="n">
        <f aca="false">'Day 3'!C32</f>
        <v>22.2</v>
      </c>
      <c r="G48" s="22" t="n">
        <f aca="false">'Day 4'!C32</f>
        <v>22.2</v>
      </c>
      <c r="H48" s="22" t="n">
        <f aca="false">'Day 5'!$C32</f>
        <v>22.1</v>
      </c>
      <c r="I48" s="22" t="n">
        <f aca="false">'Day 6'!$C32</f>
        <v>21.8</v>
      </c>
      <c r="J48" s="22" t="n">
        <f aca="false">'Day 7'!$C32</f>
        <v>21.3</v>
      </c>
      <c r="K48" s="22" t="n">
        <f aca="false">'Day 8'!$C32</f>
        <v>21.1</v>
      </c>
      <c r="L48" s="22" t="n">
        <f aca="false">'Day 9'!$C32</f>
        <v>21.8</v>
      </c>
      <c r="M48" s="22" t="n">
        <f aca="false">'Day 10'!$C32</f>
        <v>20.7</v>
      </c>
      <c r="N48" s="22" t="n">
        <f aca="false">'Day 11'!$C32</f>
        <v>20.9</v>
      </c>
      <c r="O48" s="22" t="n">
        <f aca="false">'Day 12'!$C32</f>
        <v>21.5</v>
      </c>
      <c r="P48" s="22" t="n">
        <f aca="false">'Day 13'!$C32</f>
        <v>21.6</v>
      </c>
      <c r="Q48" s="22" t="n">
        <f aca="false">'Day 14'!$C32</f>
        <v>21.7</v>
      </c>
    </row>
    <row r="49" customFormat="false" ht="11.45" hidden="false" customHeight="true" outlineLevel="0" collapsed="false">
      <c r="A49" s="20"/>
      <c r="B49" s="47" t="n">
        <v>5</v>
      </c>
      <c r="C49" s="22" t="n">
        <f aca="false">'Day 0 '!C33</f>
        <v>19.6</v>
      </c>
      <c r="D49" s="22" t="n">
        <f aca="false">'Day 1'!C33</f>
        <v>18.4</v>
      </c>
      <c r="E49" s="22" t="n">
        <f aca="false">'Day 2'!C33</f>
        <v>18.2</v>
      </c>
      <c r="F49" s="22" t="n">
        <f aca="false">'Day 3'!C33</f>
        <v>19.1</v>
      </c>
      <c r="G49" s="22" t="n">
        <f aca="false">'Day 4'!C33</f>
        <v>18.2</v>
      </c>
      <c r="H49" s="22" t="n">
        <f aca="false">'Day 5'!$C33</f>
        <v>17.5</v>
      </c>
      <c r="I49" s="22" t="n">
        <f aca="false">'Day 6'!$C33</f>
        <v>16.8</v>
      </c>
      <c r="J49" s="22" t="n">
        <f aca="false">'Day 7'!$C33</f>
        <v>16.9</v>
      </c>
      <c r="K49" s="22" t="n">
        <f aca="false">'Day 8'!$C33</f>
        <v>18</v>
      </c>
      <c r="L49" s="22" t="n">
        <f aca="false">'Day 9'!$C33</f>
        <v>17</v>
      </c>
      <c r="M49" s="22" t="n">
        <f aca="false">'Day 10'!$C33</f>
        <v>17.6</v>
      </c>
      <c r="N49" s="22" t="n">
        <f aca="false">'Day 11'!$C33</f>
        <v>18.9</v>
      </c>
      <c r="O49" s="22" t="n">
        <f aca="false">'Day 12'!$C33</f>
        <v>18.9</v>
      </c>
      <c r="P49" s="22" t="n">
        <f aca="false">'Day 13'!$C33</f>
        <v>19</v>
      </c>
      <c r="Q49" s="22" t="n">
        <f aca="false">'Day 14'!$C33</f>
        <v>19</v>
      </c>
    </row>
    <row r="50" customFormat="false" ht="11.45" hidden="false" customHeight="true" outlineLevel="0" collapsed="false">
      <c r="A50" s="20"/>
      <c r="B50" s="47" t="n">
        <v>6</v>
      </c>
      <c r="C50" s="22" t="n">
        <f aca="false">'Day 0 '!C34</f>
        <v>21.4</v>
      </c>
      <c r="D50" s="22" t="n">
        <f aca="false">'Day 1'!C34</f>
        <v>21.7</v>
      </c>
      <c r="E50" s="22" t="n">
        <f aca="false">'Day 2'!C34</f>
        <v>21.2</v>
      </c>
      <c r="F50" s="22" t="n">
        <f aca="false">'Day 3'!C34</f>
        <v>20</v>
      </c>
      <c r="G50" s="22" t="n">
        <f aca="false">'Day 4'!C34</f>
        <v>19.9</v>
      </c>
      <c r="H50" s="22" t="n">
        <f aca="false">'Day 5'!$C34</f>
        <v>18.9</v>
      </c>
      <c r="I50" s="22" t="n">
        <f aca="false">'Day 6'!$C34</f>
        <v>20.2</v>
      </c>
      <c r="J50" s="22" t="n">
        <f aca="false">'Day 7'!$C34</f>
        <v>20.9</v>
      </c>
      <c r="K50" s="23" t="str">
        <f aca="false">'Day 8'!$C34</f>
        <v>Dead</v>
      </c>
      <c r="L50" s="22"/>
      <c r="M50" s="22"/>
      <c r="N50" s="22"/>
      <c r="O50" s="22"/>
      <c r="P50" s="22"/>
      <c r="Q50" s="22"/>
    </row>
    <row r="51" customFormat="false" ht="11.45" hidden="false" customHeight="true" outlineLevel="0" collapsed="false">
      <c r="A51" s="20"/>
      <c r="B51" s="48" t="s">
        <v>9</v>
      </c>
      <c r="C51" s="25" t="n">
        <f aca="false">AVERAGE(C45:C50)</f>
        <v>20.25</v>
      </c>
      <c r="D51" s="25" t="n">
        <f aca="false">AVERAGE(D45:D50)</f>
        <v>20.8666666666667</v>
      </c>
      <c r="E51" s="25" t="n">
        <f aca="false">AVERAGE(E45:E50)</f>
        <v>20.5166666666667</v>
      </c>
      <c r="F51" s="25" t="n">
        <f aca="false">AVERAGE(F45:F50)</f>
        <v>20.0166666666667</v>
      </c>
      <c r="G51" s="25" t="n">
        <f aca="false">AVERAGE(G45:G50)</f>
        <v>19.6333333333333</v>
      </c>
      <c r="H51" s="25" t="n">
        <f aca="false">AVERAGE(H45:H50)</f>
        <v>19.15</v>
      </c>
      <c r="I51" s="25" t="n">
        <f aca="false">AVERAGE(I45:I50)</f>
        <v>19.2</v>
      </c>
      <c r="J51" s="25" t="n">
        <f aca="false">AVERAGE(J45:J50)</f>
        <v>19.2833333333333</v>
      </c>
      <c r="K51" s="25" t="n">
        <f aca="false">AVERAGE(K45:K50)</f>
        <v>19.1</v>
      </c>
      <c r="L51" s="25" t="n">
        <f aca="false">AVERAGE(L45:L50)</f>
        <v>19.2</v>
      </c>
      <c r="M51" s="25" t="n">
        <f aca="false">AVERAGE(M45:M50)</f>
        <v>19.08</v>
      </c>
      <c r="N51" s="25" t="n">
        <f aca="false">AVERAGE(N45:N50)</f>
        <v>19.52</v>
      </c>
      <c r="O51" s="25" t="n">
        <f aca="false">AVERAGE(O45:O50)</f>
        <v>19.44</v>
      </c>
      <c r="P51" s="25" t="n">
        <f aca="false">AVERAGE(P45:P50)</f>
        <v>19.6</v>
      </c>
      <c r="Q51" s="25" t="n">
        <f aca="false">AVERAGE(Q45:Q50)</f>
        <v>19.68</v>
      </c>
    </row>
    <row r="52" customFormat="false" ht="12" hidden="false" customHeight="false" outlineLevel="0" collapsed="false">
      <c r="A52" s="20"/>
      <c r="B52" s="48" t="s">
        <v>10</v>
      </c>
      <c r="C52" s="25" t="n">
        <f aca="false">STDEV(C45:C50)</f>
        <v>1.08027774206451</v>
      </c>
      <c r="D52" s="25" t="n">
        <f aca="false">STDEV(D45:D50)</f>
        <v>1.59080692312633</v>
      </c>
      <c r="E52" s="25" t="n">
        <f aca="false">STDEV(E45:E50)</f>
        <v>1.88617779296297</v>
      </c>
      <c r="F52" s="25" t="n">
        <f aca="false">STDEV(F45:F50)</f>
        <v>1.86913527243661</v>
      </c>
      <c r="G52" s="25" t="n">
        <f aca="false">STDEV(G45:G50)</f>
        <v>2.12289111041209</v>
      </c>
      <c r="H52" s="25" t="n">
        <f aca="false">STDEV(H45:H50)</f>
        <v>2.32271392986739</v>
      </c>
      <c r="I52" s="25" t="n">
        <f aca="false">STDEV(I45:I50)</f>
        <v>2.56826789879872</v>
      </c>
      <c r="J52" s="25" t="n">
        <f aca="false">STDEV(J45:J50)</f>
        <v>2.49673119631783</v>
      </c>
      <c r="K52" s="25" t="n">
        <f aca="false">STDEV(K45:K50)</f>
        <v>2.18288799529431</v>
      </c>
      <c r="L52" s="25" t="n">
        <f aca="false">STDEV(L45:L50)</f>
        <v>2.72029410174709</v>
      </c>
      <c r="M52" s="25" t="n">
        <f aca="false">STDEV(M45:M50)</f>
        <v>2.48334451899047</v>
      </c>
      <c r="N52" s="25" t="n">
        <f aca="false">STDEV(N45:N50)</f>
        <v>2.09809437347322</v>
      </c>
      <c r="O52" s="25" t="n">
        <f aca="false">STDEV(O45:O50)</f>
        <v>2.27552191815416</v>
      </c>
      <c r="P52" s="25" t="n">
        <f aca="false">STDEV(P45:P50)</f>
        <v>2.18746428542274</v>
      </c>
      <c r="Q52" s="25" t="n">
        <f aca="false">STDEV(Q45:Q50)</f>
        <v>2.25543787322994</v>
      </c>
    </row>
    <row r="53" customFormat="false" ht="12" hidden="false" customHeight="false" outlineLevel="0" collapsed="false">
      <c r="A53" s="20"/>
      <c r="B53" s="48" t="s">
        <v>11</v>
      </c>
      <c r="C53" s="25" t="n">
        <f aca="false">STDEV(C45:C50)/SQRT(COUNT(C45:C50))</f>
        <v>0.441021541423999</v>
      </c>
      <c r="D53" s="25" t="n">
        <f aca="false">STDEV(D45:D50)/SQRT(COUNT(D45:D50))</f>
        <v>0.649444206824403</v>
      </c>
      <c r="E53" s="25" t="n">
        <f aca="false">STDEV(E45:E50)/SQRT(COUNT(E45:E50))</f>
        <v>0.770028859488036</v>
      </c>
      <c r="F53" s="25" t="n">
        <f aca="false">STDEV(F45:F50)/SQRT(COUNT(F45:F50))</f>
        <v>0.763071279617951</v>
      </c>
      <c r="G53" s="25" t="n">
        <f aca="false">STDEV(G45:G50)/SQRT(COUNT(G45:G50))</f>
        <v>0.866666666666667</v>
      </c>
      <c r="H53" s="25" t="n">
        <f aca="false">STDEV(H45:H50)/SQRT(COUNT(H45:H50))</f>
        <v>0.948243991104962</v>
      </c>
      <c r="I53" s="25" t="n">
        <f aca="false">STDEV(I45:I50)/SQRT(COUNT(I45:I50))</f>
        <v>1.0484909791378</v>
      </c>
      <c r="J53" s="25" t="n">
        <f aca="false">STDEV(J45:J50)/SQRT(COUNT(J45:J50))</f>
        <v>1.01928624264455</v>
      </c>
      <c r="K53" s="25" t="n">
        <f aca="false">STDEV(K45:K50)/SQRT(COUNT(K45:K50))</f>
        <v>0.976217188949263</v>
      </c>
      <c r="L53" s="25" t="n">
        <f aca="false">STDEV(L45:L50)/SQRT(COUNT(L45:L50))</f>
        <v>1.21655250605964</v>
      </c>
      <c r="M53" s="25" t="n">
        <f aca="false">STDEV(M45:M50)/SQRT(COUNT(M45:M50))</f>
        <v>1.11058543120284</v>
      </c>
      <c r="N53" s="25" t="n">
        <f aca="false">STDEV(N45:N50)/SQRT(COUNT(N45:N50))</f>
        <v>0.938296328459192</v>
      </c>
      <c r="O53" s="25" t="n">
        <f aca="false">STDEV(O45:O50)/SQRT(COUNT(O45:O50))</f>
        <v>1.01764433865668</v>
      </c>
      <c r="P53" s="25" t="n">
        <f aca="false">STDEV(P45:P50)/SQRT(COUNT(P45:P50))</f>
        <v>0.978263768111648</v>
      </c>
      <c r="Q53" s="25" t="n">
        <f aca="false">STDEV(Q45:Q50)/SQRT(COUNT(Q45:Q50))</f>
        <v>1.00866248071394</v>
      </c>
    </row>
    <row r="54" customFormat="false" ht="12" hidden="false" customHeight="false" outlineLevel="0" collapsed="false">
      <c r="A54" s="20"/>
      <c r="B54" s="48" t="s">
        <v>14</v>
      </c>
      <c r="C54" s="25" t="n">
        <f aca="false">TTEST(C$10:C$15,C45:C50,2,2)</f>
        <v>0.678305275313803</v>
      </c>
      <c r="D54" s="25" t="n">
        <f aca="false">TTEST(D$10:D$15,D45:D50,2,2)</f>
        <v>0.666146244895635</v>
      </c>
      <c r="E54" s="25" t="n">
        <f aca="false">TTEST(E$10:E$15,E45:E50,2,2)</f>
        <v>0.272045515704209</v>
      </c>
      <c r="F54" s="25" t="n">
        <f aca="false">TTEST(F$10:F$15,F45:F50,2,2)</f>
        <v>0.166206914016266</v>
      </c>
      <c r="G54" s="25" t="n">
        <f aca="false">TTEST(G$10:G$15,G45:G50,2,2)</f>
        <v>0.0717508578305365</v>
      </c>
      <c r="H54" s="25" t="n">
        <f aca="false">TTEST(H$10:H$15,H45:H50,2,2)</f>
        <v>0.0847808501773666</v>
      </c>
      <c r="I54" s="25" t="n">
        <f aca="false">TTEST(I$10:I$15,I45:I50,2,2)</f>
        <v>0.12989022698081</v>
      </c>
      <c r="J54" s="25" t="n">
        <f aca="false">TTEST(J$10:J$15,J45:J50,2,2)</f>
        <v>0.142426405502422</v>
      </c>
      <c r="K54" s="25" t="n">
        <f aca="false">TTEST(K$10:K$15,K45:K50,2,2)</f>
        <v>0.131978908449896</v>
      </c>
      <c r="L54" s="25" t="n">
        <f aca="false">TTEST(L$10:L$15,L45:L50,2,2)</f>
        <v>0.174361209362065</v>
      </c>
      <c r="M54" s="25" t="n">
        <f aca="false">TTEST(M$10:M$15,M45:M50,2,2)</f>
        <v>0.138365064909319</v>
      </c>
      <c r="N54" s="25" t="n">
        <f aca="false">TTEST(N$10:N$15,N45:N50,2,2)</f>
        <v>0.153063921458841</v>
      </c>
      <c r="O54" s="25" t="n">
        <f aca="false">TTEST(O$10:O$15,O45:O50,2,2)</f>
        <v>0.137057120285715</v>
      </c>
      <c r="P54" s="25" t="n">
        <f aca="false">TTEST(P$10:P$15,P45:P50,2,2)</f>
        <v>0.08696097449712</v>
      </c>
      <c r="Q54" s="25" t="n">
        <f aca="false">TTEST(Q$10:Q$15,Q45:Q50,2,2)</f>
        <v>0.310007229723251</v>
      </c>
    </row>
    <row r="55" customFormat="false" ht="12" hidden="false" customHeight="false" outlineLevel="0" collapsed="false">
      <c r="A55" s="20"/>
      <c r="B55" s="49" t="s">
        <v>25</v>
      </c>
      <c r="C55" s="25"/>
      <c r="D55" s="25" t="n">
        <f aca="false">ROUND(D51,2)-ROUND($C51,2)</f>
        <v>0.620000000000001</v>
      </c>
      <c r="E55" s="25" t="n">
        <f aca="false">ROUND(E51,2)-ROUND($C51,2)</f>
        <v>0.27</v>
      </c>
      <c r="F55" s="25" t="n">
        <f aca="false">ROUND(F51,2)-ROUND($C51,2)</f>
        <v>-0.23</v>
      </c>
      <c r="G55" s="25" t="n">
        <f aca="false">ROUND(G51,2)-ROUND($C51,2)</f>
        <v>-0.620000000000001</v>
      </c>
      <c r="H55" s="25" t="n">
        <f aca="false">ROUND(H51,2)-ROUND($C51,2)</f>
        <v>-1.1</v>
      </c>
      <c r="I55" s="25" t="n">
        <f aca="false">ROUND(I51,2)-ROUND($C51,2)</f>
        <v>-1.05</v>
      </c>
      <c r="J55" s="25" t="n">
        <f aca="false">ROUND(J51,2)-ROUND($C51,2)</f>
        <v>-0.969999999999999</v>
      </c>
      <c r="K55" s="25" t="n">
        <f aca="false">ROUND(K51,2)-ROUND($C51,2)</f>
        <v>-1.15</v>
      </c>
      <c r="L55" s="25" t="n">
        <f aca="false">ROUND(L51,2)-ROUND($C51,2)</f>
        <v>-1.05</v>
      </c>
      <c r="M55" s="25" t="n">
        <f aca="false">ROUND(M51,2)-ROUND($C51,2)</f>
        <v>-1.17</v>
      </c>
      <c r="N55" s="25" t="n">
        <f aca="false">ROUND(N51,2)-ROUND($C51,2)</f>
        <v>-0.73</v>
      </c>
      <c r="O55" s="25" t="n">
        <f aca="false">ROUND(O51,2)-ROUND($C51,2)</f>
        <v>-0.809999999999999</v>
      </c>
      <c r="P55" s="25" t="n">
        <f aca="false">ROUND(P51,2)-ROUND($C51,2)</f>
        <v>-0.649999999999999</v>
      </c>
      <c r="Q55" s="25" t="n">
        <f aca="false">ROUND(Q51,2)-ROUND($C51,2)</f>
        <v>-0.57</v>
      </c>
    </row>
    <row r="56" customFormat="false" ht="12" hidden="false" customHeight="false" outlineLevel="0" collapsed="false">
      <c r="A56" s="20"/>
      <c r="B56" s="49" t="s">
        <v>26</v>
      </c>
      <c r="C56" s="27"/>
      <c r="D56" s="51" t="n">
        <f aca="false">(ROUND(D51,2)-ROUND($C51,2))/ROUND($C51,2)</f>
        <v>0.0306172839506173</v>
      </c>
      <c r="E56" s="51" t="n">
        <f aca="false">(ROUND(E51,2)-ROUND($C51,2))/ROUND($C51,2)</f>
        <v>0.0133333333333333</v>
      </c>
      <c r="F56" s="51" t="n">
        <f aca="false">(ROUND(F51,2)-ROUND($C51,2))/ROUND($C51,2)</f>
        <v>-0.011358024691358</v>
      </c>
      <c r="G56" s="51" t="n">
        <f aca="false">(ROUND(G51,2)-ROUND($C51,2))/ROUND($C51,2)</f>
        <v>-0.0306172839506173</v>
      </c>
      <c r="H56" s="51" t="n">
        <f aca="false">(ROUND(H51,2)-ROUND($C51,2))/ROUND($C51,2)</f>
        <v>-0.0543209876543211</v>
      </c>
      <c r="I56" s="51" t="n">
        <f aca="false">(ROUND(I51,2)-ROUND($C51,2))/ROUND($C51,2)</f>
        <v>-0.0518518518518519</v>
      </c>
      <c r="J56" s="51" t="n">
        <f aca="false">(ROUND(J51,2)-ROUND($C51,2))/ROUND($C51,2)</f>
        <v>-0.0479012345679012</v>
      </c>
      <c r="K56" s="51" t="n">
        <f aca="false">(ROUND(K51,2)-ROUND($C51,2))/ROUND($C51,2)</f>
        <v>-0.0567901234567901</v>
      </c>
      <c r="L56" s="51" t="n">
        <f aca="false">(ROUND(L51,2)-ROUND($C51,2))/ROUND($C51,2)</f>
        <v>-0.0518518518518519</v>
      </c>
      <c r="M56" s="51" t="n">
        <f aca="false">(ROUND(M51,2)-ROUND($C51,2))/ROUND($C51,2)</f>
        <v>-0.0577777777777779</v>
      </c>
      <c r="N56" s="51" t="n">
        <f aca="false">(ROUND(N51,2)-ROUND($C51,2))/ROUND($C51,2)</f>
        <v>-0.0360493827160494</v>
      </c>
      <c r="O56" s="51" t="n">
        <f aca="false">(ROUND(O51,2)-ROUND($C51,2))/ROUND($C51,2)</f>
        <v>-0.0399999999999999</v>
      </c>
      <c r="P56" s="51" t="n">
        <f aca="false">(ROUND(P51,2)-ROUND($C51,2))/ROUND($C51,2)</f>
        <v>-0.0320987654320987</v>
      </c>
      <c r="Q56" s="51" t="n">
        <f aca="false">(ROUND(Q51,2)-ROUND($C51,2))/ROUND($C51,2)</f>
        <v>-0.0281481481481482</v>
      </c>
    </row>
    <row r="57" customFormat="false" ht="12" hidden="false" customHeight="true" outlineLevel="0" collapsed="false">
      <c r="A57" s="20" t="s">
        <v>17</v>
      </c>
      <c r="B57" s="47" t="n">
        <v>1</v>
      </c>
      <c r="C57" s="22" t="n">
        <f aca="false">'Day 0 '!C37</f>
        <v>22</v>
      </c>
      <c r="D57" s="22" t="n">
        <f aca="false">'Day 1'!C37</f>
        <v>22.1</v>
      </c>
      <c r="E57" s="22" t="n">
        <f aca="false">'Day 2'!C37</f>
        <v>22.1</v>
      </c>
      <c r="F57" s="22" t="n">
        <f aca="false">'Day 3'!C37</f>
        <v>22.3</v>
      </c>
      <c r="G57" s="22" t="n">
        <f aca="false">'Day 4'!C37</f>
        <v>21.5</v>
      </c>
      <c r="H57" s="22" t="n">
        <f aca="false">'Day 5'!$C37</f>
        <v>21.6</v>
      </c>
      <c r="I57" s="22" t="n">
        <f aca="false">'Day 6'!$C37</f>
        <v>21</v>
      </c>
      <c r="J57" s="22" t="n">
        <f aca="false">'Day 7'!$C37</f>
        <v>21.6</v>
      </c>
      <c r="K57" s="22" t="n">
        <f aca="false">'Day 8'!$C37</f>
        <v>21.6</v>
      </c>
      <c r="L57" s="22" t="n">
        <f aca="false">'Day 9'!$C37</f>
        <v>20.7</v>
      </c>
      <c r="M57" s="22" t="n">
        <f aca="false">'Day 10'!$C37</f>
        <v>20.7</v>
      </c>
      <c r="N57" s="22" t="n">
        <f aca="false">'Day 11'!$C37</f>
        <v>21.3</v>
      </c>
      <c r="O57" s="22" t="n">
        <f aca="false">'Day 12'!$C37</f>
        <v>21.4</v>
      </c>
      <c r="P57" s="22" t="n">
        <f aca="false">'Day 13'!$C37</f>
        <v>21.5</v>
      </c>
      <c r="Q57" s="22" t="n">
        <f aca="false">'Day 14'!$C37</f>
        <v>21.7</v>
      </c>
    </row>
    <row r="58" customFormat="false" ht="11.45" hidden="false" customHeight="true" outlineLevel="0" collapsed="false">
      <c r="A58" s="20"/>
      <c r="B58" s="47" t="n">
        <v>2</v>
      </c>
      <c r="C58" s="22" t="n">
        <f aca="false">'Day 0 '!C38</f>
        <v>22.6</v>
      </c>
      <c r="D58" s="22" t="n">
        <f aca="false">'Day 1'!C38</f>
        <v>23.1</v>
      </c>
      <c r="E58" s="22" t="n">
        <f aca="false">'Day 2'!C38</f>
        <v>22.6</v>
      </c>
      <c r="F58" s="22" t="n">
        <f aca="false">'Day 3'!C38</f>
        <v>22.2</v>
      </c>
      <c r="G58" s="22" t="n">
        <f aca="false">'Day 4'!C38</f>
        <v>20.8</v>
      </c>
      <c r="H58" s="22" t="n">
        <f aca="false">'Day 5'!$C38</f>
        <v>21.1</v>
      </c>
      <c r="I58" s="22" t="n">
        <f aca="false">'Day 6'!$C38</f>
        <v>21.3</v>
      </c>
      <c r="J58" s="22" t="n">
        <f aca="false">'Day 7'!$C38</f>
        <v>22.6</v>
      </c>
      <c r="K58" s="22" t="n">
        <f aca="false">'Day 8'!$C38</f>
        <v>22.1</v>
      </c>
      <c r="L58" s="22" t="n">
        <f aca="false">'Day 9'!$C38</f>
        <v>22.9</v>
      </c>
      <c r="M58" s="22" t="n">
        <f aca="false">'Day 10'!$C38</f>
        <v>23.3</v>
      </c>
      <c r="N58" s="22" t="n">
        <f aca="false">'Day 11'!$C38</f>
        <v>23.9</v>
      </c>
      <c r="O58" s="22" t="n">
        <f aca="false">'Day 12'!$C38</f>
        <v>22.5</v>
      </c>
      <c r="P58" s="22" t="n">
        <f aca="false">'Day 13'!$C38</f>
        <v>23</v>
      </c>
      <c r="Q58" s="22" t="n">
        <f aca="false">'Day 14'!$C38</f>
        <v>24.7</v>
      </c>
    </row>
    <row r="59" customFormat="false" ht="11.45" hidden="false" customHeight="true" outlineLevel="0" collapsed="false">
      <c r="A59" s="20"/>
      <c r="B59" s="47" t="n">
        <v>3</v>
      </c>
      <c r="C59" s="22" t="n">
        <f aca="false">'Day 0 '!C39</f>
        <v>21.8</v>
      </c>
      <c r="D59" s="22" t="n">
        <f aca="false">'Day 1'!C39</f>
        <v>20.3</v>
      </c>
      <c r="E59" s="22" t="n">
        <f aca="false">'Day 2'!C39</f>
        <v>20.4</v>
      </c>
      <c r="F59" s="22" t="n">
        <f aca="false">'Day 3'!C39</f>
        <v>20.2</v>
      </c>
      <c r="G59" s="22" t="n">
        <f aca="false">'Day 4'!C39</f>
        <v>19.1</v>
      </c>
      <c r="H59" s="22" t="n">
        <f aca="false">'Day 5'!$C39</f>
        <v>18.8</v>
      </c>
      <c r="I59" s="22" t="n">
        <f aca="false">'Day 6'!$C39</f>
        <v>18.4</v>
      </c>
      <c r="J59" s="22" t="n">
        <f aca="false">'Day 7'!$C39</f>
        <v>20</v>
      </c>
      <c r="K59" s="22" t="n">
        <f aca="false">'Day 8'!$C39</f>
        <v>20.3</v>
      </c>
      <c r="L59" s="22" t="n">
        <f aca="false">'Day 9'!$C39</f>
        <v>20.7</v>
      </c>
      <c r="M59" s="22" t="n">
        <f aca="false">'Day 10'!$C39</f>
        <v>21.4</v>
      </c>
      <c r="N59" s="22" t="n">
        <f aca="false">'Day 11'!$C39</f>
        <v>22.3</v>
      </c>
      <c r="O59" s="22" t="n">
        <f aca="false">'Day 12'!$C39</f>
        <v>21.5</v>
      </c>
      <c r="P59" s="22" t="n">
        <f aca="false">'Day 13'!$C39</f>
        <v>21.2</v>
      </c>
      <c r="Q59" s="22" t="n">
        <f aca="false">'Day 14'!$C39</f>
        <v>22.1</v>
      </c>
    </row>
    <row r="60" customFormat="false" ht="11.45" hidden="false" customHeight="true" outlineLevel="0" collapsed="false">
      <c r="A60" s="20"/>
      <c r="B60" s="47" t="n">
        <v>4</v>
      </c>
      <c r="C60" s="22" t="n">
        <f aca="false">'Day 0 '!C40</f>
        <v>21.1</v>
      </c>
      <c r="D60" s="22" t="n">
        <f aca="false">'Day 1'!C40</f>
        <v>22.2</v>
      </c>
      <c r="E60" s="22" t="n">
        <f aca="false">'Day 2'!C40</f>
        <v>22</v>
      </c>
      <c r="F60" s="22" t="n">
        <f aca="false">'Day 3'!C40</f>
        <v>21.5</v>
      </c>
      <c r="G60" s="22" t="n">
        <f aca="false">'Day 4'!C40</f>
        <v>20.4</v>
      </c>
      <c r="H60" s="22" t="n">
        <f aca="false">'Day 5'!$C40</f>
        <v>19.8</v>
      </c>
      <c r="I60" s="22" t="n">
        <f aca="false">'Day 6'!$C40</f>
        <v>19.4</v>
      </c>
      <c r="J60" s="22" t="n">
        <f aca="false">'Day 7'!$C40</f>
        <v>20.6</v>
      </c>
      <c r="K60" s="22" t="n">
        <f aca="false">'Day 8'!$C40</f>
        <v>20.7</v>
      </c>
      <c r="L60" s="22" t="n">
        <f aca="false">'Day 9'!$C40</f>
        <v>21.7</v>
      </c>
      <c r="M60" s="22" t="n">
        <f aca="false">'Day 10'!$C40</f>
        <v>22</v>
      </c>
      <c r="N60" s="22" t="n">
        <f aca="false">'Day 11'!$C40</f>
        <v>22.3</v>
      </c>
      <c r="O60" s="22" t="n">
        <f aca="false">'Day 12'!$C40</f>
        <v>22</v>
      </c>
      <c r="P60" s="22" t="n">
        <f aca="false">'Day 13'!$C40</f>
        <v>22.6</v>
      </c>
      <c r="Q60" s="22" t="n">
        <f aca="false">'Day 14'!$C40</f>
        <v>23.1</v>
      </c>
    </row>
    <row r="61" customFormat="false" ht="11.45" hidden="false" customHeight="true" outlineLevel="0" collapsed="false">
      <c r="A61" s="20"/>
      <c r="B61" s="47" t="n">
        <v>5</v>
      </c>
      <c r="C61" s="22" t="n">
        <f aca="false">'Day 0 '!C41</f>
        <v>21.6</v>
      </c>
      <c r="D61" s="22" t="n">
        <f aca="false">'Day 1'!C41</f>
        <v>22.2</v>
      </c>
      <c r="E61" s="22" t="n">
        <f aca="false">'Day 2'!C41</f>
        <v>22.1</v>
      </c>
      <c r="F61" s="22" t="n">
        <f aca="false">'Day 3'!C41</f>
        <v>21.7</v>
      </c>
      <c r="G61" s="22" t="n">
        <f aca="false">'Day 4'!C41</f>
        <v>21.7</v>
      </c>
      <c r="H61" s="22" t="n">
        <f aca="false">'Day 5'!$C41</f>
        <v>21.3</v>
      </c>
      <c r="I61" s="22" t="n">
        <f aca="false">'Day 6'!$C41</f>
        <v>20.8</v>
      </c>
      <c r="J61" s="22" t="n">
        <f aca="false">'Day 7'!$C41</f>
        <v>21.9</v>
      </c>
      <c r="K61" s="22" t="n">
        <f aca="false">'Day 8'!$C41</f>
        <v>21.4</v>
      </c>
      <c r="L61" s="22" t="n">
        <f aca="false">'Day 9'!$C41</f>
        <v>21.7</v>
      </c>
      <c r="M61" s="22" t="n">
        <f aca="false">'Day 10'!$C41</f>
        <v>20.9</v>
      </c>
      <c r="N61" s="22" t="n">
        <f aca="false">'Day 11'!$C41</f>
        <v>21.6</v>
      </c>
      <c r="O61" s="22" t="n">
        <f aca="false">'Day 12'!$C41</f>
        <v>21.5</v>
      </c>
      <c r="P61" s="22" t="n">
        <f aca="false">'Day 13'!$C41</f>
        <v>22.1</v>
      </c>
      <c r="Q61" s="22" t="n">
        <f aca="false">'Day 14'!$C41</f>
        <v>23.1</v>
      </c>
    </row>
    <row r="62" customFormat="false" ht="11.45" hidden="false" customHeight="true" outlineLevel="0" collapsed="false">
      <c r="A62" s="20"/>
      <c r="B62" s="47" t="n">
        <v>6</v>
      </c>
      <c r="C62" s="22" t="n">
        <f aca="false">'Day 0 '!C42</f>
        <v>19.9</v>
      </c>
      <c r="D62" s="22" t="n">
        <f aca="false">'Day 1'!C42</f>
        <v>20.8</v>
      </c>
      <c r="E62" s="22" t="n">
        <f aca="false">'Day 2'!C42</f>
        <v>20.6</v>
      </c>
      <c r="F62" s="22" t="n">
        <f aca="false">'Day 3'!C42</f>
        <v>20.5</v>
      </c>
      <c r="G62" s="22" t="n">
        <f aca="false">'Day 4'!C42</f>
        <v>20.6</v>
      </c>
      <c r="H62" s="22" t="n">
        <f aca="false">'Day 5'!$C42</f>
        <v>20</v>
      </c>
      <c r="I62" s="22" t="n">
        <f aca="false">'Day 6'!$C42</f>
        <v>20</v>
      </c>
      <c r="J62" s="22" t="n">
        <f aca="false">'Day 7'!$C42</f>
        <v>20.9</v>
      </c>
      <c r="K62" s="22" t="n">
        <f aca="false">'Day 8'!$C42</f>
        <v>19.7</v>
      </c>
      <c r="L62" s="22" t="n">
        <f aca="false">'Day 9'!$C42</f>
        <v>19.8</v>
      </c>
      <c r="M62" s="22" t="n">
        <f aca="false">'Day 10'!$C42</f>
        <v>20.6</v>
      </c>
      <c r="N62" s="22" t="n">
        <f aca="false">'Day 11'!$C42</f>
        <v>19.6</v>
      </c>
      <c r="O62" s="22" t="n">
        <f aca="false">'Day 12'!$C42</f>
        <v>18.9</v>
      </c>
      <c r="P62" s="22" t="n">
        <f aca="false">'Day 13'!$C42</f>
        <v>18.6</v>
      </c>
      <c r="Q62" s="22" t="n">
        <f aca="false">'Day 14'!$C42</f>
        <v>20</v>
      </c>
    </row>
    <row r="63" customFormat="false" ht="12" hidden="false" customHeight="false" outlineLevel="0" collapsed="false">
      <c r="A63" s="20"/>
      <c r="B63" s="48" t="s">
        <v>9</v>
      </c>
      <c r="C63" s="25" t="n">
        <f aca="false">AVERAGE(C57:C62)</f>
        <v>21.5</v>
      </c>
      <c r="D63" s="25" t="n">
        <f aca="false">AVERAGE(D57:D62)</f>
        <v>21.7833333333333</v>
      </c>
      <c r="E63" s="25" t="n">
        <f aca="false">AVERAGE(E57:E62)</f>
        <v>21.6333333333333</v>
      </c>
      <c r="F63" s="25" t="n">
        <f aca="false">AVERAGE(F57:F62)</f>
        <v>21.4</v>
      </c>
      <c r="G63" s="25" t="n">
        <f aca="false">AVERAGE(G57:G62)</f>
        <v>20.6833333333333</v>
      </c>
      <c r="H63" s="25" t="n">
        <f aca="false">AVERAGE(H57:H62)</f>
        <v>20.4333333333333</v>
      </c>
      <c r="I63" s="25" t="n">
        <f aca="false">AVERAGE(I57:I62)</f>
        <v>20.15</v>
      </c>
      <c r="J63" s="25" t="n">
        <f aca="false">AVERAGE(J57:J62)</f>
        <v>21.2666666666667</v>
      </c>
      <c r="K63" s="25" t="n">
        <f aca="false">AVERAGE(K57:K62)</f>
        <v>20.9666666666667</v>
      </c>
      <c r="L63" s="25" t="n">
        <f aca="false">AVERAGE(L57:L62)</f>
        <v>21.25</v>
      </c>
      <c r="M63" s="25" t="n">
        <f aca="false">AVERAGE(M57:M62)</f>
        <v>21.4833333333333</v>
      </c>
      <c r="N63" s="25" t="n">
        <f aca="false">AVERAGE(N57:N62)</f>
        <v>21.8333333333333</v>
      </c>
      <c r="O63" s="25" t="n">
        <f aca="false">AVERAGE(O57:O62)</f>
        <v>21.3</v>
      </c>
      <c r="P63" s="25" t="n">
        <f aca="false">AVERAGE(P57:P62)</f>
        <v>21.5</v>
      </c>
      <c r="Q63" s="25" t="n">
        <f aca="false">AVERAGE(Q57:Q62)</f>
        <v>22.45</v>
      </c>
    </row>
    <row r="64" customFormat="false" ht="12" hidden="false" customHeight="false" outlineLevel="0" collapsed="false">
      <c r="A64" s="20"/>
      <c r="B64" s="48" t="s">
        <v>10</v>
      </c>
      <c r="C64" s="25" t="n">
        <f aca="false">STDEV(C57:C62)</f>
        <v>0.925202680497631</v>
      </c>
      <c r="D64" s="25" t="n">
        <f aca="false">STDEV(D57:D62)</f>
        <v>1.03424690798023</v>
      </c>
      <c r="E64" s="25" t="n">
        <f aca="false">STDEV(E57:E62)</f>
        <v>0.904802004123923</v>
      </c>
      <c r="F64" s="25" t="n">
        <f aca="false">STDEV(F57:F62)</f>
        <v>0.871779788708135</v>
      </c>
      <c r="G64" s="25" t="n">
        <f aca="false">STDEV(G57:G62)</f>
        <v>0.928260021042954</v>
      </c>
      <c r="H64" s="25" t="n">
        <f aca="false">STDEV(H57:H62)</f>
        <v>1.07827021968831</v>
      </c>
      <c r="I64" s="25" t="n">
        <f aca="false">STDEV(I57:I62)</f>
        <v>1.10589330407594</v>
      </c>
      <c r="J64" s="25" t="n">
        <f aca="false">STDEV(J57:J62)</f>
        <v>0.945868207873944</v>
      </c>
      <c r="K64" s="25" t="n">
        <f aca="false">STDEV(K57:K62)</f>
        <v>0.893681524183346</v>
      </c>
      <c r="L64" s="25" t="n">
        <f aca="false">STDEV(L57:L62)</f>
        <v>1.08027774206451</v>
      </c>
      <c r="M64" s="25" t="n">
        <f aca="false">STDEV(M57:M62)</f>
        <v>1.03037210107158</v>
      </c>
      <c r="N64" s="25" t="n">
        <f aca="false">STDEV(N57:N62)</f>
        <v>1.41656862405838</v>
      </c>
      <c r="O64" s="25" t="n">
        <f aca="false">STDEV(O57:O62)</f>
        <v>1.24739729036101</v>
      </c>
      <c r="P64" s="25" t="n">
        <f aca="false">STDEV(P57:P62)</f>
        <v>1.56971334962789</v>
      </c>
      <c r="Q64" s="25" t="n">
        <f aca="false">STDEV(Q57:Q62)</f>
        <v>1.58713578499132</v>
      </c>
    </row>
    <row r="65" customFormat="false" ht="12" hidden="false" customHeight="false" outlineLevel="0" collapsed="false">
      <c r="A65" s="20"/>
      <c r="B65" s="48" t="s">
        <v>11</v>
      </c>
      <c r="C65" s="25" t="n">
        <f aca="false">STDEV(C57:C62)/SQRT(COUNT(C57:C62))</f>
        <v>0.377712412645742</v>
      </c>
      <c r="D65" s="25" t="n">
        <f aca="false">STDEV(D57:D62)/SQRT(COUNT(D57:D62))</f>
        <v>0.422229532100465</v>
      </c>
      <c r="E65" s="25" t="n">
        <f aca="false">STDEV(E57:E62)/SQRT(COUNT(E57:E62))</f>
        <v>0.369383871391869</v>
      </c>
      <c r="F65" s="25" t="n">
        <f aca="false">STDEV(F57:F62)/SQRT(COUNT(F57:F62))</f>
        <v>0.355902608401044</v>
      </c>
      <c r="G65" s="25" t="n">
        <f aca="false">STDEV(G57:G62)/SQRT(COUNT(G57:G62))</f>
        <v>0.378960566696736</v>
      </c>
      <c r="H65" s="25" t="n">
        <f aca="false">STDEV(H57:H62)/SQRT(COUNT(H57:H62))</f>
        <v>0.440201973845845</v>
      </c>
      <c r="I65" s="25" t="n">
        <f aca="false">STDEV(I57:I62)/SQRT(COUNT(I57:I62))</f>
        <v>0.451479050824436</v>
      </c>
      <c r="J65" s="25" t="n">
        <f aca="false">STDEV(J57:J62)/SQRT(COUNT(J57:J62))</f>
        <v>0.386149078868656</v>
      </c>
      <c r="K65" s="25" t="n">
        <f aca="false">STDEV(K57:K62)/SQRT(COUNT(K57:K62))</f>
        <v>0.36484395446699</v>
      </c>
      <c r="L65" s="25" t="n">
        <f aca="false">STDEV(L57:L62)/SQRT(COUNT(L57:L62))</f>
        <v>0.441021541423999</v>
      </c>
      <c r="M65" s="25" t="n">
        <f aca="false">STDEV(M57:M62)/SQRT(COUNT(M57:M62))</f>
        <v>0.420647648804132</v>
      </c>
      <c r="N65" s="25" t="n">
        <f aca="false">STDEV(N57:N62)/SQRT(COUNT(N57:N62))</f>
        <v>0.578311719096582</v>
      </c>
      <c r="O65" s="25" t="n">
        <f aca="false">STDEV(O57:O62)/SQRT(COUNT(O57:O62))</f>
        <v>0.509247811319139</v>
      </c>
      <c r="P65" s="25" t="n">
        <f aca="false">STDEV(P57:P62)/SQRT(COUNT(P57:P62))</f>
        <v>0.640832791503889</v>
      </c>
      <c r="Q65" s="25" t="n">
        <f aca="false">STDEV(Q57:Q62)/SQRT(COUNT(Q57:Q62))</f>
        <v>0.647945470956726</v>
      </c>
    </row>
    <row r="66" customFormat="false" ht="12" hidden="false" customHeight="false" outlineLevel="0" collapsed="false">
      <c r="A66" s="20"/>
      <c r="B66" s="48" t="s">
        <v>14</v>
      </c>
      <c r="C66" s="25" t="n">
        <f aca="false">TTEST(C$10:C$15,C57:C62,2,2)</f>
        <v>0.310913759982994</v>
      </c>
      <c r="D66" s="25" t="n">
        <f aca="false">TTEST(D$10:D$15,D57:D62,2,2)</f>
        <v>0.637708642967981</v>
      </c>
      <c r="E66" s="25" t="n">
        <f aca="false">TTEST(E$10:E$15,E57:E62,2,2)</f>
        <v>0.809886587813666</v>
      </c>
      <c r="F66" s="25" t="n">
        <f aca="false">TTEST(F$10:F$15,F57:F62,2,2)</f>
        <v>0.736909324332678</v>
      </c>
      <c r="G66" s="25" t="n">
        <f aca="false">TTEST(G$10:G$15,G57:G62,2,2)</f>
        <v>0.163337888574037</v>
      </c>
      <c r="H66" s="25" t="n">
        <f aca="false">TTEST(H$10:H$15,H57:H62,2,2)</f>
        <v>0.248085548997402</v>
      </c>
      <c r="I66" s="25" t="n">
        <f aca="false">TTEST(I$10:I$15,I57:I62,2,2)</f>
        <v>0.218230501953709</v>
      </c>
      <c r="J66" s="25" t="n">
        <f aca="false">TTEST(J$10:J$15,J57:J62,2,2)</f>
        <v>0.568564507359961</v>
      </c>
      <c r="K66" s="25" t="n">
        <f aca="false">TTEST(K$10:K$15,K57:K62,2,2)</f>
        <v>0.427613043408166</v>
      </c>
      <c r="L66" s="25" t="n">
        <f aca="false">TTEST(L$10:L$15,L57:L62,2,2)</f>
        <v>0.583667596344441</v>
      </c>
      <c r="M66" s="25" t="n">
        <f aca="false">TTEST(M$10:M$15,M57:M62,2,2)</f>
        <v>0.629499979634704</v>
      </c>
      <c r="N66" s="25" t="n">
        <f aca="false">TTEST(N$10:N$15,N57:N62,2,2)</f>
        <v>0.753260331052126</v>
      </c>
      <c r="O66" s="25" t="n">
        <f aca="false">TTEST(O$10:O$15,O57:O62,2,2)</f>
        <v>0.434988822581007</v>
      </c>
      <c r="P66" s="25" t="n">
        <f aca="false">TTEST(P$10:P$15,P57:P62,2,2)</f>
        <v>0.329190420489769</v>
      </c>
      <c r="Q66" s="25" t="n">
        <f aca="false">TTEST(Q$10:Q$15,Q57:Q62,2,2)</f>
        <v>0.313793672817079</v>
      </c>
    </row>
    <row r="67" customFormat="false" ht="12" hidden="false" customHeight="false" outlineLevel="0" collapsed="false">
      <c r="A67" s="20"/>
      <c r="B67" s="49" t="s">
        <v>25</v>
      </c>
      <c r="C67" s="25"/>
      <c r="D67" s="25" t="n">
        <f aca="false">ROUND(D63,2)-ROUND($C63,2)</f>
        <v>0.280000000000001</v>
      </c>
      <c r="E67" s="25" t="n">
        <f aca="false">ROUND(E63,2)-ROUND($C63,2)</f>
        <v>0.129999999999999</v>
      </c>
      <c r="F67" s="25" t="n">
        <f aca="false">ROUND(F63,2)-ROUND($C63,2)</f>
        <v>-0.100000000000001</v>
      </c>
      <c r="G67" s="25" t="n">
        <f aca="false">ROUND(G63,2)-ROUND($C63,2)</f>
        <v>-0.82</v>
      </c>
      <c r="H67" s="25" t="n">
        <f aca="false">ROUND(H63,2)-ROUND($C63,2)</f>
        <v>-1.07</v>
      </c>
      <c r="I67" s="25" t="n">
        <f aca="false">ROUND(I63,2)-ROUND($C63,2)</f>
        <v>-1.35</v>
      </c>
      <c r="J67" s="25" t="n">
        <f aca="false">ROUND(J63,2)-ROUND($C63,2)</f>
        <v>-0.23</v>
      </c>
      <c r="K67" s="25" t="n">
        <f aca="false">ROUND(K63,2)-ROUND($C63,2)</f>
        <v>-0.530000000000001</v>
      </c>
      <c r="L67" s="25" t="n">
        <f aca="false">ROUND(L63,2)-ROUND($C63,2)</f>
        <v>-0.25</v>
      </c>
      <c r="M67" s="25" t="n">
        <f aca="false">ROUND(M63,2)-ROUND($C63,2)</f>
        <v>-0.0199999999999996</v>
      </c>
      <c r="N67" s="25" t="n">
        <f aca="false">ROUND(N63,2)-ROUND($C63,2)</f>
        <v>0.329999999999998</v>
      </c>
      <c r="O67" s="25" t="n">
        <f aca="false">ROUND(O63,2)-ROUND($C63,2)</f>
        <v>-0.199999999999999</v>
      </c>
      <c r="P67" s="25" t="n">
        <f aca="false">ROUND(P63,2)-ROUND($C63,2)</f>
        <v>0</v>
      </c>
      <c r="Q67" s="25" t="n">
        <f aca="false">ROUND(Q63,2)-ROUND($C63,2)</f>
        <v>0.949999999999999</v>
      </c>
    </row>
    <row r="68" customFormat="false" ht="12" hidden="false" customHeight="false" outlineLevel="0" collapsed="false">
      <c r="A68" s="20"/>
      <c r="B68" s="49" t="s">
        <v>26</v>
      </c>
      <c r="C68" s="27"/>
      <c r="D68" s="51" t="n">
        <f aca="false">(ROUND(D63,2)-ROUND($C63,2))/ROUND($C63,2)</f>
        <v>0.0130232558139535</v>
      </c>
      <c r="E68" s="51" t="n">
        <f aca="false">(ROUND(E63,2)-ROUND($C63,2))/ROUND($C63,2)</f>
        <v>0.00604651162790693</v>
      </c>
      <c r="F68" s="51" t="n">
        <f aca="false">(ROUND(F63,2)-ROUND($C63,2))/ROUND($C63,2)</f>
        <v>-0.00465116279069774</v>
      </c>
      <c r="G68" s="51" t="n">
        <f aca="false">(ROUND(G63,2)-ROUND($C63,2))/ROUND($C63,2)</f>
        <v>-0.0381395348837209</v>
      </c>
      <c r="H68" s="51" t="n">
        <f aca="false">(ROUND(H63,2)-ROUND($C63,2))/ROUND($C63,2)</f>
        <v>-0.0497674418604651</v>
      </c>
      <c r="I68" s="51" t="n">
        <f aca="false">(ROUND(I63,2)-ROUND($C63,2))/ROUND($C63,2)</f>
        <v>-0.0627906976744187</v>
      </c>
      <c r="J68" s="51" t="n">
        <f aca="false">(ROUND(J63,2)-ROUND($C63,2))/ROUND($C63,2)</f>
        <v>-0.0106976744186047</v>
      </c>
      <c r="K68" s="51" t="n">
        <f aca="false">(ROUND(K63,2)-ROUND($C63,2))/ROUND($C63,2)</f>
        <v>-0.0246511627906977</v>
      </c>
      <c r="L68" s="51" t="n">
        <f aca="false">(ROUND(L63,2)-ROUND($C63,2))/ROUND($C63,2)</f>
        <v>-0.0116279069767442</v>
      </c>
      <c r="M68" s="51" t="n">
        <f aca="false">(ROUND(M63,2)-ROUND($C63,2))/ROUND($C63,2)</f>
        <v>-0.000930232558139515</v>
      </c>
      <c r="N68" s="51" t="n">
        <f aca="false">(ROUND(N63,2)-ROUND($C63,2))/ROUND($C63,2)</f>
        <v>0.0153488372093022</v>
      </c>
      <c r="O68" s="51" t="n">
        <f aca="false">(ROUND(O63,2)-ROUND($C63,2))/ROUND($C63,2)</f>
        <v>-0.00930232558139532</v>
      </c>
      <c r="P68" s="51" t="n">
        <f aca="false">(ROUND(P63,2)-ROUND($C63,2))/ROUND($C63,2)</f>
        <v>0</v>
      </c>
      <c r="Q68" s="51" t="n">
        <f aca="false">(ROUND(Q63,2)-ROUND($C63,2))/ROUND($C63,2)</f>
        <v>0.0441860465116279</v>
      </c>
    </row>
    <row r="69" customFormat="false" ht="12" hidden="false" customHeight="false" outlineLevel="0" collapsed="false">
      <c r="D69" s="37"/>
      <c r="E69" s="37"/>
      <c r="F69" s="6"/>
      <c r="G69" s="6"/>
      <c r="H69" s="6"/>
      <c r="I69" s="6"/>
      <c r="J69" s="52"/>
      <c r="K69" s="52"/>
      <c r="L69" s="52"/>
      <c r="M69" s="52"/>
      <c r="N69" s="52"/>
      <c r="O69" s="52"/>
    </row>
    <row r="70" customFormat="false" ht="12.75" hidden="false" customHeight="false" outlineLevel="0" collapsed="false">
      <c r="A70" s="29" t="s">
        <v>27</v>
      </c>
      <c r="B70" s="29"/>
      <c r="D70" s="37"/>
      <c r="E70" s="37"/>
      <c r="F70" s="6"/>
      <c r="G70" s="6"/>
      <c r="H70" s="6"/>
      <c r="I70" s="6"/>
      <c r="J70" s="52"/>
      <c r="K70" s="52"/>
      <c r="L70" s="52"/>
      <c r="M70" s="52"/>
      <c r="N70" s="52"/>
      <c r="O70" s="52"/>
    </row>
    <row r="71" customFormat="false" ht="12" hidden="false" customHeight="true" outlineLevel="0" collapsed="false">
      <c r="A71" s="53" t="s">
        <v>9</v>
      </c>
      <c r="B71" s="53"/>
      <c r="C71" s="16" t="n">
        <v>41785</v>
      </c>
      <c r="D71" s="16" t="n">
        <v>41786</v>
      </c>
      <c r="E71" s="16" t="n">
        <v>41787</v>
      </c>
      <c r="F71" s="16" t="n">
        <v>41788</v>
      </c>
      <c r="G71" s="16" t="n">
        <v>41789</v>
      </c>
      <c r="H71" s="16" t="n">
        <v>41790</v>
      </c>
      <c r="I71" s="16" t="n">
        <v>41791</v>
      </c>
      <c r="J71" s="16" t="n">
        <v>41792</v>
      </c>
      <c r="K71" s="16" t="n">
        <v>41793</v>
      </c>
      <c r="L71" s="16" t="n">
        <v>41794</v>
      </c>
      <c r="M71" s="16" t="n">
        <v>41795</v>
      </c>
      <c r="N71" s="16" t="n">
        <v>41796</v>
      </c>
      <c r="O71" s="16" t="n">
        <v>41797</v>
      </c>
      <c r="P71" s="16" t="n">
        <v>41798</v>
      </c>
      <c r="Q71" s="16" t="n">
        <v>41799</v>
      </c>
    </row>
    <row r="72" customFormat="false" ht="12" hidden="false" customHeight="false" outlineLevel="0" collapsed="false">
      <c r="A72" s="54"/>
      <c r="B72" s="54"/>
      <c r="C72" s="18" t="n">
        <v>0</v>
      </c>
      <c r="D72" s="18" t="n">
        <v>1</v>
      </c>
      <c r="E72" s="18" t="n">
        <v>2</v>
      </c>
      <c r="F72" s="18" t="n">
        <v>3</v>
      </c>
      <c r="G72" s="18" t="n">
        <v>4</v>
      </c>
      <c r="H72" s="18" t="n">
        <v>5</v>
      </c>
      <c r="I72" s="18" t="n">
        <v>6</v>
      </c>
      <c r="J72" s="18" t="n">
        <v>7</v>
      </c>
      <c r="K72" s="18" t="n">
        <v>8</v>
      </c>
      <c r="L72" s="18" t="n">
        <v>9</v>
      </c>
      <c r="M72" s="18" t="n">
        <v>10</v>
      </c>
      <c r="N72" s="18" t="n">
        <v>11</v>
      </c>
      <c r="O72" s="18" t="n">
        <v>12</v>
      </c>
      <c r="P72" s="18" t="n">
        <v>13</v>
      </c>
      <c r="Q72" s="18" t="n">
        <v>14</v>
      </c>
    </row>
    <row r="73" customFormat="false" ht="12" hidden="false" customHeight="false" outlineLevel="0" collapsed="false">
      <c r="A73" s="55" t="str">
        <f aca="false">$A$10</f>
        <v>1. Saline  </v>
      </c>
      <c r="B73" s="55"/>
      <c r="C73" s="36" t="n">
        <f aca="false">C16</f>
        <v>20.6166666666667</v>
      </c>
      <c r="D73" s="36" t="n">
        <f aca="false">D16</f>
        <v>21.3333333333333</v>
      </c>
      <c r="E73" s="36" t="n">
        <f aca="false">E16</f>
        <v>21.8666666666667</v>
      </c>
      <c r="F73" s="36" t="n">
        <f aca="false">F16</f>
        <v>21.7166666666667</v>
      </c>
      <c r="G73" s="36" t="n">
        <f aca="false">G16</f>
        <v>22.2166666666667</v>
      </c>
      <c r="H73" s="36" t="n">
        <f aca="false">H16</f>
        <v>21.7166666666667</v>
      </c>
      <c r="I73" s="36" t="n">
        <f aca="false">I16</f>
        <v>21.5833333333333</v>
      </c>
      <c r="J73" s="36" t="n">
        <f aca="false">J16</f>
        <v>22.1</v>
      </c>
      <c r="K73" s="36" t="n">
        <f aca="false">K16</f>
        <v>22.18</v>
      </c>
      <c r="L73" s="36" t="n">
        <f aca="false">L16</f>
        <v>22.06</v>
      </c>
      <c r="M73" s="36" t="n">
        <f aca="false">M16</f>
        <v>22.22</v>
      </c>
      <c r="N73" s="36" t="n">
        <f aca="false">N16</f>
        <v>22.32</v>
      </c>
      <c r="O73" s="36" t="n">
        <f aca="false">O16</f>
        <v>22.56</v>
      </c>
      <c r="P73" s="36" t="n">
        <f aca="false">P16</f>
        <v>23.06</v>
      </c>
      <c r="Q73" s="36" t="n">
        <f aca="false">Q16</f>
        <v>21.22</v>
      </c>
    </row>
    <row r="74" customFormat="false" ht="12" hidden="false" customHeight="true" outlineLevel="0" collapsed="false">
      <c r="A74" s="55" t="str">
        <f aca="false">$A$21</f>
        <v>2. LIP(IR780)                </v>
      </c>
      <c r="B74" s="55"/>
      <c r="C74" s="36" t="n">
        <f aca="false">C27</f>
        <v>21</v>
      </c>
      <c r="D74" s="36" t="n">
        <f aca="false">D27</f>
        <v>21.5</v>
      </c>
      <c r="E74" s="36" t="n">
        <f aca="false">E27</f>
        <v>21.4</v>
      </c>
      <c r="F74" s="36" t="n">
        <f aca="false">F27</f>
        <v>22.3</v>
      </c>
      <c r="G74" s="36" t="n">
        <f aca="false">G27</f>
        <v>21.68</v>
      </c>
      <c r="H74" s="36" t="n">
        <f aca="false">H27</f>
        <v>21.44</v>
      </c>
      <c r="I74" s="36" t="n">
        <f aca="false">I27</f>
        <v>22.2</v>
      </c>
      <c r="J74" s="36" t="n">
        <f aca="false">J27</f>
        <v>22.08</v>
      </c>
      <c r="K74" s="36" t="n">
        <f aca="false">K27</f>
        <v>22.46</v>
      </c>
      <c r="L74" s="36" t="n">
        <f aca="false">L27</f>
        <v>22.7</v>
      </c>
      <c r="M74" s="36" t="n">
        <f aca="false">M27</f>
        <v>22.875</v>
      </c>
      <c r="N74" s="36" t="n">
        <f aca="false">N27</f>
        <v>20.95</v>
      </c>
      <c r="O74" s="36" t="n">
        <f aca="false">O27</f>
        <v>23.275</v>
      </c>
      <c r="P74" s="36" t="n">
        <f aca="false">P27</f>
        <v>23.25</v>
      </c>
      <c r="Q74" s="36" t="n">
        <f aca="false">Q27</f>
        <v>23.15</v>
      </c>
    </row>
    <row r="75" customFormat="false" ht="12" hidden="false" customHeight="true" outlineLevel="0" collapsed="false">
      <c r="A75" s="55" t="str">
        <f aca="false">$A$33</f>
        <v>3. LIP(IR780) +NIR</v>
      </c>
      <c r="B75" s="55"/>
      <c r="C75" s="36" t="n">
        <f aca="false">C39</f>
        <v>21.3333333333333</v>
      </c>
      <c r="D75" s="36" t="n">
        <f aca="false">D39</f>
        <v>21.95</v>
      </c>
      <c r="E75" s="36" t="n">
        <f aca="false">E39</f>
        <v>21.9333333333333</v>
      </c>
      <c r="F75" s="36" t="n">
        <f aca="false">F39</f>
        <v>21.4333333333333</v>
      </c>
      <c r="G75" s="36" t="n">
        <f aca="false">G39</f>
        <v>22.7166666666667</v>
      </c>
      <c r="H75" s="36" t="n">
        <f aca="false">H39</f>
        <v>22.45</v>
      </c>
      <c r="I75" s="36" t="n">
        <f aca="false">I39</f>
        <v>22.3333333333333</v>
      </c>
      <c r="J75" s="36" t="n">
        <f aca="false">J39</f>
        <v>22.3</v>
      </c>
      <c r="K75" s="36" t="n">
        <f aca="false">K39</f>
        <v>22.5</v>
      </c>
      <c r="L75" s="36" t="n">
        <f aca="false">L39</f>
        <v>22.7333333333333</v>
      </c>
      <c r="M75" s="36" t="n">
        <f aca="false">M39</f>
        <v>22.7166666666667</v>
      </c>
      <c r="N75" s="36" t="n">
        <f aca="false">N39</f>
        <v>22.75</v>
      </c>
      <c r="O75" s="36" t="n">
        <f aca="false">O39</f>
        <v>22.1666666666667</v>
      </c>
      <c r="P75" s="36" t="n">
        <f aca="false">P39</f>
        <v>22.5833333333333</v>
      </c>
      <c r="Q75" s="36" t="n">
        <f aca="false">Q39</f>
        <v>22.6166666666667</v>
      </c>
    </row>
    <row r="76" customFormat="false" ht="12" hidden="false" customHeight="false" outlineLevel="0" collapsed="false">
      <c r="A76" s="55" t="str">
        <f aca="false">$A$45</f>
        <v>4.  LIP(IR780+PFH)</v>
      </c>
      <c r="B76" s="55"/>
      <c r="C76" s="36" t="n">
        <f aca="false">C51</f>
        <v>20.25</v>
      </c>
      <c r="D76" s="36" t="n">
        <f aca="false">D51</f>
        <v>20.8666666666667</v>
      </c>
      <c r="E76" s="36" t="n">
        <f aca="false">E51</f>
        <v>20.5166666666667</v>
      </c>
      <c r="F76" s="36" t="n">
        <f aca="false">F51</f>
        <v>20.0166666666667</v>
      </c>
      <c r="G76" s="36" t="n">
        <f aca="false">G51</f>
        <v>19.6333333333333</v>
      </c>
      <c r="H76" s="36" t="n">
        <f aca="false">H51</f>
        <v>19.15</v>
      </c>
      <c r="I76" s="36" t="n">
        <f aca="false">I51</f>
        <v>19.2</v>
      </c>
      <c r="J76" s="36" t="n">
        <f aca="false">J51</f>
        <v>19.2833333333333</v>
      </c>
      <c r="K76" s="36" t="n">
        <f aca="false">K51</f>
        <v>19.1</v>
      </c>
      <c r="L76" s="36" t="n">
        <f aca="false">L51</f>
        <v>19.2</v>
      </c>
      <c r="M76" s="36" t="n">
        <f aca="false">M51</f>
        <v>19.08</v>
      </c>
      <c r="N76" s="36" t="n">
        <f aca="false">N51</f>
        <v>19.52</v>
      </c>
      <c r="O76" s="36" t="n">
        <f aca="false">O51</f>
        <v>19.44</v>
      </c>
      <c r="P76" s="36" t="n">
        <f aca="false">P51</f>
        <v>19.6</v>
      </c>
      <c r="Q76" s="36" t="n">
        <f aca="false">Q51</f>
        <v>19.68</v>
      </c>
    </row>
    <row r="77" customFormat="false" ht="12" hidden="false" customHeight="false" outlineLevel="0" collapsed="false">
      <c r="A77" s="55" t="str">
        <f aca="false">$A$57</f>
        <v>5.LIP(IR780+PFH) +NIR                                                                                                          </v>
      </c>
      <c r="B77" s="55"/>
      <c r="C77" s="36" t="n">
        <f aca="false">C63</f>
        <v>21.5</v>
      </c>
      <c r="D77" s="36" t="n">
        <f aca="false">D63</f>
        <v>21.7833333333333</v>
      </c>
      <c r="E77" s="36" t="n">
        <f aca="false">E63</f>
        <v>21.6333333333333</v>
      </c>
      <c r="F77" s="36" t="n">
        <f aca="false">F63</f>
        <v>21.4</v>
      </c>
      <c r="G77" s="36" t="n">
        <f aca="false">G63</f>
        <v>20.6833333333333</v>
      </c>
      <c r="H77" s="36" t="n">
        <f aca="false">H63</f>
        <v>20.4333333333333</v>
      </c>
      <c r="I77" s="36" t="n">
        <f aca="false">I63</f>
        <v>20.15</v>
      </c>
      <c r="J77" s="36" t="n">
        <f aca="false">J63</f>
        <v>21.2666666666667</v>
      </c>
      <c r="K77" s="36" t="n">
        <f aca="false">K63</f>
        <v>20.9666666666667</v>
      </c>
      <c r="L77" s="36" t="n">
        <f aca="false">L63</f>
        <v>21.25</v>
      </c>
      <c r="M77" s="36" t="n">
        <f aca="false">M63</f>
        <v>21.4833333333333</v>
      </c>
      <c r="N77" s="36" t="n">
        <f aca="false">N63</f>
        <v>21.8333333333333</v>
      </c>
      <c r="O77" s="36" t="n">
        <f aca="false">O63</f>
        <v>21.3</v>
      </c>
      <c r="P77" s="36" t="n">
        <f aca="false">P63</f>
        <v>21.5</v>
      </c>
      <c r="Q77" s="36" t="n">
        <f aca="false">Q63</f>
        <v>22.45</v>
      </c>
    </row>
    <row r="78" customFormat="false" ht="12" hidden="false" customHeight="false" outlineLevel="0" collapsed="false">
      <c r="A78" s="56"/>
      <c r="B78" s="56"/>
      <c r="D78" s="37"/>
      <c r="E78" s="37"/>
      <c r="F78" s="37"/>
      <c r="G78" s="37"/>
      <c r="H78" s="37"/>
      <c r="I78" s="37"/>
      <c r="J78" s="57"/>
      <c r="K78" s="57"/>
      <c r="L78" s="57"/>
      <c r="M78" s="57"/>
      <c r="N78" s="57"/>
      <c r="O78" s="57"/>
    </row>
    <row r="79" customFormat="false" ht="12" hidden="false" customHeight="true" outlineLevel="0" collapsed="false">
      <c r="A79" s="30" t="s">
        <v>11</v>
      </c>
      <c r="B79" s="30"/>
      <c r="C79" s="16" t="n">
        <v>41785</v>
      </c>
      <c r="D79" s="16" t="n">
        <v>41786</v>
      </c>
      <c r="E79" s="16" t="n">
        <v>41787</v>
      </c>
      <c r="F79" s="16" t="n">
        <v>41788</v>
      </c>
      <c r="G79" s="16" t="n">
        <v>41789</v>
      </c>
      <c r="H79" s="16" t="n">
        <v>41790</v>
      </c>
      <c r="I79" s="16" t="n">
        <v>41791</v>
      </c>
      <c r="J79" s="16" t="n">
        <v>41792</v>
      </c>
      <c r="K79" s="16" t="n">
        <v>41793</v>
      </c>
      <c r="L79" s="16" t="n">
        <v>41794</v>
      </c>
      <c r="M79" s="16" t="n">
        <v>41795</v>
      </c>
      <c r="N79" s="16" t="n">
        <v>41796</v>
      </c>
      <c r="O79" s="16" t="n">
        <v>41797</v>
      </c>
      <c r="P79" s="16" t="n">
        <v>41798</v>
      </c>
      <c r="Q79" s="16" t="n">
        <v>41799</v>
      </c>
    </row>
    <row r="80" customFormat="false" ht="12" hidden="false" customHeight="false" outlineLevel="0" collapsed="false">
      <c r="A80" s="30"/>
      <c r="B80" s="30"/>
      <c r="C80" s="18" t="n">
        <v>0</v>
      </c>
      <c r="D80" s="18" t="n">
        <v>1</v>
      </c>
      <c r="E80" s="18" t="n">
        <v>2</v>
      </c>
      <c r="F80" s="18" t="n">
        <v>3</v>
      </c>
      <c r="G80" s="18" t="n">
        <v>4</v>
      </c>
      <c r="H80" s="18" t="n">
        <v>5</v>
      </c>
      <c r="I80" s="18" t="n">
        <v>6</v>
      </c>
      <c r="J80" s="18" t="n">
        <v>7</v>
      </c>
      <c r="K80" s="18" t="n">
        <v>8</v>
      </c>
      <c r="L80" s="18" t="n">
        <v>9</v>
      </c>
      <c r="M80" s="18" t="n">
        <v>10</v>
      </c>
      <c r="N80" s="18" t="n">
        <v>11</v>
      </c>
      <c r="O80" s="18" t="n">
        <v>12</v>
      </c>
      <c r="P80" s="18" t="n">
        <v>13</v>
      </c>
      <c r="Q80" s="18" t="n">
        <v>14</v>
      </c>
    </row>
    <row r="81" customFormat="false" ht="12" hidden="false" customHeight="false" outlineLevel="0" collapsed="false">
      <c r="A81" s="55" t="str">
        <f aca="false">$A$10</f>
        <v>1. Saline  </v>
      </c>
      <c r="B81" s="55"/>
      <c r="C81" s="36" t="n">
        <f aca="false">C18</f>
        <v>0.736395123407114</v>
      </c>
      <c r="D81" s="36" t="n">
        <f aca="false">D18</f>
        <v>0.824890565132397</v>
      </c>
      <c r="E81" s="36" t="n">
        <f aca="false">E18</f>
        <v>0.869354805460796</v>
      </c>
      <c r="F81" s="36" t="n">
        <f aca="false">F18</f>
        <v>0.844755059831613</v>
      </c>
      <c r="G81" s="36" t="n">
        <f aca="false">G18</f>
        <v>0.946015033942085</v>
      </c>
      <c r="H81" s="36" t="n">
        <f aca="false">H18</f>
        <v>0.949180933460236</v>
      </c>
      <c r="I81" s="36" t="n">
        <f aca="false">I18</f>
        <v>0.993115188574708</v>
      </c>
      <c r="J81" s="36" t="n">
        <f aca="false">J18</f>
        <v>1.48660687473185</v>
      </c>
      <c r="K81" s="36" t="n">
        <f aca="false">K18</f>
        <v>1.5551205741035</v>
      </c>
      <c r="L81" s="36" t="n">
        <f aca="false">L18</f>
        <v>1.4834419435893</v>
      </c>
      <c r="M81" s="36" t="n">
        <f aca="false">M18</f>
        <v>1.55093520174119</v>
      </c>
      <c r="N81" s="36" t="n">
        <f aca="false">N18</f>
        <v>1.50512457956144</v>
      </c>
      <c r="O81" s="36" t="n">
        <f aca="false">O18</f>
        <v>1.59047162816568</v>
      </c>
      <c r="P81" s="36" t="n">
        <f aca="false">P18</f>
        <v>1.48006756602528</v>
      </c>
      <c r="Q81" s="36" t="n">
        <f aca="false">Q18</f>
        <v>1.00069975517135</v>
      </c>
    </row>
    <row r="82" customFormat="false" ht="12" hidden="false" customHeight="false" outlineLevel="0" collapsed="false">
      <c r="A82" s="55" t="str">
        <f aca="false">$A$21</f>
        <v>2. LIP(IR780)                </v>
      </c>
      <c r="B82" s="55"/>
      <c r="C82" s="36" t="n">
        <f aca="false">C29</f>
        <v>0.327108544675923</v>
      </c>
      <c r="D82" s="36" t="n">
        <f aca="false">D29</f>
        <v>0.409878030638384</v>
      </c>
      <c r="E82" s="36" t="n">
        <f aca="false">E29</f>
        <v>0.404969134626332</v>
      </c>
      <c r="F82" s="36" t="n">
        <f aca="false">F29</f>
        <v>0.784856674813943</v>
      </c>
      <c r="G82" s="36" t="n">
        <f aca="false">G29</f>
        <v>0.509313263129874</v>
      </c>
      <c r="H82" s="36" t="n">
        <f aca="false">H29</f>
        <v>0.437721372564786</v>
      </c>
      <c r="I82" s="36" t="n">
        <f aca="false">I29</f>
        <v>0.408656334834051</v>
      </c>
      <c r="J82" s="36" t="n">
        <f aca="false">J29</f>
        <v>0.39420806688854</v>
      </c>
      <c r="K82" s="36" t="n">
        <f aca="false">K29</f>
        <v>0.254165300542777</v>
      </c>
      <c r="L82" s="36" t="n">
        <f aca="false">L29</f>
        <v>0.204124145231932</v>
      </c>
      <c r="M82" s="36" t="n">
        <f aca="false">M29</f>
        <v>0.23228933107944</v>
      </c>
      <c r="N82" s="36" t="n">
        <f aca="false">N29</f>
        <v>2.00520156925266</v>
      </c>
      <c r="O82" s="36" t="n">
        <f aca="false">O29</f>
        <v>0.573548893585659</v>
      </c>
      <c r="P82" s="36" t="n">
        <f aca="false">P29</f>
        <v>0.618465843842649</v>
      </c>
      <c r="Q82" s="36" t="n">
        <f aca="false">Q29</f>
        <v>0.59791303715507</v>
      </c>
    </row>
    <row r="83" customFormat="false" ht="12" hidden="false" customHeight="false" outlineLevel="0" collapsed="false">
      <c r="A83" s="55" t="str">
        <f aca="false">$A$33</f>
        <v>3. LIP(IR780) +NIR</v>
      </c>
      <c r="B83" s="55"/>
      <c r="C83" s="36" t="n">
        <f aca="false">C41</f>
        <v>0.532707966692613</v>
      </c>
      <c r="D83" s="36" t="n">
        <f aca="false">D41</f>
        <v>0.553022000767902</v>
      </c>
      <c r="E83" s="36" t="n">
        <f aca="false">E41</f>
        <v>0.493738572300947</v>
      </c>
      <c r="F83" s="36" t="n">
        <f aca="false">F41</f>
        <v>0.461639590060375</v>
      </c>
      <c r="G83" s="36" t="n">
        <f aca="false">G41</f>
        <v>0.640008680496688</v>
      </c>
      <c r="H83" s="36" t="n">
        <f aca="false">H41</f>
        <v>0.509084144976709</v>
      </c>
      <c r="I83" s="36" t="n">
        <f aca="false">I41</f>
        <v>0.528940240270844</v>
      </c>
      <c r="J83" s="36" t="n">
        <f aca="false">J41</f>
        <v>0.567450438364444</v>
      </c>
      <c r="K83" s="36" t="n">
        <f aca="false">K41</f>
        <v>0.544671154612273</v>
      </c>
      <c r="L83" s="36" t="n">
        <f aca="false">L41</f>
        <v>0.551160392061855</v>
      </c>
      <c r="M83" s="36" t="n">
        <f aca="false">M41</f>
        <v>0.537535528541551</v>
      </c>
      <c r="N83" s="36" t="n">
        <f aca="false">N41</f>
        <v>0.714026143312228</v>
      </c>
      <c r="O83" s="36" t="n">
        <f aca="false">O41</f>
        <v>0.861265219184995</v>
      </c>
      <c r="P83" s="36" t="n">
        <f aca="false">P41</f>
        <v>0.811753930969505</v>
      </c>
      <c r="Q83" s="36" t="n">
        <f aca="false">Q41</f>
        <v>0.945662613080256</v>
      </c>
    </row>
    <row r="84" customFormat="false" ht="12" hidden="false" customHeight="false" outlineLevel="0" collapsed="false">
      <c r="A84" s="55" t="str">
        <f aca="false">$A$45</f>
        <v>4.  LIP(IR780+PFH)</v>
      </c>
      <c r="B84" s="55"/>
      <c r="C84" s="36" t="n">
        <f aca="false">C53</f>
        <v>0.441021541423999</v>
      </c>
      <c r="D84" s="36" t="n">
        <f aca="false">D53</f>
        <v>0.649444206824403</v>
      </c>
      <c r="E84" s="36" t="n">
        <f aca="false">E53</f>
        <v>0.770028859488036</v>
      </c>
      <c r="F84" s="36" t="n">
        <f aca="false">F53</f>
        <v>0.763071279617951</v>
      </c>
      <c r="G84" s="36" t="n">
        <f aca="false">G53</f>
        <v>0.866666666666667</v>
      </c>
      <c r="H84" s="36" t="n">
        <f aca="false">H53</f>
        <v>0.948243991104962</v>
      </c>
      <c r="I84" s="36" t="n">
        <f aca="false">I53</f>
        <v>1.0484909791378</v>
      </c>
      <c r="J84" s="36" t="n">
        <f aca="false">J53</f>
        <v>1.01928624264455</v>
      </c>
      <c r="K84" s="36" t="n">
        <f aca="false">K53</f>
        <v>0.976217188949263</v>
      </c>
      <c r="L84" s="36" t="n">
        <f aca="false">L53</f>
        <v>1.21655250605964</v>
      </c>
      <c r="M84" s="36" t="n">
        <f aca="false">M53</f>
        <v>1.11058543120284</v>
      </c>
      <c r="N84" s="36" t="n">
        <f aca="false">N53</f>
        <v>0.938296328459192</v>
      </c>
      <c r="O84" s="36" t="n">
        <f aca="false">O53</f>
        <v>1.01764433865668</v>
      </c>
      <c r="P84" s="36" t="n">
        <f aca="false">P53</f>
        <v>0.978263768111648</v>
      </c>
      <c r="Q84" s="36" t="n">
        <f aca="false">Q53</f>
        <v>1.00866248071394</v>
      </c>
    </row>
    <row r="85" customFormat="false" ht="12" hidden="false" customHeight="false" outlineLevel="0" collapsed="false">
      <c r="A85" s="55" t="str">
        <f aca="false">$A$57</f>
        <v>5.LIP(IR780+PFH) +NIR                                                                                                          </v>
      </c>
      <c r="B85" s="55"/>
      <c r="C85" s="36" t="n">
        <f aca="false">C65</f>
        <v>0.377712412645742</v>
      </c>
      <c r="D85" s="36" t="n">
        <f aca="false">D65</f>
        <v>0.422229532100465</v>
      </c>
      <c r="E85" s="36" t="n">
        <f aca="false">E65</f>
        <v>0.369383871391869</v>
      </c>
      <c r="F85" s="36" t="n">
        <f aca="false">F65</f>
        <v>0.355902608401044</v>
      </c>
      <c r="G85" s="36" t="n">
        <f aca="false">G65</f>
        <v>0.378960566696736</v>
      </c>
      <c r="H85" s="36" t="n">
        <f aca="false">H65</f>
        <v>0.440201973845845</v>
      </c>
      <c r="I85" s="36" t="n">
        <f aca="false">I65</f>
        <v>0.451479050824436</v>
      </c>
      <c r="J85" s="36" t="n">
        <f aca="false">J65</f>
        <v>0.386149078868656</v>
      </c>
      <c r="K85" s="36" t="n">
        <f aca="false">K65</f>
        <v>0.36484395446699</v>
      </c>
      <c r="L85" s="36" t="n">
        <f aca="false">L65</f>
        <v>0.441021541423999</v>
      </c>
      <c r="M85" s="36" t="n">
        <f aca="false">M65</f>
        <v>0.420647648804132</v>
      </c>
      <c r="N85" s="36" t="n">
        <f aca="false">N65</f>
        <v>0.578311719096582</v>
      </c>
      <c r="O85" s="36" t="n">
        <f aca="false">O65</f>
        <v>0.509247811319139</v>
      </c>
      <c r="P85" s="36" t="n">
        <f aca="false">P65</f>
        <v>0.640832791503889</v>
      </c>
      <c r="Q85" s="36" t="n">
        <f aca="false">Q65</f>
        <v>0.647945470956726</v>
      </c>
    </row>
    <row r="86" customFormat="false" ht="12" hidden="false" customHeight="false" outlineLevel="0" collapsed="false">
      <c r="D86" s="1"/>
      <c r="E86" s="1"/>
      <c r="J86" s="52"/>
      <c r="K86" s="52"/>
      <c r="L86" s="52"/>
      <c r="M86" s="52"/>
      <c r="N86" s="52"/>
      <c r="O86" s="52"/>
    </row>
    <row r="115" customFormat="false" ht="15.75" hidden="false" customHeight="false" outlineLevel="0" collapsed="false">
      <c r="C115" s="58"/>
    </row>
    <row r="116" customFormat="false" ht="15.75" hidden="false" customHeight="false" outlineLevel="0" collapsed="false">
      <c r="C116" s="58"/>
    </row>
  </sheetData>
  <mergeCells count="21">
    <mergeCell ref="C7:O7"/>
    <mergeCell ref="A10:A20"/>
    <mergeCell ref="A21:A32"/>
    <mergeCell ref="A33:A44"/>
    <mergeCell ref="A45:A56"/>
    <mergeCell ref="A57:A68"/>
    <mergeCell ref="A70:B70"/>
    <mergeCell ref="A71:B71"/>
    <mergeCell ref="A72:B72"/>
    <mergeCell ref="A73:B73"/>
    <mergeCell ref="A74:B74"/>
    <mergeCell ref="A75:B75"/>
    <mergeCell ref="A76:B76"/>
    <mergeCell ref="A77:B77"/>
    <mergeCell ref="A78:B78"/>
    <mergeCell ref="A79:B80"/>
    <mergeCell ref="A81:B81"/>
    <mergeCell ref="A82:B82"/>
    <mergeCell ref="A83:B83"/>
    <mergeCell ref="A84:B84"/>
    <mergeCell ref="A85:B85"/>
  </mergeCells>
  <conditionalFormatting sqref="D63:Q66 D51:Q54 D44:Q44">
    <cfRule type="cellIs" priority="2" operator="lessThan" aboveAverage="0" equalAverage="0" bottom="0" percent="0" rank="0" text="" dxfId="2">
      <formula>0</formula>
    </cfRule>
  </conditionalFormatting>
  <conditionalFormatting sqref="D32:Q32">
    <cfRule type="cellIs" priority="3" operator="lessThan" aboveAverage="0" equalAverage="0" bottom="0" percent="0" rank="0" text="" dxfId="3">
      <formula>-20</formula>
    </cfRule>
  </conditionalFormatting>
  <conditionalFormatting sqref="D56:Q56">
    <cfRule type="cellIs" priority="4" operator="lessThan" aboveAverage="0" equalAverage="0" bottom="0" percent="0" rank="0" text="" dxfId="4">
      <formula>-20</formula>
    </cfRule>
  </conditionalFormatting>
  <conditionalFormatting sqref="D68:Q68">
    <cfRule type="cellIs" priority="5" operator="lessThan" aboveAverage="0" equalAverage="0" bottom="0" percent="0" rank="0" text="" dxfId="5">
      <formula>-20</formula>
    </cfRule>
  </conditionalFormatting>
  <conditionalFormatting sqref="D20:Q20">
    <cfRule type="cellIs" priority="6" operator="lessThan" aboveAverage="0" equalAverage="0" bottom="0" percent="0" rank="0" text="" dxfId="6">
      <formula>-2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99609375" defaultRowHeight="15" zeroHeight="false" outlineLevelRow="0" outlineLevelCol="0"/>
  <cols>
    <col collapsed="false" customWidth="true" hidden="false" outlineLevel="0" max="1" min="1" style="59" width="14.36"/>
    <col collapsed="false" customWidth="true" hidden="false" outlineLevel="0" max="3" min="2" style="59" width="9.12"/>
    <col collapsed="false" customWidth="true" hidden="false" outlineLevel="0" max="5" min="4" style="59" width="15.12"/>
    <col collapsed="false" customWidth="true" hidden="false" outlineLevel="0" max="6" min="6" style="60" width="15.12"/>
    <col collapsed="false" customWidth="true" hidden="false" outlineLevel="0" max="8" min="7" style="59" width="15.12"/>
    <col collapsed="false" customWidth="true" hidden="false" outlineLevel="0" max="9" min="9" style="59" width="9.36"/>
    <col collapsed="false" customWidth="false" hidden="false" outlineLevel="0" max="257" min="10" style="59" width="8.99"/>
  </cols>
  <sheetData>
    <row r="1" customFormat="false" ht="32.1" hidden="false" customHeight="true" outlineLevel="0" collapsed="false">
      <c r="A1" s="61" t="s">
        <v>28</v>
      </c>
      <c r="B1" s="61"/>
      <c r="C1" s="61"/>
      <c r="D1" s="61"/>
      <c r="E1" s="61"/>
      <c r="F1" s="61"/>
      <c r="G1" s="62" t="s">
        <v>29</v>
      </c>
      <c r="H1" s="62"/>
    </row>
    <row r="2" customFormat="false" ht="20.1" hidden="false" customHeight="true" outlineLevel="0" collapsed="false">
      <c r="A2" s="63"/>
      <c r="B2" s="63"/>
      <c r="C2" s="64"/>
      <c r="D2" s="63"/>
      <c r="E2" s="63"/>
      <c r="F2" s="65"/>
      <c r="G2" s="62"/>
      <c r="H2" s="62"/>
    </row>
    <row r="3" customFormat="false" ht="30.75" hidden="false" customHeight="true" outlineLevel="0" collapsed="false">
      <c r="A3" s="63"/>
      <c r="B3" s="63"/>
      <c r="C3" s="63"/>
      <c r="D3" s="63"/>
      <c r="E3" s="63"/>
      <c r="F3" s="66"/>
      <c r="G3" s="62"/>
      <c r="H3" s="62"/>
    </row>
    <row r="4" s="71" customFormat="true" ht="12.6" hidden="false" customHeight="true" outlineLevel="0" collapsed="false">
      <c r="A4" s="17" t="s">
        <v>4</v>
      </c>
      <c r="B4" s="17" t="s">
        <v>5</v>
      </c>
      <c r="C4" s="46" t="s">
        <v>30</v>
      </c>
      <c r="D4" s="67" t="s">
        <v>31</v>
      </c>
      <c r="E4" s="68" t="s">
        <v>32</v>
      </c>
      <c r="F4" s="69" t="s">
        <v>33</v>
      </c>
      <c r="G4" s="70"/>
      <c r="H4" s="68"/>
    </row>
    <row r="5" s="71" customFormat="true" ht="12.6" hidden="false" customHeight="true" outlineLevel="0" collapsed="false">
      <c r="A5" s="20" t="s">
        <v>34</v>
      </c>
      <c r="B5" s="21" t="n">
        <v>1</v>
      </c>
      <c r="C5" s="72" t="n">
        <v>22.2</v>
      </c>
      <c r="D5" s="73" t="n">
        <v>7</v>
      </c>
      <c r="E5" s="72" t="n">
        <v>9.3</v>
      </c>
      <c r="F5" s="74" t="n">
        <f aca="false">D5*D5*E5/2</f>
        <v>227.85</v>
      </c>
      <c r="G5" s="75"/>
      <c r="H5" s="76"/>
      <c r="J5" s="77"/>
    </row>
    <row r="6" s="71" customFormat="true" ht="12.6" hidden="false" customHeight="true" outlineLevel="0" collapsed="false">
      <c r="A6" s="20"/>
      <c r="B6" s="21" t="n">
        <v>2</v>
      </c>
      <c r="C6" s="72" t="n">
        <v>20.9</v>
      </c>
      <c r="D6" s="73" t="n">
        <v>5.3</v>
      </c>
      <c r="E6" s="72" t="n">
        <v>6.3</v>
      </c>
      <c r="F6" s="78" t="n">
        <f aca="false">D6*D6*E6/2</f>
        <v>88.4835</v>
      </c>
      <c r="G6" s="79"/>
      <c r="H6" s="21"/>
      <c r="J6" s="77"/>
    </row>
    <row r="7" s="71" customFormat="true" ht="12.6" hidden="false" customHeight="true" outlineLevel="0" collapsed="false">
      <c r="A7" s="20"/>
      <c r="B7" s="21" t="n">
        <v>3</v>
      </c>
      <c r="C7" s="72" t="n">
        <v>22.5</v>
      </c>
      <c r="D7" s="73" t="n">
        <v>5.7</v>
      </c>
      <c r="E7" s="72" t="n">
        <v>7.3</v>
      </c>
      <c r="F7" s="78" t="n">
        <f aca="false">D7*D7*E7/2</f>
        <v>118.5885</v>
      </c>
      <c r="G7" s="79"/>
      <c r="H7" s="21"/>
      <c r="J7" s="77"/>
    </row>
    <row r="8" s="71" customFormat="true" ht="12.6" hidden="false" customHeight="true" outlineLevel="0" collapsed="false">
      <c r="A8" s="20"/>
      <c r="B8" s="21" t="n">
        <v>4</v>
      </c>
      <c r="C8" s="72" t="n">
        <v>17.7</v>
      </c>
      <c r="D8" s="73" t="n">
        <v>4.7</v>
      </c>
      <c r="E8" s="72" t="n">
        <v>10</v>
      </c>
      <c r="F8" s="78" t="n">
        <f aca="false">D8*D8*E8/2</f>
        <v>110.45</v>
      </c>
      <c r="G8" s="79"/>
      <c r="H8" s="21"/>
      <c r="J8" s="77"/>
    </row>
    <row r="9" s="71" customFormat="true" ht="12.6" hidden="false" customHeight="true" outlineLevel="0" collapsed="false">
      <c r="A9" s="20"/>
      <c r="B9" s="21" t="n">
        <v>5</v>
      </c>
      <c r="C9" s="72" t="n">
        <v>19.4</v>
      </c>
      <c r="D9" s="73" t="n">
        <v>4.3</v>
      </c>
      <c r="E9" s="72" t="n">
        <v>5.5</v>
      </c>
      <c r="F9" s="78" t="n">
        <f aca="false">D9*D9*E9/2</f>
        <v>50.8475</v>
      </c>
      <c r="G9" s="79"/>
      <c r="H9" s="21"/>
      <c r="J9" s="77"/>
    </row>
    <row r="10" s="71" customFormat="true" ht="12.6" hidden="false" customHeight="true" outlineLevel="0" collapsed="false">
      <c r="A10" s="20"/>
      <c r="B10" s="21" t="n">
        <v>6</v>
      </c>
      <c r="C10" s="72" t="n">
        <v>21</v>
      </c>
      <c r="D10" s="73" t="n">
        <v>4.8</v>
      </c>
      <c r="E10" s="72" t="n">
        <v>6.3</v>
      </c>
      <c r="F10" s="78" t="n">
        <f aca="false">D10*D10*E10/2</f>
        <v>72.576</v>
      </c>
      <c r="G10" s="79"/>
      <c r="H10" s="21"/>
      <c r="J10" s="77"/>
    </row>
    <row r="11" s="71" customFormat="true" ht="12.6" hidden="false" customHeight="true" outlineLevel="0" collapsed="false">
      <c r="A11" s="20"/>
      <c r="B11" s="80" t="s">
        <v>9</v>
      </c>
      <c r="C11" s="81" t="n">
        <f aca="false">AVERAGE(C5:C10)</f>
        <v>20.6166666666667</v>
      </c>
      <c r="D11" s="82"/>
      <c r="E11" s="83"/>
      <c r="F11" s="84" t="n">
        <f aca="false">AVERAGE(F5:F10)</f>
        <v>111.465916666667</v>
      </c>
      <c r="G11" s="85"/>
      <c r="H11" s="86"/>
      <c r="J11" s="77"/>
    </row>
    <row r="12" s="71" customFormat="true" ht="12.6" hidden="false" customHeight="true" outlineLevel="0" collapsed="false">
      <c r="A12" s="20"/>
      <c r="B12" s="80" t="s">
        <v>10</v>
      </c>
      <c r="C12" s="81" t="n">
        <f aca="false">STDEV(C5:C10)</f>
        <v>1.80379230142128</v>
      </c>
      <c r="D12" s="82"/>
      <c r="E12" s="83"/>
      <c r="F12" s="84" t="n">
        <f aca="false">STDEV(F5:F10)</f>
        <v>62.1485762776724</v>
      </c>
      <c r="G12" s="85"/>
      <c r="H12" s="86"/>
      <c r="J12" s="77"/>
    </row>
    <row r="13" s="71" customFormat="true" ht="12.6" hidden="false" customHeight="true" outlineLevel="0" collapsed="false">
      <c r="A13" s="20" t="s">
        <v>35</v>
      </c>
      <c r="B13" s="21" t="n">
        <v>1</v>
      </c>
      <c r="C13" s="72" t="n">
        <v>20.1</v>
      </c>
      <c r="D13" s="73" t="n">
        <v>5.3</v>
      </c>
      <c r="E13" s="72" t="n">
        <v>6.2</v>
      </c>
      <c r="F13" s="78" t="n">
        <f aca="false">D13*D13*E13/2</f>
        <v>87.079</v>
      </c>
      <c r="G13" s="79"/>
      <c r="H13" s="21"/>
      <c r="J13" s="77"/>
    </row>
    <row r="14" s="71" customFormat="true" ht="12.6" hidden="false" customHeight="true" outlineLevel="0" collapsed="false">
      <c r="A14" s="20"/>
      <c r="B14" s="21" t="n">
        <v>2</v>
      </c>
      <c r="C14" s="72" t="n">
        <v>20.3</v>
      </c>
      <c r="D14" s="73" t="n">
        <v>5.6</v>
      </c>
      <c r="E14" s="72" t="n">
        <v>8.5</v>
      </c>
      <c r="F14" s="78" t="n">
        <f aca="false">D14*D14*E14/2</f>
        <v>133.28</v>
      </c>
      <c r="G14" s="79"/>
      <c r="H14" s="21"/>
      <c r="J14" s="77"/>
    </row>
    <row r="15" s="71" customFormat="true" ht="12.6" hidden="false" customHeight="true" outlineLevel="0" collapsed="false">
      <c r="A15" s="20"/>
      <c r="B15" s="21" t="n">
        <v>3</v>
      </c>
      <c r="C15" s="72" t="n">
        <v>20.8</v>
      </c>
      <c r="D15" s="73" t="n">
        <v>5</v>
      </c>
      <c r="E15" s="72" t="n">
        <v>6</v>
      </c>
      <c r="F15" s="78" t="n">
        <f aca="false">D15*D15*E15/2</f>
        <v>75</v>
      </c>
      <c r="G15" s="79"/>
      <c r="H15" s="21"/>
      <c r="J15" s="77"/>
    </row>
    <row r="16" s="71" customFormat="true" ht="12.6" hidden="false" customHeight="true" outlineLevel="0" collapsed="false">
      <c r="A16" s="20"/>
      <c r="B16" s="21" t="n">
        <v>4</v>
      </c>
      <c r="C16" s="72" t="n">
        <v>22</v>
      </c>
      <c r="D16" s="73" t="n">
        <v>8.3</v>
      </c>
      <c r="E16" s="72" t="n">
        <v>10</v>
      </c>
      <c r="F16" s="78" t="n">
        <f aca="false">D16*D16*E16/2</f>
        <v>344.45</v>
      </c>
      <c r="G16" s="79"/>
      <c r="H16" s="21"/>
      <c r="J16" s="77"/>
    </row>
    <row r="17" s="71" customFormat="true" ht="12.6" hidden="false" customHeight="true" outlineLevel="0" collapsed="false">
      <c r="A17" s="20"/>
      <c r="B17" s="21" t="n">
        <v>5</v>
      </c>
      <c r="C17" s="72" t="n">
        <v>20.4</v>
      </c>
      <c r="D17" s="73" t="n">
        <v>8.6</v>
      </c>
      <c r="E17" s="72" t="n">
        <v>10.5</v>
      </c>
      <c r="F17" s="78" t="n">
        <f aca="false">D17*D17*E17/2</f>
        <v>388.29</v>
      </c>
      <c r="G17" s="79"/>
      <c r="H17" s="21"/>
      <c r="J17" s="77"/>
    </row>
    <row r="18" s="71" customFormat="true" ht="12.6" hidden="false" customHeight="true" outlineLevel="0" collapsed="false">
      <c r="A18" s="20"/>
      <c r="B18" s="21" t="n">
        <v>6</v>
      </c>
      <c r="C18" s="72" t="n">
        <v>21.5</v>
      </c>
      <c r="D18" s="73" t="n">
        <v>5.4</v>
      </c>
      <c r="E18" s="72" t="n">
        <v>8</v>
      </c>
      <c r="F18" s="78" t="n">
        <f aca="false">D18*D18*E18/2</f>
        <v>116.64</v>
      </c>
      <c r="G18" s="79"/>
      <c r="H18" s="21"/>
      <c r="J18" s="77"/>
    </row>
    <row r="19" s="71" customFormat="true" ht="12.6" hidden="false" customHeight="true" outlineLevel="0" collapsed="false">
      <c r="A19" s="20"/>
      <c r="B19" s="80" t="s">
        <v>9</v>
      </c>
      <c r="C19" s="81" t="n">
        <f aca="false">AVERAGE(C13:C18)</f>
        <v>20.85</v>
      </c>
      <c r="D19" s="82"/>
      <c r="E19" s="83"/>
      <c r="F19" s="84" t="n">
        <f aca="false">AVERAGE(F13:F18)</f>
        <v>190.789833333333</v>
      </c>
      <c r="G19" s="85"/>
      <c r="H19" s="86"/>
      <c r="J19" s="77"/>
    </row>
    <row r="20" s="71" customFormat="true" ht="12.6" hidden="false" customHeight="true" outlineLevel="0" collapsed="false">
      <c r="A20" s="20"/>
      <c r="B20" s="80" t="s">
        <v>10</v>
      </c>
      <c r="C20" s="81" t="n">
        <f aca="false">STDEV(C13:C18)</f>
        <v>0.750333259292162</v>
      </c>
      <c r="D20" s="82"/>
      <c r="E20" s="83"/>
      <c r="F20" s="84" t="n">
        <f aca="false">STDEV(F13:F18)</f>
        <v>138.265370806166</v>
      </c>
      <c r="G20" s="85"/>
      <c r="H20" s="86"/>
      <c r="J20" s="77"/>
    </row>
    <row r="21" s="71" customFormat="true" ht="12.6" hidden="false" customHeight="true" outlineLevel="0" collapsed="false">
      <c r="A21" s="20" t="s">
        <v>36</v>
      </c>
      <c r="B21" s="21" t="n">
        <v>1</v>
      </c>
      <c r="C21" s="72" t="n">
        <v>20.9</v>
      </c>
      <c r="D21" s="73" t="n">
        <v>7.2</v>
      </c>
      <c r="E21" s="72" t="n">
        <v>8.5</v>
      </c>
      <c r="F21" s="78" t="n">
        <f aca="false">D21*D21*E21/2</f>
        <v>220.32</v>
      </c>
      <c r="G21" s="79"/>
      <c r="H21" s="21"/>
      <c r="J21" s="77"/>
    </row>
    <row r="22" s="71" customFormat="true" ht="12.6" hidden="false" customHeight="true" outlineLevel="0" collapsed="false">
      <c r="A22" s="20"/>
      <c r="B22" s="21" t="n">
        <v>2</v>
      </c>
      <c r="C22" s="72" t="n">
        <v>19.7</v>
      </c>
      <c r="D22" s="73" t="n">
        <v>7.8</v>
      </c>
      <c r="E22" s="72" t="n">
        <v>8.7</v>
      </c>
      <c r="F22" s="78" t="n">
        <f aca="false">D22*D22*E22/2</f>
        <v>264.654</v>
      </c>
      <c r="G22" s="79"/>
      <c r="H22" s="21"/>
      <c r="J22" s="77"/>
    </row>
    <row r="23" s="71" customFormat="true" ht="12.6" hidden="false" customHeight="true" outlineLevel="0" collapsed="false">
      <c r="A23" s="20"/>
      <c r="B23" s="21" t="n">
        <v>3</v>
      </c>
      <c r="C23" s="72" t="n">
        <v>20.2</v>
      </c>
      <c r="D23" s="73" t="n">
        <v>5</v>
      </c>
      <c r="E23" s="72" t="n">
        <v>5.7</v>
      </c>
      <c r="F23" s="78" t="n">
        <f aca="false">D23*D23*E23/2</f>
        <v>71.25</v>
      </c>
      <c r="G23" s="79"/>
      <c r="H23" s="21"/>
      <c r="J23" s="77"/>
    </row>
    <row r="24" s="71" customFormat="true" ht="12.6" hidden="false" customHeight="true" outlineLevel="0" collapsed="false">
      <c r="A24" s="20"/>
      <c r="B24" s="21" t="n">
        <v>4</v>
      </c>
      <c r="C24" s="72" t="n">
        <v>22.8</v>
      </c>
      <c r="D24" s="73" t="n">
        <v>5.6</v>
      </c>
      <c r="E24" s="72" t="n">
        <v>6.7</v>
      </c>
      <c r="F24" s="78" t="n">
        <f aca="false">D24*D24*E24/2</f>
        <v>105.056</v>
      </c>
      <c r="G24" s="79"/>
      <c r="H24" s="21"/>
      <c r="J24" s="77"/>
    </row>
    <row r="25" s="71" customFormat="true" ht="12.6" hidden="false" customHeight="true" outlineLevel="0" collapsed="false">
      <c r="A25" s="20"/>
      <c r="B25" s="21" t="n">
        <v>5</v>
      </c>
      <c r="C25" s="72" t="n">
        <v>21.6</v>
      </c>
      <c r="D25" s="73" t="n">
        <v>5.8</v>
      </c>
      <c r="E25" s="72" t="n">
        <v>12.5</v>
      </c>
      <c r="F25" s="78" t="n">
        <f aca="false">D25*D25*E25/2</f>
        <v>210.25</v>
      </c>
      <c r="G25" s="79"/>
      <c r="H25" s="21"/>
      <c r="J25" s="77"/>
    </row>
    <row r="26" s="71" customFormat="true" ht="12.6" hidden="false" customHeight="true" outlineLevel="0" collapsed="false">
      <c r="A26" s="20"/>
      <c r="B26" s="21" t="n">
        <v>6</v>
      </c>
      <c r="C26" s="72" t="n">
        <v>22.8</v>
      </c>
      <c r="D26" s="73" t="n">
        <v>7.8</v>
      </c>
      <c r="E26" s="72" t="n">
        <v>10.8</v>
      </c>
      <c r="F26" s="78" t="n">
        <f aca="false">D26*D26*E26/2</f>
        <v>328.536</v>
      </c>
      <c r="G26" s="79"/>
      <c r="H26" s="21"/>
      <c r="J26" s="77"/>
    </row>
    <row r="27" s="71" customFormat="true" ht="12.6" hidden="false" customHeight="true" outlineLevel="0" collapsed="false">
      <c r="A27" s="20"/>
      <c r="B27" s="80" t="s">
        <v>9</v>
      </c>
      <c r="C27" s="81" t="n">
        <f aca="false">AVERAGE(C21:C26)</f>
        <v>21.3333333333333</v>
      </c>
      <c r="D27" s="82"/>
      <c r="E27" s="83"/>
      <c r="F27" s="84" t="n">
        <f aca="false">AVERAGE(F21:F26)</f>
        <v>200.011</v>
      </c>
      <c r="G27" s="85"/>
      <c r="H27" s="86"/>
      <c r="J27" s="77"/>
    </row>
    <row r="28" s="71" customFormat="true" ht="12.6" hidden="false" customHeight="true" outlineLevel="0" collapsed="false">
      <c r="A28" s="20"/>
      <c r="B28" s="80" t="s">
        <v>10</v>
      </c>
      <c r="C28" s="81" t="n">
        <f aca="false">STDEV(C21:C26)</f>
        <v>1.30486270031244</v>
      </c>
      <c r="D28" s="82"/>
      <c r="E28" s="83"/>
      <c r="F28" s="84" t="n">
        <f aca="false">STDEV(F21:F26)</f>
        <v>96.7579793319393</v>
      </c>
      <c r="G28" s="85"/>
      <c r="H28" s="86"/>
      <c r="J28" s="77"/>
    </row>
    <row r="29" s="71" customFormat="true" ht="12.6" hidden="false" customHeight="true" outlineLevel="0" collapsed="false">
      <c r="A29" s="20" t="s">
        <v>37</v>
      </c>
      <c r="B29" s="21" t="n">
        <v>1</v>
      </c>
      <c r="C29" s="72" t="n">
        <v>21.4</v>
      </c>
      <c r="D29" s="73" t="n">
        <v>4.8</v>
      </c>
      <c r="E29" s="72" t="n">
        <v>6.2</v>
      </c>
      <c r="F29" s="78" t="n">
        <f aca="false">D29*D29*E29/2</f>
        <v>71.424</v>
      </c>
      <c r="G29" s="79"/>
      <c r="H29" s="21"/>
      <c r="J29" s="77"/>
    </row>
    <row r="30" s="71" customFormat="true" ht="12.6" hidden="false" customHeight="true" outlineLevel="0" collapsed="false">
      <c r="A30" s="20"/>
      <c r="B30" s="21" t="n">
        <v>2</v>
      </c>
      <c r="C30" s="72" t="n">
        <v>19.3</v>
      </c>
      <c r="D30" s="73" t="n">
        <v>7.3</v>
      </c>
      <c r="E30" s="72" t="n">
        <v>10.4</v>
      </c>
      <c r="F30" s="78" t="n">
        <f aca="false">D30*D30*E30/2</f>
        <v>277.108</v>
      </c>
      <c r="G30" s="79"/>
      <c r="H30" s="21"/>
      <c r="J30" s="77"/>
    </row>
    <row r="31" s="71" customFormat="true" ht="12.6" hidden="false" customHeight="true" outlineLevel="0" collapsed="false">
      <c r="A31" s="20"/>
      <c r="B31" s="21" t="n">
        <v>3</v>
      </c>
      <c r="C31" s="72" t="n">
        <v>19</v>
      </c>
      <c r="D31" s="73" t="n">
        <v>7.6</v>
      </c>
      <c r="E31" s="72" t="n">
        <v>10.9</v>
      </c>
      <c r="F31" s="78" t="n">
        <f aca="false">D31*D31*E31/2</f>
        <v>314.792</v>
      </c>
      <c r="G31" s="79"/>
      <c r="H31" s="21"/>
      <c r="J31" s="77"/>
    </row>
    <row r="32" s="71" customFormat="true" ht="12.6" hidden="false" customHeight="true" outlineLevel="0" collapsed="false">
      <c r="A32" s="20"/>
      <c r="B32" s="21" t="n">
        <v>4</v>
      </c>
      <c r="C32" s="72" t="n">
        <v>20.8</v>
      </c>
      <c r="D32" s="73" t="n">
        <v>6.1</v>
      </c>
      <c r="E32" s="72" t="n">
        <v>6.8</v>
      </c>
      <c r="F32" s="78" t="n">
        <f aca="false">D32*D32*E32/2</f>
        <v>126.514</v>
      </c>
      <c r="G32" s="79"/>
      <c r="H32" s="21"/>
      <c r="J32" s="77"/>
    </row>
    <row r="33" s="71" customFormat="true" ht="12.6" hidden="false" customHeight="true" outlineLevel="0" collapsed="false">
      <c r="A33" s="20"/>
      <c r="B33" s="21" t="n">
        <v>5</v>
      </c>
      <c r="C33" s="72" t="n">
        <v>19.6</v>
      </c>
      <c r="D33" s="73" t="n">
        <v>5.6</v>
      </c>
      <c r="E33" s="72" t="n">
        <v>11.2</v>
      </c>
      <c r="F33" s="78" t="n">
        <f aca="false">D33*D33*E33/2</f>
        <v>175.616</v>
      </c>
      <c r="G33" s="79"/>
      <c r="H33" s="21"/>
      <c r="J33" s="77"/>
    </row>
    <row r="34" s="71" customFormat="true" ht="12.6" hidden="false" customHeight="true" outlineLevel="0" collapsed="false">
      <c r="A34" s="20"/>
      <c r="B34" s="21" t="n">
        <v>6</v>
      </c>
      <c r="C34" s="72" t="n">
        <v>21.4</v>
      </c>
      <c r="D34" s="73" t="n">
        <v>7.3</v>
      </c>
      <c r="E34" s="72" t="n">
        <v>11.8</v>
      </c>
      <c r="F34" s="78" t="n">
        <f aca="false">D34*D34*E34/2</f>
        <v>314.411</v>
      </c>
      <c r="G34" s="79"/>
      <c r="H34" s="21"/>
      <c r="J34" s="77"/>
    </row>
    <row r="35" s="71" customFormat="true" ht="12.6" hidden="false" customHeight="true" outlineLevel="0" collapsed="false">
      <c r="A35" s="20"/>
      <c r="B35" s="80" t="s">
        <v>9</v>
      </c>
      <c r="C35" s="81" t="n">
        <f aca="false">AVERAGE(C29:C34)</f>
        <v>20.25</v>
      </c>
      <c r="D35" s="82"/>
      <c r="E35" s="87"/>
      <c r="F35" s="84" t="n">
        <f aca="false">AVERAGE(F29:F34)</f>
        <v>213.310833333333</v>
      </c>
      <c r="G35" s="85"/>
      <c r="H35" s="86"/>
      <c r="J35" s="77"/>
    </row>
    <row r="36" s="71" customFormat="true" ht="12.6" hidden="false" customHeight="true" outlineLevel="0" collapsed="false">
      <c r="A36" s="20"/>
      <c r="B36" s="80" t="s">
        <v>10</v>
      </c>
      <c r="C36" s="81" t="n">
        <f aca="false">STDEV(C29:C34)</f>
        <v>1.08027774206451</v>
      </c>
      <c r="D36" s="82"/>
      <c r="E36" s="87"/>
      <c r="F36" s="84" t="n">
        <f aca="false">STDEV(F29:F34)</f>
        <v>103.611016376477</v>
      </c>
      <c r="G36" s="85"/>
      <c r="H36" s="86"/>
      <c r="J36" s="77"/>
    </row>
    <row r="37" s="71" customFormat="true" ht="12.6" hidden="false" customHeight="true" outlineLevel="0" collapsed="false">
      <c r="A37" s="20" t="s">
        <v>38</v>
      </c>
      <c r="B37" s="21" t="n">
        <v>1</v>
      </c>
      <c r="C37" s="72" t="n">
        <v>22</v>
      </c>
      <c r="D37" s="73" t="n">
        <v>7</v>
      </c>
      <c r="E37" s="72" t="n">
        <v>8.6</v>
      </c>
      <c r="F37" s="78" t="n">
        <f aca="false">D37*D37*E37/2</f>
        <v>210.7</v>
      </c>
      <c r="G37" s="79"/>
      <c r="H37" s="21"/>
      <c r="J37" s="77"/>
    </row>
    <row r="38" s="71" customFormat="true" ht="12.6" hidden="false" customHeight="true" outlineLevel="0" collapsed="false">
      <c r="A38" s="20"/>
      <c r="B38" s="21" t="n">
        <v>2</v>
      </c>
      <c r="C38" s="72" t="n">
        <v>22.6</v>
      </c>
      <c r="D38" s="73" t="n">
        <v>7.5</v>
      </c>
      <c r="E38" s="72" t="n">
        <v>8.4</v>
      </c>
      <c r="F38" s="78" t="n">
        <f aca="false">D38*D38*E38/2</f>
        <v>236.25</v>
      </c>
      <c r="G38" s="79"/>
      <c r="H38" s="21"/>
      <c r="J38" s="77"/>
    </row>
    <row r="39" s="71" customFormat="true" ht="12.6" hidden="false" customHeight="true" outlineLevel="0" collapsed="false">
      <c r="A39" s="20"/>
      <c r="B39" s="21" t="n">
        <v>3</v>
      </c>
      <c r="C39" s="72" t="n">
        <v>21.8</v>
      </c>
      <c r="D39" s="73" t="n">
        <v>7.6</v>
      </c>
      <c r="E39" s="72" t="n">
        <v>7.9</v>
      </c>
      <c r="F39" s="78" t="n">
        <f aca="false">D39*D39*E39/2</f>
        <v>228.152</v>
      </c>
      <c r="G39" s="79"/>
      <c r="H39" s="21"/>
      <c r="J39" s="77"/>
    </row>
    <row r="40" s="71" customFormat="true" ht="12.6" hidden="false" customHeight="true" outlineLevel="0" collapsed="false">
      <c r="A40" s="20"/>
      <c r="B40" s="21" t="n">
        <v>4</v>
      </c>
      <c r="C40" s="72" t="n">
        <v>21.1</v>
      </c>
      <c r="D40" s="73" t="n">
        <v>7.4</v>
      </c>
      <c r="E40" s="72" t="n">
        <v>8.6</v>
      </c>
      <c r="F40" s="78" t="n">
        <f aca="false">D40*D40*E40/2</f>
        <v>235.468</v>
      </c>
      <c r="G40" s="79"/>
      <c r="H40" s="21"/>
      <c r="J40" s="77"/>
    </row>
    <row r="41" s="71" customFormat="true" ht="12.6" hidden="false" customHeight="true" outlineLevel="0" collapsed="false">
      <c r="A41" s="20"/>
      <c r="B41" s="21" t="n">
        <v>5</v>
      </c>
      <c r="C41" s="72" t="n">
        <v>21.6</v>
      </c>
      <c r="D41" s="73" t="n">
        <v>6.9</v>
      </c>
      <c r="E41" s="72" t="n">
        <v>7.5</v>
      </c>
      <c r="F41" s="78" t="n">
        <f aca="false">D41*D41*E41/2</f>
        <v>178.5375</v>
      </c>
      <c r="G41" s="79"/>
      <c r="H41" s="21"/>
      <c r="J41" s="77"/>
    </row>
    <row r="42" s="71" customFormat="true" ht="12.6" hidden="false" customHeight="true" outlineLevel="0" collapsed="false">
      <c r="A42" s="20"/>
      <c r="B42" s="21" t="n">
        <v>6</v>
      </c>
      <c r="C42" s="72" t="n">
        <v>19.9</v>
      </c>
      <c r="D42" s="73" t="n">
        <v>5.5</v>
      </c>
      <c r="E42" s="72" t="n">
        <v>8.5</v>
      </c>
      <c r="F42" s="78" t="n">
        <f aca="false">D42*D42*E42/2</f>
        <v>128.5625</v>
      </c>
      <c r="G42" s="79"/>
      <c r="H42" s="21"/>
      <c r="J42" s="77"/>
    </row>
    <row r="43" s="71" customFormat="true" ht="12.6" hidden="false" customHeight="true" outlineLevel="0" collapsed="false">
      <c r="A43" s="20"/>
      <c r="B43" s="80" t="s">
        <v>9</v>
      </c>
      <c r="C43" s="81" t="n">
        <f aca="false">AVERAGE(C37:C42)</f>
        <v>21.5</v>
      </c>
      <c r="D43" s="82"/>
      <c r="E43" s="87"/>
      <c r="F43" s="84" t="n">
        <f aca="false">AVERAGE(F37:F42)</f>
        <v>202.945</v>
      </c>
      <c r="G43" s="85"/>
      <c r="H43" s="86"/>
      <c r="J43" s="77"/>
    </row>
    <row r="44" s="71" customFormat="true" ht="14.25" hidden="false" customHeight="true" outlineLevel="0" collapsed="false">
      <c r="A44" s="20"/>
      <c r="B44" s="80" t="s">
        <v>10</v>
      </c>
      <c r="C44" s="81" t="n">
        <f aca="false">STDEV(C37:C42)</f>
        <v>0.925202680497631</v>
      </c>
      <c r="D44" s="82"/>
      <c r="E44" s="87"/>
      <c r="F44" s="84" t="n">
        <f aca="false">STDEV(F37:F42)</f>
        <v>42.4051501365105</v>
      </c>
      <c r="G44" s="85"/>
      <c r="H44" s="86"/>
      <c r="J44" s="77"/>
    </row>
    <row r="45" s="71" customFormat="true" ht="12.6" hidden="false" customHeight="true" outlineLevel="0" collapsed="false">
      <c r="A45" s="88" t="s">
        <v>39</v>
      </c>
      <c r="B45" s="89" t="s">
        <v>40</v>
      </c>
      <c r="C45" s="89"/>
      <c r="D45" s="90"/>
      <c r="E45" s="89"/>
      <c r="F45" s="91"/>
      <c r="G45" s="90"/>
      <c r="H45" s="21"/>
      <c r="I45" s="59"/>
      <c r="J45" s="77"/>
    </row>
    <row r="46" s="71" customFormat="true" ht="12.6" hidden="false" customHeight="true" outlineLevel="0" collapsed="false">
      <c r="A46" s="92" t="s">
        <v>41</v>
      </c>
      <c r="B46" s="93" t="n">
        <v>41785</v>
      </c>
      <c r="C46" s="94"/>
      <c r="D46" s="79"/>
      <c r="E46" s="94"/>
      <c r="F46" s="95"/>
      <c r="G46" s="79"/>
      <c r="H46" s="21"/>
      <c r="I46" s="59"/>
      <c r="J46" s="77"/>
    </row>
    <row r="47" s="71" customFormat="true" ht="12.6" hidden="false" customHeight="true" outlineLevel="0" collapsed="false">
      <c r="A47" s="96"/>
      <c r="B47" s="96"/>
      <c r="C47" s="96"/>
      <c r="D47" s="96"/>
      <c r="E47" s="96"/>
      <c r="F47" s="97"/>
      <c r="G47" s="96"/>
      <c r="H47" s="96"/>
      <c r="I47" s="59"/>
      <c r="J47" s="77"/>
    </row>
    <row r="48" s="71" customFormat="true" ht="12.6" hidden="false" customHeight="true" outlineLevel="0" collapsed="false">
      <c r="A48" s="98" t="s">
        <v>42</v>
      </c>
      <c r="B48" s="99"/>
      <c r="C48" s="99"/>
      <c r="D48" s="99"/>
      <c r="E48" s="99"/>
      <c r="F48" s="100"/>
      <c r="G48" s="99"/>
      <c r="H48" s="99"/>
      <c r="I48" s="59"/>
      <c r="J48" s="77"/>
    </row>
    <row r="49" s="71" customFormat="true" ht="12.6" hidden="false" customHeight="true" outlineLevel="0" collapsed="false">
      <c r="A49" s="99" t="s">
        <v>43</v>
      </c>
      <c r="B49" s="96"/>
      <c r="C49" s="96"/>
      <c r="D49" s="96"/>
      <c r="E49" s="96"/>
      <c r="F49" s="99" t="s">
        <v>44</v>
      </c>
      <c r="G49" s="96"/>
      <c r="H49" s="96"/>
      <c r="I49" s="59"/>
      <c r="J49" s="77"/>
    </row>
    <row r="50" s="71" customFormat="true" ht="12.6" hidden="false" customHeight="true" outlineLevel="0" collapsed="false">
      <c r="A50" s="99" t="s">
        <v>45</v>
      </c>
      <c r="B50" s="96"/>
      <c r="C50" s="96"/>
      <c r="D50" s="96"/>
      <c r="E50" s="96"/>
      <c r="F50" s="99" t="s">
        <v>46</v>
      </c>
      <c r="G50" s="96"/>
      <c r="H50" s="96"/>
      <c r="I50" s="59"/>
      <c r="J50" s="77"/>
    </row>
    <row r="51" s="71" customFormat="true" ht="12.6" hidden="false" customHeight="true" outlineLevel="0" collapsed="false">
      <c r="A51" s="99" t="s">
        <v>47</v>
      </c>
      <c r="B51" s="96"/>
      <c r="C51" s="96"/>
      <c r="D51" s="96"/>
      <c r="E51" s="96"/>
      <c r="F51" s="99" t="s">
        <v>48</v>
      </c>
      <c r="G51" s="96"/>
      <c r="H51" s="96"/>
      <c r="I51" s="59"/>
      <c r="J51" s="77"/>
    </row>
    <row r="52" s="71" customFormat="true" ht="12.6" hidden="false" customHeight="true" outlineLevel="0" collapsed="false">
      <c r="A52" s="99" t="s">
        <v>49</v>
      </c>
      <c r="B52" s="96"/>
      <c r="C52" s="96"/>
      <c r="D52" s="96"/>
      <c r="E52" s="96"/>
      <c r="F52" s="99" t="s">
        <v>50</v>
      </c>
      <c r="G52" s="96"/>
      <c r="H52" s="96"/>
      <c r="I52" s="59"/>
      <c r="J52" s="77"/>
    </row>
    <row r="53" s="71" customFormat="true" ht="12.6" hidden="false" customHeight="true" outlineLevel="0" collapsed="false">
      <c r="A53" s="99" t="s">
        <v>51</v>
      </c>
      <c r="B53" s="96"/>
      <c r="C53" s="96"/>
      <c r="D53" s="96"/>
      <c r="E53" s="96"/>
      <c r="F53" s="99" t="s">
        <v>52</v>
      </c>
      <c r="G53" s="96"/>
      <c r="H53" s="96"/>
      <c r="I53" s="59"/>
      <c r="J53" s="77"/>
    </row>
    <row r="54" s="71" customFormat="true" ht="12.6" hidden="false" customHeight="true" outlineLevel="0" collapsed="false">
      <c r="A54" s="99" t="s">
        <v>53</v>
      </c>
      <c r="B54" s="96"/>
      <c r="C54" s="96"/>
      <c r="D54" s="96"/>
      <c r="E54" s="96"/>
      <c r="F54" s="97"/>
      <c r="G54" s="96"/>
      <c r="H54" s="96"/>
      <c r="I54" s="59"/>
      <c r="J54" s="77"/>
    </row>
    <row r="55" s="71" customFormat="true" ht="12.6" hidden="false" customHeight="true" outlineLevel="0" collapsed="false">
      <c r="A55" s="59"/>
      <c r="B55" s="96"/>
      <c r="C55" s="96"/>
      <c r="D55" s="96"/>
      <c r="E55" s="96"/>
      <c r="F55" s="97"/>
      <c r="G55" s="96"/>
      <c r="H55" s="96"/>
      <c r="I55" s="59"/>
      <c r="J55" s="77"/>
    </row>
    <row r="56" s="71" customFormat="true" ht="12.6" hidden="false" customHeight="true" outlineLevel="0" collapsed="false">
      <c r="A56" s="59"/>
      <c r="B56" s="96"/>
      <c r="C56" s="96"/>
      <c r="D56" s="96"/>
      <c r="E56" s="96"/>
      <c r="F56" s="97"/>
      <c r="G56" s="96"/>
      <c r="H56" s="96"/>
      <c r="I56" s="59"/>
      <c r="J56" s="77"/>
    </row>
    <row r="57" s="71" customFormat="true" ht="12.6" hidden="false" customHeight="true" outlineLevel="0" collapsed="false">
      <c r="A57" s="59"/>
      <c r="B57" s="96"/>
      <c r="C57" s="96"/>
      <c r="D57" s="96"/>
      <c r="E57" s="96"/>
      <c r="F57" s="97"/>
      <c r="G57" s="96"/>
      <c r="H57" s="96"/>
      <c r="I57" s="59"/>
      <c r="J57" s="77"/>
    </row>
    <row r="58" s="71" customFormat="true" ht="12.6" hidden="false" customHeight="true" outlineLevel="0" collapsed="false">
      <c r="A58" s="59"/>
      <c r="B58" s="96"/>
      <c r="C58" s="96"/>
      <c r="D58" s="96"/>
      <c r="E58" s="96"/>
      <c r="F58" s="97"/>
      <c r="G58" s="96"/>
      <c r="H58" s="96"/>
      <c r="I58" s="59"/>
      <c r="J58" s="77"/>
    </row>
    <row r="59" s="71" customFormat="true" ht="12.6" hidden="false" customHeight="true" outlineLevel="0" collapsed="false">
      <c r="A59" s="59"/>
      <c r="B59" s="96"/>
      <c r="C59" s="96"/>
      <c r="D59" s="96"/>
      <c r="E59" s="96"/>
      <c r="F59" s="97"/>
      <c r="G59" s="96"/>
      <c r="H59" s="96"/>
      <c r="I59" s="59"/>
      <c r="J59" s="77"/>
    </row>
    <row r="60" s="71" customFormat="true" ht="12.6" hidden="false" customHeight="true" outlineLevel="0" collapsed="false">
      <c r="A60" s="63"/>
      <c r="B60" s="63"/>
      <c r="C60" s="63"/>
      <c r="D60" s="63"/>
      <c r="E60" s="63"/>
      <c r="F60" s="66"/>
      <c r="G60" s="63"/>
      <c r="H60" s="63"/>
      <c r="I60" s="59"/>
      <c r="J60" s="77"/>
    </row>
    <row r="61" s="71" customFormat="true" ht="12.6" hidden="false" customHeight="true" outlineLevel="0" collapsed="false">
      <c r="A61" s="63"/>
      <c r="B61" s="63"/>
      <c r="C61" s="63"/>
      <c r="D61" s="63"/>
      <c r="E61" s="63"/>
      <c r="F61" s="66"/>
      <c r="G61" s="63"/>
      <c r="H61" s="63"/>
      <c r="I61" s="59"/>
      <c r="J61" s="77"/>
    </row>
    <row r="62" s="71" customFormat="true" ht="12.6" hidden="false" customHeight="true" outlineLevel="0" collapsed="false">
      <c r="A62" s="63"/>
      <c r="B62" s="63"/>
      <c r="C62" s="63"/>
      <c r="D62" s="63"/>
      <c r="E62" s="63"/>
      <c r="F62" s="66"/>
      <c r="G62" s="63"/>
      <c r="H62" s="63"/>
      <c r="I62" s="59"/>
      <c r="J62" s="77"/>
    </row>
    <row r="63" s="71" customFormat="true" ht="12.6" hidden="false" customHeight="true" outlineLevel="0" collapsed="false">
      <c r="A63" s="63"/>
      <c r="B63" s="63"/>
      <c r="C63" s="63"/>
      <c r="D63" s="63"/>
      <c r="E63" s="63"/>
      <c r="F63" s="66"/>
      <c r="G63" s="63"/>
      <c r="H63" s="63"/>
      <c r="I63" s="59"/>
      <c r="J63" s="77"/>
    </row>
    <row r="64" s="71" customFormat="true" ht="12.6" hidden="false" customHeight="true" outlineLevel="0" collapsed="false">
      <c r="A64" s="63"/>
      <c r="B64" s="63"/>
      <c r="C64" s="63"/>
      <c r="D64" s="63"/>
      <c r="E64" s="63"/>
      <c r="F64" s="66"/>
      <c r="G64" s="63"/>
      <c r="H64" s="63"/>
      <c r="I64" s="59"/>
      <c r="J64" s="77"/>
    </row>
    <row r="65" s="71" customFormat="true" ht="12.6" hidden="false" customHeight="true" outlineLevel="0" collapsed="false">
      <c r="A65" s="63"/>
      <c r="B65" s="63"/>
      <c r="C65" s="63"/>
      <c r="D65" s="63"/>
      <c r="E65" s="63"/>
      <c r="F65" s="66"/>
      <c r="G65" s="63"/>
      <c r="H65" s="63"/>
      <c r="I65" s="59"/>
      <c r="J65" s="77"/>
    </row>
    <row r="66" s="71" customFormat="true" ht="12.6" hidden="false" customHeight="true" outlineLevel="0" collapsed="false">
      <c r="A66" s="63"/>
      <c r="B66" s="63"/>
      <c r="C66" s="63"/>
      <c r="D66" s="63"/>
      <c r="E66" s="63"/>
      <c r="F66" s="66"/>
      <c r="G66" s="63"/>
      <c r="H66" s="63"/>
      <c r="I66" s="59"/>
      <c r="J66" s="77"/>
    </row>
    <row r="67" s="71" customFormat="true" ht="12.6" hidden="false" customHeight="true" outlineLevel="0" collapsed="false">
      <c r="A67" s="63"/>
      <c r="B67" s="63"/>
      <c r="C67" s="63"/>
      <c r="D67" s="63"/>
      <c r="E67" s="63"/>
      <c r="F67" s="66"/>
      <c r="G67" s="63"/>
      <c r="H67" s="63"/>
      <c r="I67" s="59"/>
      <c r="J67" s="77"/>
    </row>
    <row r="68" s="71" customFormat="true" ht="12.6" hidden="false" customHeight="true" outlineLevel="0" collapsed="false">
      <c r="A68" s="63"/>
      <c r="B68" s="63"/>
      <c r="C68" s="63"/>
      <c r="D68" s="63"/>
      <c r="E68" s="63"/>
      <c r="F68" s="66"/>
      <c r="G68" s="63"/>
      <c r="H68" s="63"/>
      <c r="I68" s="59"/>
      <c r="J68" s="77"/>
    </row>
    <row r="69" customFormat="false" ht="12.6" hidden="false" customHeight="true" outlineLevel="0" collapsed="false">
      <c r="A69" s="63"/>
      <c r="B69" s="63"/>
      <c r="C69" s="63"/>
      <c r="D69" s="63"/>
      <c r="E69" s="63"/>
      <c r="F69" s="66"/>
      <c r="G69" s="63"/>
      <c r="H69" s="63"/>
      <c r="J69" s="77"/>
    </row>
    <row r="70" customFormat="false" ht="12.6" hidden="false" customHeight="true" outlineLevel="0" collapsed="false">
      <c r="A70" s="63"/>
      <c r="B70" s="63"/>
      <c r="C70" s="63"/>
      <c r="D70" s="63"/>
      <c r="E70" s="63"/>
      <c r="F70" s="66"/>
      <c r="G70" s="63"/>
      <c r="H70" s="63"/>
      <c r="J70" s="77"/>
    </row>
    <row r="71" customFormat="false" ht="12.6" hidden="false" customHeight="true" outlineLevel="0" collapsed="false">
      <c r="A71" s="63"/>
      <c r="B71" s="63"/>
      <c r="C71" s="63"/>
      <c r="D71" s="63"/>
      <c r="E71" s="63"/>
      <c r="F71" s="66"/>
      <c r="G71" s="63"/>
      <c r="H71" s="63"/>
      <c r="J71" s="77"/>
    </row>
    <row r="72" customFormat="false" ht="12.6" hidden="false" customHeight="true" outlineLevel="0" collapsed="false">
      <c r="A72" s="63"/>
      <c r="B72" s="63"/>
      <c r="C72" s="63"/>
      <c r="D72" s="63"/>
      <c r="E72" s="63"/>
      <c r="F72" s="66"/>
      <c r="G72" s="63"/>
      <c r="H72" s="63"/>
    </row>
    <row r="73" customFormat="false" ht="12.6" hidden="false" customHeight="true" outlineLevel="0" collapsed="false">
      <c r="A73" s="63"/>
      <c r="B73" s="63"/>
      <c r="C73" s="63"/>
      <c r="D73" s="63"/>
      <c r="E73" s="63"/>
      <c r="F73" s="66"/>
      <c r="G73" s="63"/>
      <c r="H73" s="63"/>
    </row>
    <row r="74" customFormat="false" ht="12.6" hidden="false" customHeight="true" outlineLevel="0" collapsed="false">
      <c r="A74" s="63"/>
      <c r="B74" s="63"/>
      <c r="C74" s="63"/>
      <c r="D74" s="63"/>
      <c r="E74" s="63"/>
      <c r="F74" s="66"/>
      <c r="G74" s="63"/>
      <c r="H74" s="63"/>
    </row>
    <row r="75" customFormat="false" ht="12.6" hidden="false" customHeight="true" outlineLevel="0" collapsed="false">
      <c r="A75" s="63"/>
      <c r="B75" s="63"/>
      <c r="C75" s="63"/>
      <c r="D75" s="63"/>
      <c r="E75" s="63"/>
      <c r="F75" s="66"/>
      <c r="G75" s="63"/>
      <c r="H75" s="63"/>
    </row>
    <row r="76" customFormat="false" ht="12.6" hidden="false" customHeight="true" outlineLevel="0" collapsed="false">
      <c r="A76" s="63"/>
      <c r="B76" s="63"/>
      <c r="C76" s="63"/>
      <c r="D76" s="63"/>
      <c r="E76" s="63"/>
      <c r="F76" s="66"/>
      <c r="G76" s="63"/>
      <c r="H76" s="63"/>
    </row>
    <row r="77" customFormat="false" ht="12.6" hidden="false" customHeight="true" outlineLevel="0" collapsed="false">
      <c r="A77" s="63"/>
      <c r="B77" s="63"/>
      <c r="C77" s="63"/>
      <c r="D77" s="63"/>
      <c r="E77" s="63"/>
      <c r="F77" s="66"/>
      <c r="G77" s="63"/>
      <c r="H77" s="63"/>
    </row>
    <row r="78" customFormat="false" ht="12.6" hidden="false" customHeight="true" outlineLevel="0" collapsed="false">
      <c r="A78" s="63"/>
      <c r="B78" s="63"/>
      <c r="C78" s="63"/>
      <c r="D78" s="63"/>
      <c r="E78" s="63"/>
      <c r="F78" s="66"/>
      <c r="G78" s="63"/>
      <c r="H78" s="63"/>
    </row>
    <row r="79" customFormat="false" ht="12.6" hidden="false" customHeight="true" outlineLevel="0" collapsed="false">
      <c r="A79" s="63"/>
      <c r="B79" s="63"/>
      <c r="C79" s="63"/>
      <c r="D79" s="63"/>
      <c r="E79" s="63"/>
      <c r="F79" s="66"/>
      <c r="G79" s="63"/>
      <c r="H79" s="63"/>
    </row>
    <row r="80" customFormat="false" ht="12.6" hidden="false" customHeight="true" outlineLevel="0" collapsed="false">
      <c r="A80" s="63"/>
      <c r="B80" s="63"/>
      <c r="C80" s="63"/>
      <c r="D80" s="63"/>
      <c r="E80" s="63"/>
      <c r="F80" s="66"/>
      <c r="G80" s="63"/>
      <c r="H80" s="63"/>
    </row>
    <row r="81" customFormat="false" ht="12.6" hidden="false" customHeight="true" outlineLevel="0" collapsed="false">
      <c r="A81" s="63"/>
      <c r="B81" s="63"/>
      <c r="C81" s="63"/>
      <c r="D81" s="63"/>
      <c r="E81" s="63"/>
      <c r="F81" s="66"/>
      <c r="G81" s="63"/>
      <c r="H81" s="63"/>
    </row>
    <row r="82" customFormat="false" ht="12.6" hidden="false" customHeight="true" outlineLevel="0" collapsed="false">
      <c r="A82" s="63"/>
      <c r="B82" s="63"/>
      <c r="C82" s="63"/>
      <c r="D82" s="63"/>
      <c r="E82" s="63"/>
      <c r="F82" s="66"/>
      <c r="G82" s="63"/>
      <c r="H82" s="63"/>
    </row>
    <row r="83" customFormat="false" ht="12.6" hidden="false" customHeight="true" outlineLevel="0" collapsed="false">
      <c r="A83" s="63"/>
      <c r="B83" s="63"/>
      <c r="C83" s="63"/>
      <c r="D83" s="63"/>
      <c r="E83" s="63"/>
      <c r="F83" s="66"/>
      <c r="G83" s="63"/>
      <c r="H83" s="63"/>
    </row>
    <row r="84" customFormat="false" ht="12.6" hidden="false" customHeight="true" outlineLevel="0" collapsed="false">
      <c r="A84" s="63"/>
      <c r="B84" s="63"/>
      <c r="C84" s="63"/>
      <c r="D84" s="63"/>
      <c r="E84" s="63"/>
      <c r="F84" s="66"/>
      <c r="G84" s="63"/>
      <c r="H84" s="63"/>
    </row>
    <row r="85" customFormat="false" ht="12.6" hidden="false" customHeight="true" outlineLevel="0" collapsed="false">
      <c r="A85" s="63"/>
      <c r="B85" s="63"/>
      <c r="C85" s="63"/>
      <c r="D85" s="63"/>
      <c r="E85" s="63"/>
      <c r="F85" s="66"/>
      <c r="G85" s="63"/>
      <c r="H85" s="63"/>
    </row>
    <row r="86" customFormat="false" ht="12.6" hidden="false" customHeight="true" outlineLevel="0" collapsed="false">
      <c r="A86" s="63"/>
      <c r="B86" s="63"/>
      <c r="C86" s="63"/>
      <c r="D86" s="63"/>
      <c r="E86" s="63"/>
      <c r="F86" s="66"/>
      <c r="G86" s="63"/>
      <c r="H86" s="63"/>
    </row>
    <row r="87" customFormat="false" ht="12.6" hidden="false" customHeight="true" outlineLevel="0" collapsed="false">
      <c r="A87" s="63"/>
      <c r="B87" s="63"/>
      <c r="C87" s="63"/>
      <c r="D87" s="63"/>
      <c r="E87" s="63"/>
      <c r="F87" s="66"/>
      <c r="G87" s="63"/>
      <c r="H87" s="63"/>
    </row>
    <row r="88" customFormat="false" ht="12.6" hidden="false" customHeight="true" outlineLevel="0" collapsed="false">
      <c r="A88" s="63"/>
      <c r="B88" s="63"/>
      <c r="C88" s="63"/>
      <c r="D88" s="63"/>
      <c r="E88" s="63"/>
      <c r="F88" s="66"/>
      <c r="G88" s="63"/>
      <c r="H88" s="63"/>
    </row>
    <row r="89" customFormat="false" ht="12.6" hidden="false" customHeight="true" outlineLevel="0" collapsed="false">
      <c r="A89" s="63"/>
      <c r="B89" s="63"/>
      <c r="C89" s="63"/>
      <c r="D89" s="63"/>
      <c r="E89" s="63"/>
      <c r="F89" s="66"/>
      <c r="G89" s="63"/>
      <c r="H89" s="63"/>
    </row>
    <row r="90" customFormat="false" ht="12.6" hidden="false" customHeight="true" outlineLevel="0" collapsed="false">
      <c r="A90" s="63"/>
      <c r="B90" s="63"/>
      <c r="C90" s="63"/>
      <c r="D90" s="63"/>
      <c r="E90" s="63"/>
      <c r="F90" s="66"/>
      <c r="G90" s="63"/>
      <c r="H90" s="63"/>
    </row>
    <row r="91" customFormat="false" ht="12.6" hidden="false" customHeight="true" outlineLevel="0" collapsed="false">
      <c r="A91" s="63"/>
      <c r="B91" s="63"/>
      <c r="C91" s="63"/>
      <c r="D91" s="63"/>
      <c r="E91" s="63"/>
      <c r="F91" s="66"/>
      <c r="G91" s="63"/>
      <c r="H91" s="63"/>
    </row>
    <row r="92" customFormat="false" ht="12.6" hidden="false" customHeight="true" outlineLevel="0" collapsed="false">
      <c r="A92" s="63"/>
      <c r="B92" s="63"/>
      <c r="C92" s="63"/>
      <c r="D92" s="63"/>
      <c r="E92" s="63"/>
      <c r="F92" s="66"/>
      <c r="G92" s="63"/>
      <c r="H92" s="63"/>
    </row>
    <row r="93" customFormat="false" ht="12.6" hidden="false" customHeight="true" outlineLevel="0" collapsed="false">
      <c r="A93" s="63"/>
      <c r="B93" s="63"/>
      <c r="C93" s="63"/>
      <c r="D93" s="63"/>
      <c r="E93" s="63"/>
      <c r="F93" s="66"/>
      <c r="G93" s="63"/>
      <c r="H93" s="63"/>
    </row>
    <row r="94" customFormat="false" ht="12.6" hidden="false" customHeight="true" outlineLevel="0" collapsed="false">
      <c r="A94" s="63"/>
      <c r="B94" s="63"/>
      <c r="C94" s="63"/>
      <c r="D94" s="63"/>
      <c r="E94" s="63"/>
      <c r="F94" s="66"/>
      <c r="G94" s="63"/>
      <c r="H94" s="63"/>
    </row>
    <row r="95" customFormat="false" ht="12.6" hidden="false" customHeight="true" outlineLevel="0" collapsed="false">
      <c r="A95" s="63"/>
      <c r="B95" s="63"/>
      <c r="C95" s="63"/>
      <c r="D95" s="63"/>
      <c r="E95" s="63"/>
      <c r="F95" s="66"/>
      <c r="G95" s="63"/>
      <c r="H95" s="63"/>
    </row>
    <row r="96" customFormat="false" ht="12.6" hidden="false" customHeight="true" outlineLevel="0" collapsed="false">
      <c r="A96" s="63"/>
      <c r="B96" s="63"/>
      <c r="C96" s="63"/>
      <c r="D96" s="63"/>
      <c r="E96" s="63"/>
      <c r="F96" s="66"/>
      <c r="G96" s="63"/>
      <c r="H96" s="63"/>
    </row>
    <row r="97" customFormat="false" ht="12.6" hidden="false" customHeight="true" outlineLevel="0" collapsed="false">
      <c r="A97" s="63"/>
      <c r="B97" s="63"/>
      <c r="C97" s="63"/>
      <c r="D97" s="63"/>
      <c r="E97" s="63"/>
      <c r="F97" s="66"/>
      <c r="G97" s="63"/>
      <c r="H97" s="63"/>
    </row>
    <row r="98" customFormat="false" ht="12.6" hidden="false" customHeight="true" outlineLevel="0" collapsed="false">
      <c r="A98" s="63"/>
      <c r="B98" s="63"/>
      <c r="C98" s="63"/>
      <c r="D98" s="63"/>
      <c r="E98" s="63"/>
      <c r="F98" s="66"/>
      <c r="G98" s="63"/>
      <c r="H98" s="63"/>
    </row>
    <row r="99" customFormat="false" ht="12.6" hidden="false" customHeight="true" outlineLevel="0" collapsed="false">
      <c r="A99" s="63"/>
      <c r="B99" s="63"/>
      <c r="C99" s="63"/>
      <c r="D99" s="63"/>
      <c r="E99" s="63"/>
      <c r="F99" s="66"/>
      <c r="G99" s="63"/>
      <c r="H99" s="63"/>
    </row>
    <row r="100" customFormat="false" ht="12.6" hidden="false" customHeight="true" outlineLevel="0" collapsed="false">
      <c r="A100" s="63"/>
      <c r="B100" s="63"/>
      <c r="C100" s="63"/>
      <c r="D100" s="63"/>
      <c r="E100" s="63"/>
      <c r="F100" s="66"/>
      <c r="G100" s="63"/>
      <c r="H100" s="63"/>
    </row>
    <row r="101" customFormat="false" ht="12.6" hidden="false" customHeight="true" outlineLevel="0" collapsed="false">
      <c r="A101" s="63"/>
      <c r="B101" s="63"/>
      <c r="C101" s="63"/>
      <c r="D101" s="63"/>
      <c r="E101" s="63"/>
      <c r="F101" s="66"/>
      <c r="G101" s="63"/>
      <c r="H101" s="63"/>
    </row>
    <row r="102" customFormat="false" ht="12.6" hidden="false" customHeight="true" outlineLevel="0" collapsed="false">
      <c r="A102" s="63"/>
      <c r="B102" s="63"/>
      <c r="C102" s="63"/>
      <c r="D102" s="63"/>
      <c r="E102" s="63"/>
      <c r="F102" s="66"/>
      <c r="G102" s="63"/>
      <c r="H102" s="63"/>
    </row>
    <row r="103" customFormat="false" ht="12.6" hidden="false" customHeight="true" outlineLevel="0" collapsed="false">
      <c r="A103" s="63"/>
      <c r="B103" s="63"/>
      <c r="C103" s="63"/>
      <c r="D103" s="63"/>
      <c r="E103" s="63"/>
      <c r="F103" s="66"/>
      <c r="G103" s="63"/>
      <c r="H103" s="63"/>
    </row>
    <row r="104" customFormat="false" ht="12.6" hidden="false" customHeight="true" outlineLevel="0" collapsed="false">
      <c r="A104" s="63"/>
      <c r="B104" s="63"/>
      <c r="C104" s="63"/>
      <c r="D104" s="63"/>
      <c r="E104" s="63"/>
      <c r="F104" s="66"/>
      <c r="G104" s="63"/>
      <c r="H104" s="63"/>
    </row>
    <row r="105" customFormat="false" ht="12.6" hidden="false" customHeight="true" outlineLevel="0" collapsed="false">
      <c r="A105" s="63"/>
      <c r="B105" s="63"/>
      <c r="C105" s="63"/>
      <c r="D105" s="63"/>
      <c r="E105" s="63"/>
      <c r="F105" s="66"/>
      <c r="G105" s="63"/>
      <c r="H105" s="63"/>
    </row>
    <row r="106" customFormat="false" ht="12.6" hidden="false" customHeight="true" outlineLevel="0" collapsed="false">
      <c r="A106" s="63"/>
      <c r="B106" s="63"/>
      <c r="C106" s="63"/>
      <c r="D106" s="63"/>
      <c r="E106" s="63"/>
      <c r="F106" s="66"/>
      <c r="G106" s="63"/>
      <c r="H106" s="63"/>
    </row>
    <row r="107" customFormat="false" ht="12.6" hidden="false" customHeight="true" outlineLevel="0" collapsed="false">
      <c r="A107" s="63"/>
      <c r="B107" s="63"/>
      <c r="C107" s="63"/>
      <c r="D107" s="63"/>
      <c r="E107" s="63"/>
      <c r="F107" s="66"/>
      <c r="G107" s="63"/>
      <c r="H107" s="63"/>
    </row>
    <row r="108" customFormat="false" ht="12.6" hidden="false" customHeight="true" outlineLevel="0" collapsed="false">
      <c r="A108" s="63"/>
      <c r="B108" s="63"/>
      <c r="C108" s="63"/>
      <c r="D108" s="63"/>
      <c r="E108" s="63"/>
      <c r="F108" s="66"/>
      <c r="G108" s="63"/>
      <c r="H108" s="63"/>
    </row>
    <row r="109" customFormat="false" ht="12.6" hidden="false" customHeight="true" outlineLevel="0" collapsed="false">
      <c r="A109" s="63"/>
      <c r="B109" s="63"/>
      <c r="C109" s="63"/>
      <c r="D109" s="63"/>
      <c r="E109" s="63"/>
      <c r="F109" s="66"/>
      <c r="G109" s="63"/>
      <c r="H109" s="63"/>
    </row>
    <row r="110" customFormat="false" ht="12.6" hidden="false" customHeight="true" outlineLevel="0" collapsed="false">
      <c r="A110" s="63"/>
      <c r="B110" s="63"/>
      <c r="C110" s="63"/>
      <c r="D110" s="63"/>
      <c r="E110" s="63"/>
      <c r="F110" s="66"/>
      <c r="G110" s="63"/>
      <c r="H110" s="63"/>
    </row>
    <row r="111" customFormat="false" ht="12.6" hidden="false" customHeight="true" outlineLevel="0" collapsed="false">
      <c r="A111" s="63"/>
      <c r="B111" s="63"/>
      <c r="C111" s="63"/>
      <c r="D111" s="63"/>
      <c r="E111" s="63"/>
      <c r="F111" s="66"/>
      <c r="G111" s="63"/>
      <c r="H111" s="63"/>
    </row>
    <row r="112" customFormat="false" ht="12.6" hidden="false" customHeight="true" outlineLevel="0" collapsed="false">
      <c r="A112" s="63"/>
      <c r="B112" s="63"/>
      <c r="C112" s="63"/>
      <c r="D112" s="63"/>
      <c r="E112" s="63"/>
      <c r="F112" s="66"/>
      <c r="G112" s="63"/>
      <c r="H112" s="63"/>
    </row>
    <row r="113" customFormat="false" ht="12.6" hidden="false" customHeight="true" outlineLevel="0" collapsed="false">
      <c r="A113" s="63"/>
      <c r="B113" s="63"/>
      <c r="C113" s="63"/>
      <c r="D113" s="63"/>
      <c r="E113" s="63"/>
      <c r="F113" s="66"/>
      <c r="G113" s="63"/>
      <c r="H113" s="63"/>
    </row>
    <row r="114" customFormat="false" ht="12.6" hidden="false" customHeight="true" outlineLevel="0" collapsed="false">
      <c r="A114" s="63"/>
      <c r="B114" s="63"/>
      <c r="C114" s="63"/>
      <c r="D114" s="63"/>
      <c r="E114" s="63"/>
      <c r="F114" s="66"/>
      <c r="G114" s="63"/>
      <c r="H114" s="63"/>
    </row>
    <row r="115" customFormat="false" ht="12.6" hidden="false" customHeight="true" outlineLevel="0" collapsed="false">
      <c r="A115" s="63"/>
      <c r="B115" s="63"/>
      <c r="C115" s="63"/>
      <c r="D115" s="63"/>
      <c r="E115" s="63"/>
      <c r="F115" s="66"/>
      <c r="G115" s="63"/>
      <c r="H115" s="63"/>
    </row>
    <row r="116" customFormat="false" ht="12.6" hidden="false" customHeight="true" outlineLevel="0" collapsed="false">
      <c r="A116" s="63"/>
      <c r="B116" s="63"/>
      <c r="C116" s="63"/>
      <c r="D116" s="63"/>
      <c r="E116" s="63"/>
      <c r="F116" s="66"/>
      <c r="G116" s="63"/>
      <c r="H116" s="63"/>
    </row>
    <row r="117" customFormat="false" ht="12.6" hidden="false" customHeight="true" outlineLevel="0" collapsed="false">
      <c r="A117" s="63"/>
      <c r="B117" s="63"/>
      <c r="C117" s="63"/>
      <c r="D117" s="63"/>
      <c r="E117" s="63"/>
      <c r="F117" s="66"/>
      <c r="G117" s="63"/>
      <c r="H117" s="63"/>
    </row>
    <row r="118" customFormat="false" ht="12.6" hidden="false" customHeight="true" outlineLevel="0" collapsed="false">
      <c r="A118" s="63"/>
      <c r="B118" s="63"/>
      <c r="C118" s="63"/>
      <c r="D118" s="63"/>
      <c r="E118" s="63"/>
      <c r="F118" s="66"/>
      <c r="G118" s="63"/>
      <c r="H118" s="63"/>
    </row>
    <row r="119" customFormat="false" ht="12.6" hidden="false" customHeight="true" outlineLevel="0" collapsed="false">
      <c r="A119" s="63"/>
      <c r="B119" s="63"/>
      <c r="C119" s="63"/>
      <c r="D119" s="63"/>
      <c r="E119" s="63"/>
      <c r="F119" s="66"/>
      <c r="G119" s="63"/>
      <c r="H119" s="63"/>
    </row>
    <row r="120" customFormat="false" ht="12.6" hidden="false" customHeight="true" outlineLevel="0" collapsed="false">
      <c r="A120" s="63"/>
      <c r="B120" s="63"/>
      <c r="C120" s="63"/>
      <c r="D120" s="63"/>
      <c r="E120" s="63"/>
      <c r="F120" s="66"/>
      <c r="G120" s="63"/>
      <c r="H120" s="63"/>
    </row>
    <row r="121" customFormat="false" ht="12.6" hidden="false" customHeight="true" outlineLevel="0" collapsed="false">
      <c r="A121" s="63"/>
      <c r="B121" s="63"/>
      <c r="C121" s="63"/>
      <c r="D121" s="63"/>
      <c r="E121" s="63"/>
      <c r="F121" s="66"/>
      <c r="G121" s="63"/>
      <c r="H121" s="63"/>
    </row>
    <row r="122" customFormat="false" ht="15" hidden="false" customHeight="false" outlineLevel="0" collapsed="false">
      <c r="A122" s="63"/>
      <c r="B122" s="63"/>
      <c r="C122" s="63"/>
      <c r="D122" s="63"/>
      <c r="E122" s="63"/>
      <c r="F122" s="66"/>
      <c r="G122" s="63"/>
      <c r="H122" s="63"/>
    </row>
    <row r="123" customFormat="false" ht="15" hidden="false" customHeight="false" outlineLevel="0" collapsed="false">
      <c r="A123" s="63"/>
      <c r="B123" s="63"/>
      <c r="C123" s="63"/>
      <c r="D123" s="63"/>
      <c r="E123" s="63"/>
      <c r="F123" s="66"/>
      <c r="G123" s="63"/>
      <c r="H123" s="63"/>
    </row>
    <row r="124" customFormat="false" ht="15" hidden="false" customHeight="false" outlineLevel="0" collapsed="false">
      <c r="A124" s="63"/>
      <c r="B124" s="63"/>
      <c r="C124" s="63"/>
      <c r="D124" s="63"/>
      <c r="E124" s="63"/>
      <c r="F124" s="66"/>
      <c r="G124" s="63"/>
      <c r="H124" s="63"/>
    </row>
    <row r="125" customFormat="false" ht="15" hidden="false" customHeight="false" outlineLevel="0" collapsed="false">
      <c r="A125" s="63"/>
      <c r="B125" s="63"/>
      <c r="C125" s="63"/>
      <c r="D125" s="63"/>
      <c r="E125" s="63"/>
      <c r="F125" s="66"/>
      <c r="G125" s="63"/>
      <c r="H125" s="63"/>
    </row>
    <row r="126" customFormat="false" ht="15" hidden="false" customHeight="false" outlineLevel="0" collapsed="false">
      <c r="A126" s="63"/>
      <c r="B126" s="63"/>
      <c r="C126" s="63"/>
      <c r="D126" s="63"/>
      <c r="E126" s="63"/>
      <c r="F126" s="66"/>
      <c r="G126" s="63"/>
      <c r="H126" s="63"/>
    </row>
    <row r="127" customFormat="false" ht="15" hidden="false" customHeight="false" outlineLevel="0" collapsed="false">
      <c r="A127" s="63"/>
      <c r="B127" s="63"/>
      <c r="C127" s="63"/>
      <c r="D127" s="63"/>
      <c r="E127" s="63"/>
      <c r="F127" s="66"/>
      <c r="G127" s="63"/>
      <c r="H127" s="63"/>
    </row>
    <row r="128" customFormat="false" ht="15" hidden="false" customHeight="false" outlineLevel="0" collapsed="false">
      <c r="A128" s="63"/>
      <c r="B128" s="63"/>
      <c r="C128" s="63"/>
      <c r="D128" s="63"/>
      <c r="E128" s="63"/>
      <c r="F128" s="66"/>
      <c r="G128" s="63"/>
      <c r="H128" s="63"/>
    </row>
    <row r="129" customFormat="false" ht="15" hidden="false" customHeight="false" outlineLevel="0" collapsed="false">
      <c r="A129" s="63"/>
      <c r="B129" s="63"/>
      <c r="C129" s="63"/>
      <c r="D129" s="63"/>
      <c r="E129" s="63"/>
      <c r="F129" s="66"/>
      <c r="G129" s="63"/>
      <c r="H129" s="63"/>
    </row>
    <row r="130" customFormat="false" ht="15" hidden="false" customHeight="false" outlineLevel="0" collapsed="false">
      <c r="A130" s="63"/>
      <c r="B130" s="63"/>
      <c r="C130" s="63"/>
      <c r="D130" s="63"/>
      <c r="E130" s="63"/>
      <c r="F130" s="66"/>
      <c r="G130" s="63"/>
      <c r="H130" s="63"/>
    </row>
    <row r="131" customFormat="false" ht="15" hidden="false" customHeight="false" outlineLevel="0" collapsed="false">
      <c r="A131" s="63"/>
      <c r="B131" s="63"/>
      <c r="C131" s="63"/>
      <c r="D131" s="63"/>
      <c r="E131" s="63"/>
      <c r="F131" s="66"/>
      <c r="G131" s="63"/>
      <c r="H131" s="63"/>
    </row>
    <row r="132" customFormat="false" ht="15" hidden="false" customHeight="false" outlineLevel="0" collapsed="false">
      <c r="A132" s="63"/>
      <c r="B132" s="63"/>
      <c r="C132" s="63"/>
      <c r="D132" s="63"/>
      <c r="E132" s="63"/>
      <c r="F132" s="66"/>
      <c r="G132" s="63"/>
      <c r="H132" s="63"/>
    </row>
    <row r="133" customFormat="false" ht="15" hidden="false" customHeight="false" outlineLevel="0" collapsed="false">
      <c r="A133" s="63"/>
      <c r="B133" s="63"/>
      <c r="C133" s="63"/>
      <c r="D133" s="63"/>
      <c r="E133" s="63"/>
      <c r="F133" s="66"/>
      <c r="G133" s="63"/>
      <c r="H133" s="63"/>
    </row>
    <row r="134" customFormat="false" ht="15" hidden="false" customHeight="false" outlineLevel="0" collapsed="false">
      <c r="A134" s="63"/>
      <c r="B134" s="63"/>
      <c r="C134" s="63"/>
      <c r="D134" s="63"/>
      <c r="E134" s="63"/>
      <c r="F134" s="66"/>
      <c r="G134" s="63"/>
      <c r="H134" s="63"/>
    </row>
    <row r="135" customFormat="false" ht="15" hidden="false" customHeight="false" outlineLevel="0" collapsed="false">
      <c r="A135" s="63"/>
      <c r="B135" s="63"/>
      <c r="C135" s="63"/>
      <c r="D135" s="63"/>
      <c r="E135" s="63"/>
      <c r="F135" s="66"/>
      <c r="G135" s="63"/>
      <c r="H135" s="63"/>
    </row>
    <row r="136" customFormat="false" ht="15" hidden="false" customHeight="false" outlineLevel="0" collapsed="false">
      <c r="A136" s="63"/>
      <c r="B136" s="63"/>
      <c r="C136" s="63"/>
      <c r="D136" s="63"/>
      <c r="E136" s="63"/>
      <c r="F136" s="66"/>
      <c r="G136" s="63"/>
      <c r="H136" s="63"/>
    </row>
    <row r="137" customFormat="false" ht="15" hidden="false" customHeight="false" outlineLevel="0" collapsed="false">
      <c r="A137" s="63"/>
      <c r="B137" s="63"/>
      <c r="C137" s="63"/>
      <c r="D137" s="63"/>
      <c r="E137" s="63"/>
      <c r="F137" s="66"/>
      <c r="G137" s="63"/>
      <c r="H137" s="63"/>
    </row>
    <row r="138" customFormat="false" ht="15" hidden="false" customHeight="false" outlineLevel="0" collapsed="false">
      <c r="A138" s="63"/>
      <c r="B138" s="63"/>
      <c r="C138" s="63"/>
      <c r="D138" s="63"/>
      <c r="E138" s="63"/>
      <c r="F138" s="66"/>
      <c r="G138" s="63"/>
      <c r="H138" s="63"/>
    </row>
    <row r="139" customFormat="false" ht="15" hidden="false" customHeight="false" outlineLevel="0" collapsed="false">
      <c r="A139" s="63"/>
      <c r="B139" s="63"/>
      <c r="C139" s="63"/>
      <c r="D139" s="63"/>
      <c r="E139" s="63"/>
      <c r="F139" s="66"/>
      <c r="G139" s="63"/>
      <c r="H139" s="63"/>
    </row>
    <row r="140" customFormat="false" ht="15" hidden="false" customHeight="false" outlineLevel="0" collapsed="false">
      <c r="A140" s="63"/>
      <c r="B140" s="63"/>
      <c r="C140" s="63"/>
      <c r="D140" s="63"/>
      <c r="E140" s="63"/>
      <c r="F140" s="66"/>
      <c r="G140" s="63"/>
      <c r="H140" s="63"/>
    </row>
  </sheetData>
  <mergeCells count="7">
    <mergeCell ref="A1:F1"/>
    <mergeCell ref="G1:H3"/>
    <mergeCell ref="A5:A12"/>
    <mergeCell ref="A13:A20"/>
    <mergeCell ref="A21:A28"/>
    <mergeCell ref="A29:A36"/>
    <mergeCell ref="A37:A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G6" activeCellId="0" sqref="G6"/>
    </sheetView>
  </sheetViews>
  <sheetFormatPr defaultColWidth="8.99609375" defaultRowHeight="15" zeroHeight="false" outlineLevelRow="0" outlineLevelCol="0"/>
  <cols>
    <col collapsed="false" customWidth="true" hidden="false" outlineLevel="0" max="1" min="1" style="59" width="14.36"/>
    <col collapsed="false" customWidth="true" hidden="false" outlineLevel="0" max="3" min="2" style="59" width="9.12"/>
    <col collapsed="false" customWidth="true" hidden="false" outlineLevel="0" max="5" min="4" style="59" width="15.12"/>
    <col collapsed="false" customWidth="true" hidden="false" outlineLevel="0" max="6" min="6" style="60" width="15.12"/>
    <col collapsed="false" customWidth="true" hidden="false" outlineLevel="0" max="8" min="7" style="59" width="15.12"/>
    <col collapsed="false" customWidth="true" hidden="false" outlineLevel="0" max="9" min="9" style="59" width="9.36"/>
    <col collapsed="false" customWidth="false" hidden="false" outlineLevel="0" max="257" min="10" style="59" width="8.99"/>
  </cols>
  <sheetData>
    <row r="1" customFormat="false" ht="32.1" hidden="false" customHeight="true" outlineLevel="0" collapsed="false">
      <c r="A1" s="61" t="s">
        <v>28</v>
      </c>
      <c r="B1" s="61"/>
      <c r="C1" s="61"/>
      <c r="D1" s="61"/>
      <c r="E1" s="61"/>
      <c r="F1" s="61"/>
      <c r="G1" s="62" t="s">
        <v>54</v>
      </c>
      <c r="H1" s="62"/>
    </row>
    <row r="2" customFormat="false" ht="20.1" hidden="false" customHeight="true" outlineLevel="0" collapsed="false">
      <c r="A2" s="63"/>
      <c r="B2" s="63"/>
      <c r="C2" s="64"/>
      <c r="D2" s="63"/>
      <c r="E2" s="63"/>
      <c r="F2" s="65"/>
      <c r="G2" s="62"/>
      <c r="H2" s="62"/>
    </row>
    <row r="3" customFormat="false" ht="30.75" hidden="false" customHeight="true" outlineLevel="0" collapsed="false">
      <c r="A3" s="63"/>
      <c r="B3" s="63"/>
      <c r="C3" s="63"/>
      <c r="D3" s="63"/>
      <c r="E3" s="63"/>
      <c r="F3" s="66"/>
      <c r="G3" s="62"/>
      <c r="H3" s="62"/>
    </row>
    <row r="4" s="71" customFormat="true" ht="12.6" hidden="false" customHeight="true" outlineLevel="0" collapsed="false">
      <c r="A4" s="17" t="s">
        <v>4</v>
      </c>
      <c r="B4" s="17" t="s">
        <v>5</v>
      </c>
      <c r="C4" s="46" t="s">
        <v>30</v>
      </c>
      <c r="D4" s="67" t="s">
        <v>31</v>
      </c>
      <c r="E4" s="68" t="s">
        <v>32</v>
      </c>
      <c r="F4" s="69" t="s">
        <v>33</v>
      </c>
      <c r="G4" s="70"/>
      <c r="H4" s="68"/>
    </row>
    <row r="5" s="71" customFormat="true" ht="12.6" hidden="false" customHeight="true" outlineLevel="0" collapsed="false">
      <c r="A5" s="20" t="s">
        <v>34</v>
      </c>
      <c r="B5" s="21" t="n">
        <v>1</v>
      </c>
      <c r="C5" s="78" t="n">
        <v>23.6</v>
      </c>
      <c r="D5" s="73" t="n">
        <v>8.2</v>
      </c>
      <c r="E5" s="101" t="n">
        <v>9.2</v>
      </c>
      <c r="F5" s="102" t="n">
        <f aca="false">D5*D5*E5/2</f>
        <v>309.304</v>
      </c>
      <c r="G5" s="75"/>
      <c r="H5" s="76"/>
      <c r="J5" s="77"/>
    </row>
    <row r="6" s="71" customFormat="true" ht="12.6" hidden="false" customHeight="true" outlineLevel="0" collapsed="false">
      <c r="A6" s="20"/>
      <c r="B6" s="21" t="n">
        <v>2</v>
      </c>
      <c r="C6" s="78" t="n">
        <v>21.9</v>
      </c>
      <c r="D6" s="73" t="n">
        <v>6</v>
      </c>
      <c r="E6" s="101" t="n">
        <v>6.8</v>
      </c>
      <c r="F6" s="95" t="n">
        <f aca="false">D6*D6*E6/2</f>
        <v>122.4</v>
      </c>
      <c r="G6" s="79"/>
      <c r="H6" s="21"/>
      <c r="J6" s="77"/>
    </row>
    <row r="7" s="71" customFormat="true" ht="12.6" hidden="false" customHeight="true" outlineLevel="0" collapsed="false">
      <c r="A7" s="20"/>
      <c r="B7" s="21" t="n">
        <v>3</v>
      </c>
      <c r="C7" s="78" t="n">
        <v>22.9</v>
      </c>
      <c r="D7" s="73" t="n">
        <v>6</v>
      </c>
      <c r="E7" s="101" t="n">
        <v>7.4</v>
      </c>
      <c r="F7" s="95" t="n">
        <f aca="false">D7*D7*E7/2</f>
        <v>133.2</v>
      </c>
      <c r="G7" s="79"/>
      <c r="H7" s="21"/>
      <c r="J7" s="77"/>
    </row>
    <row r="8" s="71" customFormat="true" ht="12.6" hidden="false" customHeight="true" outlineLevel="0" collapsed="false">
      <c r="A8" s="20"/>
      <c r="B8" s="21" t="n">
        <v>4</v>
      </c>
      <c r="C8" s="78" t="n">
        <v>17.9</v>
      </c>
      <c r="D8" s="73" t="n">
        <v>5.5</v>
      </c>
      <c r="E8" s="101" t="n">
        <v>11.6</v>
      </c>
      <c r="F8" s="95" t="n">
        <f aca="false">D8*D8*E8/2</f>
        <v>175.45</v>
      </c>
      <c r="G8" s="79"/>
      <c r="H8" s="21"/>
      <c r="J8" s="77"/>
    </row>
    <row r="9" s="71" customFormat="true" ht="12.6" hidden="false" customHeight="true" outlineLevel="0" collapsed="false">
      <c r="A9" s="20"/>
      <c r="B9" s="21" t="n">
        <v>5</v>
      </c>
      <c r="C9" s="78" t="n">
        <v>20.5</v>
      </c>
      <c r="D9" s="73" t="n">
        <v>5.3</v>
      </c>
      <c r="E9" s="101" t="n">
        <v>6.3</v>
      </c>
      <c r="F9" s="95" t="n">
        <f aca="false">D9*D9*E9/2</f>
        <v>88.4835</v>
      </c>
      <c r="G9" s="79"/>
      <c r="H9" s="21"/>
      <c r="J9" s="77"/>
    </row>
    <row r="10" s="71" customFormat="true" ht="12.6" hidden="false" customHeight="true" outlineLevel="0" collapsed="false">
      <c r="A10" s="20"/>
      <c r="B10" s="21" t="n">
        <v>6</v>
      </c>
      <c r="C10" s="78" t="n">
        <v>21.2</v>
      </c>
      <c r="D10" s="73" t="n">
        <v>5.6</v>
      </c>
      <c r="E10" s="101" t="n">
        <v>8.4</v>
      </c>
      <c r="F10" s="95" t="n">
        <f aca="false">D10*D10*E10/2</f>
        <v>131.712</v>
      </c>
      <c r="G10" s="79"/>
      <c r="H10" s="21"/>
      <c r="J10" s="77"/>
    </row>
    <row r="11" s="71" customFormat="true" ht="12.6" hidden="false" customHeight="true" outlineLevel="0" collapsed="false">
      <c r="A11" s="20"/>
      <c r="B11" s="80" t="s">
        <v>9</v>
      </c>
      <c r="C11" s="81" t="n">
        <f aca="false">AVERAGE(C5:C10)</f>
        <v>21.3333333333333</v>
      </c>
      <c r="D11" s="82"/>
      <c r="E11" s="103"/>
      <c r="F11" s="81" t="n">
        <f aca="false">AVERAGE(F5:F10)</f>
        <v>160.091583333333</v>
      </c>
      <c r="G11" s="85"/>
      <c r="H11" s="86"/>
      <c r="J11" s="77"/>
    </row>
    <row r="12" s="71" customFormat="true" ht="12.6" hidden="false" customHeight="true" outlineLevel="0" collapsed="false">
      <c r="A12" s="20"/>
      <c r="B12" s="80" t="s">
        <v>10</v>
      </c>
      <c r="C12" s="81" t="n">
        <f aca="false">STDEV(C5:C10)</f>
        <v>2.02056097821043</v>
      </c>
      <c r="D12" s="82"/>
      <c r="E12" s="103"/>
      <c r="F12" s="81" t="n">
        <f aca="false">STDEV(F5:F10)</f>
        <v>78.201224168434</v>
      </c>
      <c r="G12" s="85"/>
      <c r="H12" s="86"/>
      <c r="J12" s="77"/>
    </row>
    <row r="13" s="71" customFormat="true" ht="12.6" hidden="false" customHeight="true" outlineLevel="0" collapsed="false">
      <c r="A13" s="20" t="s">
        <v>35</v>
      </c>
      <c r="B13" s="21" t="n">
        <v>1</v>
      </c>
      <c r="C13" s="78" t="n">
        <v>21</v>
      </c>
      <c r="D13" s="73" t="n">
        <v>6</v>
      </c>
      <c r="E13" s="101" t="n">
        <v>7.9</v>
      </c>
      <c r="F13" s="95" t="n">
        <f aca="false">D13*D13*E13/2</f>
        <v>142.2</v>
      </c>
      <c r="G13" s="79"/>
      <c r="H13" s="21"/>
      <c r="J13" s="77"/>
    </row>
    <row r="14" s="71" customFormat="true" ht="12.6" hidden="false" customHeight="true" outlineLevel="0" collapsed="false">
      <c r="A14" s="20"/>
      <c r="B14" s="21" t="n">
        <v>2</v>
      </c>
      <c r="C14" s="78" t="n">
        <v>20.2</v>
      </c>
      <c r="D14" s="73" t="n">
        <v>6.2</v>
      </c>
      <c r="E14" s="101" t="n">
        <v>10.6</v>
      </c>
      <c r="F14" s="95" t="n">
        <f aca="false">D14*D14*E14/2</f>
        <v>203.732</v>
      </c>
      <c r="G14" s="79"/>
      <c r="H14" s="21"/>
      <c r="J14" s="77"/>
    </row>
    <row r="15" s="71" customFormat="true" ht="12.6" hidden="false" customHeight="true" outlineLevel="0" collapsed="false">
      <c r="A15" s="20"/>
      <c r="B15" s="21" t="n">
        <v>3</v>
      </c>
      <c r="C15" s="78" t="n">
        <v>21.2</v>
      </c>
      <c r="D15" s="73" t="n">
        <v>4.7</v>
      </c>
      <c r="E15" s="101" t="n">
        <v>5.9</v>
      </c>
      <c r="F15" s="95" t="n">
        <f aca="false">D15*D15*E15/2</f>
        <v>65.1655</v>
      </c>
      <c r="G15" s="79"/>
      <c r="H15" s="21"/>
      <c r="J15" s="77"/>
    </row>
    <row r="16" s="71" customFormat="true" ht="12.6" hidden="false" customHeight="true" outlineLevel="0" collapsed="false">
      <c r="A16" s="20"/>
      <c r="B16" s="21" t="n">
        <v>4</v>
      </c>
      <c r="C16" s="78" t="n">
        <v>22.6</v>
      </c>
      <c r="D16" s="73" t="n">
        <v>10</v>
      </c>
      <c r="E16" s="101" t="n">
        <v>11.4</v>
      </c>
      <c r="F16" s="95" t="n">
        <f aca="false">D16*D16*E16/2</f>
        <v>570</v>
      </c>
      <c r="G16" s="79"/>
      <c r="H16" s="21"/>
      <c r="J16" s="77"/>
    </row>
    <row r="17" s="71" customFormat="true" ht="12.6" hidden="false" customHeight="true" outlineLevel="0" collapsed="false">
      <c r="A17" s="20"/>
      <c r="B17" s="21" t="n">
        <v>5</v>
      </c>
      <c r="C17" s="78" t="n">
        <v>21.4</v>
      </c>
      <c r="D17" s="73" t="n">
        <v>7.2</v>
      </c>
      <c r="E17" s="101" t="n">
        <v>11.2</v>
      </c>
      <c r="F17" s="95" t="n">
        <f aca="false">D17*D17*E17/2</f>
        <v>290.304</v>
      </c>
      <c r="G17" s="79"/>
      <c r="H17" s="21"/>
      <c r="J17" s="77"/>
    </row>
    <row r="18" s="71" customFormat="true" ht="12.6" hidden="false" customHeight="true" outlineLevel="0" collapsed="false">
      <c r="A18" s="20"/>
      <c r="B18" s="21" t="n">
        <v>6</v>
      </c>
      <c r="C18" s="78" t="n">
        <v>22.1</v>
      </c>
      <c r="D18" s="73" t="n">
        <v>4.8</v>
      </c>
      <c r="E18" s="101" t="n">
        <v>8.1</v>
      </c>
      <c r="F18" s="95" t="n">
        <f aca="false">D18*D18*E18/2</f>
        <v>93.312</v>
      </c>
      <c r="G18" s="79"/>
      <c r="H18" s="21"/>
      <c r="J18" s="77"/>
    </row>
    <row r="19" s="71" customFormat="true" ht="12.6" hidden="false" customHeight="true" outlineLevel="0" collapsed="false">
      <c r="A19" s="20"/>
      <c r="B19" s="80" t="s">
        <v>9</v>
      </c>
      <c r="C19" s="81" t="n">
        <f aca="false">AVERAGE(C13:C18)</f>
        <v>21.4166666666667</v>
      </c>
      <c r="D19" s="82"/>
      <c r="E19" s="103"/>
      <c r="F19" s="81" t="n">
        <f aca="false">AVERAGE(F13:F18)</f>
        <v>227.45225</v>
      </c>
      <c r="G19" s="85"/>
      <c r="H19" s="86"/>
      <c r="J19" s="77"/>
    </row>
    <row r="20" s="71" customFormat="true" ht="12.6" hidden="false" customHeight="true" outlineLevel="0" collapsed="false">
      <c r="A20" s="20"/>
      <c r="B20" s="80" t="s">
        <v>10</v>
      </c>
      <c r="C20" s="81" t="n">
        <f aca="false">STDEV(C13:C18)</f>
        <v>0.844787941833137</v>
      </c>
      <c r="D20" s="82"/>
      <c r="E20" s="103"/>
      <c r="F20" s="81" t="n">
        <f aca="false">STDEV(F13:F18)</f>
        <v>186.252782955786</v>
      </c>
      <c r="G20" s="85"/>
      <c r="H20" s="86"/>
      <c r="J20" s="77"/>
    </row>
    <row r="21" s="71" customFormat="true" ht="12.6" hidden="false" customHeight="true" outlineLevel="0" collapsed="false">
      <c r="A21" s="20" t="s">
        <v>36</v>
      </c>
      <c r="B21" s="21" t="n">
        <v>1</v>
      </c>
      <c r="C21" s="78" t="n">
        <v>21.2</v>
      </c>
      <c r="D21" s="73" t="n">
        <v>7.9</v>
      </c>
      <c r="E21" s="101" t="n">
        <v>8.3</v>
      </c>
      <c r="F21" s="95" t="n">
        <f aca="false">D21*D21*E21/2</f>
        <v>259.0015</v>
      </c>
      <c r="G21" s="79"/>
      <c r="H21" s="21"/>
      <c r="J21" s="77"/>
    </row>
    <row r="22" s="71" customFormat="true" ht="12.6" hidden="false" customHeight="true" outlineLevel="0" collapsed="false">
      <c r="A22" s="20"/>
      <c r="B22" s="21" t="n">
        <v>2</v>
      </c>
      <c r="C22" s="78" t="n">
        <v>20.2</v>
      </c>
      <c r="D22" s="73" t="n">
        <v>7</v>
      </c>
      <c r="E22" s="101" t="n">
        <v>9.3</v>
      </c>
      <c r="F22" s="95" t="n">
        <f aca="false">D22*D22*E22/2</f>
        <v>227.85</v>
      </c>
      <c r="G22" s="79"/>
      <c r="H22" s="21"/>
      <c r="J22" s="77"/>
    </row>
    <row r="23" s="71" customFormat="true" ht="12.6" hidden="false" customHeight="true" outlineLevel="0" collapsed="false">
      <c r="A23" s="20"/>
      <c r="B23" s="21" t="n">
        <v>3</v>
      </c>
      <c r="C23" s="78" t="n">
        <v>21.1</v>
      </c>
      <c r="D23" s="73" t="n">
        <v>5.5</v>
      </c>
      <c r="E23" s="101" t="n">
        <v>6.3</v>
      </c>
      <c r="F23" s="95" t="n">
        <f aca="false">D23*D23*E23/2</f>
        <v>95.2875</v>
      </c>
      <c r="G23" s="79"/>
      <c r="H23" s="21"/>
      <c r="J23" s="77"/>
    </row>
    <row r="24" s="71" customFormat="true" ht="12.6" hidden="false" customHeight="true" outlineLevel="0" collapsed="false">
      <c r="A24" s="20"/>
      <c r="B24" s="21" t="n">
        <v>4</v>
      </c>
      <c r="C24" s="78" t="n">
        <v>23.9</v>
      </c>
      <c r="D24" s="73" t="n">
        <v>6.2</v>
      </c>
      <c r="E24" s="101" t="n">
        <v>7</v>
      </c>
      <c r="F24" s="95" t="n">
        <f aca="false">D24*D24*E24/2</f>
        <v>134.54</v>
      </c>
      <c r="G24" s="79"/>
      <c r="H24" s="21"/>
      <c r="J24" s="77"/>
    </row>
    <row r="25" s="71" customFormat="true" ht="12.6" hidden="false" customHeight="true" outlineLevel="0" collapsed="false">
      <c r="A25" s="20"/>
      <c r="B25" s="21" t="n">
        <v>5</v>
      </c>
      <c r="C25" s="78" t="n">
        <v>22.5</v>
      </c>
      <c r="D25" s="73" t="n">
        <v>12.8</v>
      </c>
      <c r="E25" s="101" t="n">
        <v>13.7</v>
      </c>
      <c r="F25" s="95" t="n">
        <f aca="false">D25*D25*E25/2</f>
        <v>1122.304</v>
      </c>
      <c r="G25" s="79"/>
      <c r="H25" s="21"/>
      <c r="J25" s="77"/>
    </row>
    <row r="26" s="71" customFormat="true" ht="12.6" hidden="false" customHeight="true" outlineLevel="0" collapsed="false">
      <c r="A26" s="20"/>
      <c r="B26" s="21" t="n">
        <v>6</v>
      </c>
      <c r="C26" s="78" t="n">
        <v>22.8</v>
      </c>
      <c r="D26" s="73" t="n">
        <v>7</v>
      </c>
      <c r="E26" s="101" t="n">
        <v>12.4</v>
      </c>
      <c r="F26" s="95" t="n">
        <f aca="false">D26*D26*E26/2</f>
        <v>303.8</v>
      </c>
      <c r="G26" s="79"/>
      <c r="H26" s="21"/>
      <c r="J26" s="77"/>
    </row>
    <row r="27" s="71" customFormat="true" ht="12.6" hidden="false" customHeight="true" outlineLevel="0" collapsed="false">
      <c r="A27" s="20"/>
      <c r="B27" s="80" t="s">
        <v>9</v>
      </c>
      <c r="C27" s="81" t="n">
        <f aca="false">AVERAGE(C21:C26)</f>
        <v>21.95</v>
      </c>
      <c r="D27" s="82"/>
      <c r="E27" s="103"/>
      <c r="F27" s="81" t="n">
        <f aca="false">AVERAGE(F21:F26)</f>
        <v>357.1305</v>
      </c>
      <c r="G27" s="85"/>
      <c r="H27" s="86"/>
      <c r="J27" s="77"/>
    </row>
    <row r="28" s="71" customFormat="true" ht="12.6" hidden="false" customHeight="true" outlineLevel="0" collapsed="false">
      <c r="A28" s="20"/>
      <c r="B28" s="80" t="s">
        <v>10</v>
      </c>
      <c r="C28" s="81" t="n">
        <f aca="false">STDEV(C21:C26)</f>
        <v>1.35462171841441</v>
      </c>
      <c r="D28" s="82"/>
      <c r="E28" s="103"/>
      <c r="F28" s="81" t="n">
        <f aca="false">STDEV(F21:F26)</f>
        <v>382.827810638935</v>
      </c>
      <c r="G28" s="85"/>
      <c r="H28" s="86"/>
      <c r="J28" s="77"/>
    </row>
    <row r="29" s="71" customFormat="true" ht="12.6" hidden="false" customHeight="true" outlineLevel="0" collapsed="false">
      <c r="A29" s="20" t="s">
        <v>37</v>
      </c>
      <c r="B29" s="21" t="n">
        <v>1</v>
      </c>
      <c r="C29" s="78" t="n">
        <v>22.5</v>
      </c>
      <c r="D29" s="73" t="n">
        <v>6.4</v>
      </c>
      <c r="E29" s="101" t="n">
        <v>8</v>
      </c>
      <c r="F29" s="95" t="n">
        <f aca="false">D29*D29*E29/2</f>
        <v>163.84</v>
      </c>
      <c r="G29" s="79"/>
      <c r="H29" s="21"/>
      <c r="J29" s="77"/>
    </row>
    <row r="30" s="71" customFormat="true" ht="12.6" hidden="false" customHeight="true" outlineLevel="0" collapsed="false">
      <c r="A30" s="20"/>
      <c r="B30" s="21" t="n">
        <v>2</v>
      </c>
      <c r="C30" s="78" t="n">
        <v>20.4</v>
      </c>
      <c r="D30" s="73" t="n">
        <v>9.6</v>
      </c>
      <c r="E30" s="101" t="n">
        <v>12</v>
      </c>
      <c r="F30" s="95" t="n">
        <f aca="false">D30*D30*E30/2</f>
        <v>552.96</v>
      </c>
      <c r="G30" s="79"/>
      <c r="H30" s="21"/>
      <c r="J30" s="77"/>
    </row>
    <row r="31" s="71" customFormat="true" ht="12.6" hidden="false" customHeight="true" outlineLevel="0" collapsed="false">
      <c r="A31" s="20"/>
      <c r="B31" s="21" t="n">
        <v>3</v>
      </c>
      <c r="C31" s="78" t="n">
        <v>19.9</v>
      </c>
      <c r="D31" s="73" t="n">
        <v>9.1</v>
      </c>
      <c r="E31" s="101" t="n">
        <v>14</v>
      </c>
      <c r="F31" s="95" t="n">
        <f aca="false">D31*D31*E31/2</f>
        <v>579.67</v>
      </c>
      <c r="G31" s="79"/>
      <c r="H31" s="21"/>
      <c r="J31" s="77"/>
    </row>
    <row r="32" s="71" customFormat="true" ht="12.6" hidden="false" customHeight="true" outlineLevel="0" collapsed="false">
      <c r="A32" s="20"/>
      <c r="B32" s="21" t="n">
        <v>4</v>
      </c>
      <c r="C32" s="78" t="n">
        <v>22.3</v>
      </c>
      <c r="D32" s="73" t="n">
        <v>7.8</v>
      </c>
      <c r="E32" s="101" t="n">
        <v>10.3</v>
      </c>
      <c r="F32" s="95" t="n">
        <f aca="false">D32*D32*E32/2</f>
        <v>313.326</v>
      </c>
      <c r="G32" s="79"/>
      <c r="H32" s="21"/>
      <c r="J32" s="77"/>
    </row>
    <row r="33" s="71" customFormat="true" ht="12.6" hidden="false" customHeight="true" outlineLevel="0" collapsed="false">
      <c r="A33" s="20"/>
      <c r="B33" s="21" t="n">
        <v>5</v>
      </c>
      <c r="C33" s="78" t="n">
        <v>18.4</v>
      </c>
      <c r="D33" s="73" t="n">
        <v>6.2</v>
      </c>
      <c r="E33" s="101" t="n">
        <v>12.6</v>
      </c>
      <c r="F33" s="95" t="n">
        <f aca="false">D33*D33*E33/2</f>
        <v>242.172</v>
      </c>
      <c r="G33" s="79"/>
      <c r="H33" s="21"/>
      <c r="J33" s="77"/>
    </row>
    <row r="34" s="71" customFormat="true" ht="12.6" hidden="false" customHeight="true" outlineLevel="0" collapsed="false">
      <c r="A34" s="20"/>
      <c r="B34" s="21" t="n">
        <v>6</v>
      </c>
      <c r="C34" s="78" t="n">
        <v>21.7</v>
      </c>
      <c r="D34" s="73" t="n">
        <v>8</v>
      </c>
      <c r="E34" s="101" t="n">
        <v>12.9</v>
      </c>
      <c r="F34" s="95" t="n">
        <f aca="false">D34*D34*E34/2</f>
        <v>412.8</v>
      </c>
      <c r="G34" s="79"/>
      <c r="H34" s="21"/>
      <c r="J34" s="77"/>
    </row>
    <row r="35" s="71" customFormat="true" ht="12.6" hidden="false" customHeight="true" outlineLevel="0" collapsed="false">
      <c r="A35" s="20"/>
      <c r="B35" s="80" t="s">
        <v>9</v>
      </c>
      <c r="C35" s="81" t="n">
        <f aca="false">AVERAGE(C29:C34)</f>
        <v>20.8666666666667</v>
      </c>
      <c r="D35" s="82"/>
      <c r="E35" s="103"/>
      <c r="F35" s="81" t="n">
        <f aca="false">AVERAGE(F29:F34)</f>
        <v>377.461333333333</v>
      </c>
      <c r="G35" s="85"/>
      <c r="H35" s="86"/>
      <c r="J35" s="77"/>
    </row>
    <row r="36" s="71" customFormat="true" ht="12.6" hidden="false" customHeight="true" outlineLevel="0" collapsed="false">
      <c r="A36" s="20"/>
      <c r="B36" s="80" t="s">
        <v>10</v>
      </c>
      <c r="C36" s="81" t="n">
        <f aca="false">STDEV(C29:C34)</f>
        <v>1.59080692312633</v>
      </c>
      <c r="D36" s="82"/>
      <c r="E36" s="103"/>
      <c r="F36" s="81" t="n">
        <f aca="false">STDEV(F29:F34)</f>
        <v>167.921152324139</v>
      </c>
      <c r="G36" s="85"/>
      <c r="H36" s="86"/>
      <c r="J36" s="77"/>
    </row>
    <row r="37" s="71" customFormat="true" ht="12.6" hidden="false" customHeight="true" outlineLevel="0" collapsed="false">
      <c r="A37" s="20" t="s">
        <v>38</v>
      </c>
      <c r="B37" s="21" t="n">
        <v>1</v>
      </c>
      <c r="C37" s="78" t="n">
        <v>22.1</v>
      </c>
      <c r="D37" s="73" t="n">
        <v>6.4</v>
      </c>
      <c r="E37" s="101" t="n">
        <v>7</v>
      </c>
      <c r="F37" s="95" t="n">
        <f aca="false">D37*D37*E37/2</f>
        <v>143.36</v>
      </c>
      <c r="G37" s="79"/>
      <c r="H37" s="21"/>
      <c r="J37" s="77"/>
    </row>
    <row r="38" s="71" customFormat="true" ht="12.6" hidden="false" customHeight="true" outlineLevel="0" collapsed="false">
      <c r="A38" s="20"/>
      <c r="B38" s="21" t="n">
        <v>2</v>
      </c>
      <c r="C38" s="78" t="n">
        <v>23.1</v>
      </c>
      <c r="D38" s="73" t="n">
        <v>6.5</v>
      </c>
      <c r="E38" s="101" t="n">
        <v>7.8</v>
      </c>
      <c r="F38" s="95" t="n">
        <f aca="false">D38*D38*E38/2</f>
        <v>164.775</v>
      </c>
      <c r="G38" s="79"/>
      <c r="H38" s="21"/>
      <c r="J38" s="77"/>
    </row>
    <row r="39" s="71" customFormat="true" ht="12.6" hidden="false" customHeight="true" outlineLevel="0" collapsed="false">
      <c r="A39" s="20"/>
      <c r="B39" s="21" t="n">
        <v>3</v>
      </c>
      <c r="C39" s="78" t="n">
        <v>20.3</v>
      </c>
      <c r="D39" s="73" t="n">
        <v>7.1</v>
      </c>
      <c r="E39" s="101" t="n">
        <v>7.3</v>
      </c>
      <c r="F39" s="95" t="n">
        <f aca="false">D39*D39*E39/2</f>
        <v>183.9965</v>
      </c>
      <c r="G39" s="79"/>
      <c r="H39" s="21"/>
      <c r="J39" s="77"/>
    </row>
    <row r="40" s="71" customFormat="true" ht="12.6" hidden="false" customHeight="true" outlineLevel="0" collapsed="false">
      <c r="A40" s="20"/>
      <c r="B40" s="21" t="n">
        <v>4</v>
      </c>
      <c r="C40" s="78" t="n">
        <v>22.2</v>
      </c>
      <c r="D40" s="73" t="n">
        <v>8.3</v>
      </c>
      <c r="E40" s="101" t="n">
        <v>9</v>
      </c>
      <c r="F40" s="95" t="n">
        <f aca="false">D40*D40*E40/2</f>
        <v>310.005</v>
      </c>
      <c r="G40" s="79"/>
      <c r="H40" s="21"/>
      <c r="J40" s="77"/>
    </row>
    <row r="41" s="71" customFormat="true" ht="12.6" hidden="false" customHeight="true" outlineLevel="0" collapsed="false">
      <c r="A41" s="20"/>
      <c r="B41" s="21" t="n">
        <v>5</v>
      </c>
      <c r="C41" s="78" t="n">
        <v>22.2</v>
      </c>
      <c r="D41" s="73" t="n">
        <v>6.1</v>
      </c>
      <c r="E41" s="101" t="n">
        <v>6.9</v>
      </c>
      <c r="F41" s="95" t="n">
        <f aca="false">D41*D41*E41/2</f>
        <v>128.3745</v>
      </c>
      <c r="G41" s="79"/>
      <c r="H41" s="21"/>
      <c r="J41" s="77"/>
    </row>
    <row r="42" s="71" customFormat="true" ht="12.6" hidden="false" customHeight="true" outlineLevel="0" collapsed="false">
      <c r="A42" s="20"/>
      <c r="B42" s="21" t="n">
        <v>6</v>
      </c>
      <c r="C42" s="78" t="n">
        <v>20.8</v>
      </c>
      <c r="D42" s="73" t="n">
        <v>6.5</v>
      </c>
      <c r="E42" s="101" t="n">
        <v>6.6</v>
      </c>
      <c r="F42" s="95" t="n">
        <f aca="false">D42*D42*E42/2</f>
        <v>139.425</v>
      </c>
      <c r="G42" s="79"/>
      <c r="H42" s="21"/>
      <c r="J42" s="77"/>
    </row>
    <row r="43" s="71" customFormat="true" ht="12.6" hidden="false" customHeight="true" outlineLevel="0" collapsed="false">
      <c r="A43" s="20"/>
      <c r="B43" s="80" t="s">
        <v>9</v>
      </c>
      <c r="C43" s="81" t="n">
        <f aca="false">AVERAGE(C37:C42)</f>
        <v>21.7833333333333</v>
      </c>
      <c r="D43" s="82"/>
      <c r="E43" s="103"/>
      <c r="F43" s="81" t="n">
        <f aca="false">AVERAGE(F37:F42)</f>
        <v>178.322666666667</v>
      </c>
      <c r="G43" s="85"/>
      <c r="H43" s="86"/>
      <c r="J43" s="77"/>
    </row>
    <row r="44" s="71" customFormat="true" ht="14.25" hidden="false" customHeight="true" outlineLevel="0" collapsed="false">
      <c r="A44" s="20"/>
      <c r="B44" s="80" t="s">
        <v>10</v>
      </c>
      <c r="C44" s="81" t="n">
        <f aca="false">STDEV(C37:C42)</f>
        <v>1.03424690798023</v>
      </c>
      <c r="D44" s="82"/>
      <c r="E44" s="103"/>
      <c r="F44" s="81" t="n">
        <f aca="false">STDEV(F37:F42)</f>
        <v>67.5073395340586</v>
      </c>
      <c r="G44" s="85"/>
      <c r="H44" s="86"/>
      <c r="J44" s="77"/>
    </row>
    <row r="45" s="71" customFormat="true" ht="12.6" hidden="false" customHeight="true" outlineLevel="0" collapsed="false">
      <c r="A45" s="88" t="s">
        <v>39</v>
      </c>
      <c r="B45" s="89" t="s">
        <v>40</v>
      </c>
      <c r="C45" s="89"/>
      <c r="D45" s="90"/>
      <c r="E45" s="89"/>
      <c r="F45" s="91"/>
      <c r="G45" s="90"/>
      <c r="H45" s="21"/>
      <c r="I45" s="59"/>
      <c r="J45" s="77"/>
    </row>
    <row r="46" s="71" customFormat="true" ht="12.6" hidden="false" customHeight="true" outlineLevel="0" collapsed="false">
      <c r="A46" s="92" t="s">
        <v>41</v>
      </c>
      <c r="B46" s="93" t="n">
        <v>41786</v>
      </c>
      <c r="C46" s="94"/>
      <c r="D46" s="79"/>
      <c r="E46" s="94"/>
      <c r="F46" s="95"/>
      <c r="G46" s="79"/>
      <c r="H46" s="21"/>
      <c r="I46" s="59"/>
      <c r="J46" s="77"/>
    </row>
    <row r="47" s="71" customFormat="true" ht="12.6" hidden="false" customHeight="true" outlineLevel="0" collapsed="false">
      <c r="A47" s="96"/>
      <c r="B47" s="96"/>
      <c r="C47" s="96"/>
      <c r="D47" s="96"/>
      <c r="E47" s="96"/>
      <c r="F47" s="97"/>
      <c r="G47" s="96"/>
      <c r="H47" s="96"/>
      <c r="I47" s="59"/>
      <c r="J47" s="77"/>
    </row>
    <row r="48" s="71" customFormat="true" ht="12.6" hidden="false" customHeight="true" outlineLevel="0" collapsed="false">
      <c r="A48" s="98" t="s">
        <v>42</v>
      </c>
      <c r="B48" s="99"/>
      <c r="C48" s="99"/>
      <c r="D48" s="99"/>
      <c r="E48" s="99"/>
      <c r="F48" s="100"/>
      <c r="G48" s="99"/>
      <c r="H48" s="99"/>
      <c r="I48" s="59"/>
      <c r="J48" s="77"/>
    </row>
    <row r="49" s="71" customFormat="true" ht="12.6" hidden="false" customHeight="true" outlineLevel="0" collapsed="false">
      <c r="A49" s="99" t="s">
        <v>43</v>
      </c>
      <c r="B49" s="96"/>
      <c r="C49" s="96"/>
      <c r="D49" s="96"/>
      <c r="E49" s="96"/>
      <c r="F49" s="99" t="s">
        <v>44</v>
      </c>
      <c r="G49" s="96"/>
      <c r="H49" s="96"/>
      <c r="I49" s="59"/>
      <c r="J49" s="77"/>
    </row>
    <row r="50" s="71" customFormat="true" ht="12.6" hidden="false" customHeight="true" outlineLevel="0" collapsed="false">
      <c r="A50" s="99" t="s">
        <v>45</v>
      </c>
      <c r="B50" s="96"/>
      <c r="C50" s="96"/>
      <c r="D50" s="96"/>
      <c r="E50" s="96"/>
      <c r="F50" s="99" t="s">
        <v>46</v>
      </c>
      <c r="G50" s="96"/>
      <c r="H50" s="96"/>
      <c r="I50" s="59"/>
      <c r="J50" s="77"/>
    </row>
    <row r="51" s="71" customFormat="true" ht="12.6" hidden="false" customHeight="true" outlineLevel="0" collapsed="false">
      <c r="A51" s="99" t="s">
        <v>47</v>
      </c>
      <c r="B51" s="96"/>
      <c r="C51" s="96"/>
      <c r="D51" s="96"/>
      <c r="E51" s="96"/>
      <c r="F51" s="99" t="s">
        <v>48</v>
      </c>
      <c r="G51" s="96"/>
      <c r="H51" s="96"/>
      <c r="I51" s="59"/>
      <c r="J51" s="77"/>
    </row>
    <row r="52" s="71" customFormat="true" ht="12.6" hidden="false" customHeight="true" outlineLevel="0" collapsed="false">
      <c r="A52" s="99" t="s">
        <v>49</v>
      </c>
      <c r="B52" s="96"/>
      <c r="C52" s="96"/>
      <c r="D52" s="96"/>
      <c r="E52" s="96"/>
      <c r="F52" s="99" t="s">
        <v>50</v>
      </c>
      <c r="G52" s="96"/>
      <c r="H52" s="96"/>
      <c r="I52" s="59"/>
      <c r="J52" s="77"/>
    </row>
    <row r="53" s="71" customFormat="true" ht="12.6" hidden="false" customHeight="true" outlineLevel="0" collapsed="false">
      <c r="A53" s="99" t="s">
        <v>51</v>
      </c>
      <c r="B53" s="96"/>
      <c r="C53" s="96"/>
      <c r="D53" s="96"/>
      <c r="E53" s="96"/>
      <c r="F53" s="99" t="s">
        <v>52</v>
      </c>
      <c r="G53" s="96"/>
      <c r="H53" s="96"/>
      <c r="I53" s="59"/>
      <c r="J53" s="77"/>
    </row>
    <row r="54" s="71" customFormat="true" ht="12.6" hidden="false" customHeight="true" outlineLevel="0" collapsed="false">
      <c r="A54" s="99" t="s">
        <v>53</v>
      </c>
      <c r="B54" s="96"/>
      <c r="C54" s="96"/>
      <c r="D54" s="96"/>
      <c r="E54" s="96"/>
      <c r="F54" s="97"/>
      <c r="G54" s="96"/>
      <c r="H54" s="96"/>
      <c r="I54" s="59"/>
      <c r="J54" s="77"/>
    </row>
    <row r="55" s="71" customFormat="true" ht="12.6" hidden="false" customHeight="true" outlineLevel="0" collapsed="false">
      <c r="A55" s="59"/>
      <c r="B55" s="96"/>
      <c r="C55" s="96"/>
      <c r="D55" s="96"/>
      <c r="E55" s="96"/>
      <c r="F55" s="97"/>
      <c r="G55" s="96"/>
      <c r="H55" s="96"/>
      <c r="I55" s="59"/>
      <c r="J55" s="77"/>
    </row>
    <row r="56" s="71" customFormat="true" ht="12.6" hidden="false" customHeight="true" outlineLevel="0" collapsed="false">
      <c r="A56" s="59"/>
      <c r="B56" s="96"/>
      <c r="C56" s="96"/>
      <c r="D56" s="96"/>
      <c r="E56" s="96"/>
      <c r="F56" s="97"/>
      <c r="G56" s="96"/>
      <c r="H56" s="96"/>
      <c r="I56" s="59"/>
      <c r="J56" s="77"/>
    </row>
    <row r="57" s="71" customFormat="true" ht="12.6" hidden="false" customHeight="true" outlineLevel="0" collapsed="false">
      <c r="A57" s="59"/>
      <c r="B57" s="96"/>
      <c r="C57" s="96"/>
      <c r="D57" s="96"/>
      <c r="E57" s="96"/>
      <c r="F57" s="97"/>
      <c r="G57" s="96"/>
      <c r="H57" s="96"/>
      <c r="I57" s="59"/>
      <c r="J57" s="77"/>
    </row>
    <row r="58" s="71" customFormat="true" ht="12.6" hidden="false" customHeight="true" outlineLevel="0" collapsed="false">
      <c r="A58" s="59"/>
      <c r="B58" s="96"/>
      <c r="C58" s="96"/>
      <c r="D58" s="96"/>
      <c r="E58" s="96"/>
      <c r="F58" s="97"/>
      <c r="G58" s="96"/>
      <c r="H58" s="96"/>
      <c r="I58" s="59"/>
      <c r="J58" s="77"/>
    </row>
    <row r="59" s="71" customFormat="true" ht="12.6" hidden="false" customHeight="true" outlineLevel="0" collapsed="false">
      <c r="A59" s="59"/>
      <c r="B59" s="96"/>
      <c r="C59" s="96"/>
      <c r="D59" s="96"/>
      <c r="E59" s="96"/>
      <c r="F59" s="97"/>
      <c r="G59" s="96"/>
      <c r="H59" s="96"/>
      <c r="I59" s="59"/>
      <c r="J59" s="77"/>
    </row>
    <row r="60" s="71" customFormat="true" ht="12.6" hidden="false" customHeight="true" outlineLevel="0" collapsed="false">
      <c r="A60" s="63"/>
      <c r="B60" s="63"/>
      <c r="C60" s="63"/>
      <c r="D60" s="63"/>
      <c r="E60" s="63"/>
      <c r="F60" s="66"/>
      <c r="G60" s="63"/>
      <c r="H60" s="63"/>
      <c r="I60" s="59"/>
      <c r="J60" s="77"/>
    </row>
    <row r="61" s="71" customFormat="true" ht="12.6" hidden="false" customHeight="true" outlineLevel="0" collapsed="false">
      <c r="A61" s="63"/>
      <c r="B61" s="63"/>
      <c r="C61" s="63"/>
      <c r="D61" s="63"/>
      <c r="E61" s="63"/>
      <c r="F61" s="66"/>
      <c r="G61" s="63"/>
      <c r="H61" s="63"/>
      <c r="I61" s="59"/>
      <c r="J61" s="77"/>
    </row>
    <row r="62" s="71" customFormat="true" ht="12.6" hidden="false" customHeight="true" outlineLevel="0" collapsed="false">
      <c r="A62" s="63"/>
      <c r="B62" s="63"/>
      <c r="C62" s="63"/>
      <c r="D62" s="63"/>
      <c r="E62" s="63"/>
      <c r="F62" s="66"/>
      <c r="G62" s="63"/>
      <c r="H62" s="63"/>
      <c r="I62" s="59"/>
      <c r="J62" s="77"/>
    </row>
    <row r="63" s="71" customFormat="true" ht="12.6" hidden="false" customHeight="true" outlineLevel="0" collapsed="false">
      <c r="A63" s="63"/>
      <c r="B63" s="63"/>
      <c r="C63" s="63"/>
      <c r="D63" s="63"/>
      <c r="E63" s="63"/>
      <c r="F63" s="66"/>
      <c r="G63" s="63"/>
      <c r="H63" s="63"/>
      <c r="I63" s="59"/>
      <c r="J63" s="77"/>
    </row>
    <row r="64" s="71" customFormat="true" ht="12.6" hidden="false" customHeight="true" outlineLevel="0" collapsed="false">
      <c r="A64" s="63"/>
      <c r="B64" s="63"/>
      <c r="C64" s="63"/>
      <c r="D64" s="63"/>
      <c r="E64" s="63"/>
      <c r="F64" s="66"/>
      <c r="G64" s="63"/>
      <c r="H64" s="63"/>
      <c r="I64" s="59"/>
      <c r="J64" s="77"/>
    </row>
    <row r="65" s="71" customFormat="true" ht="12.6" hidden="false" customHeight="true" outlineLevel="0" collapsed="false">
      <c r="A65" s="63"/>
      <c r="B65" s="63"/>
      <c r="C65" s="63"/>
      <c r="D65" s="63"/>
      <c r="E65" s="63"/>
      <c r="F65" s="66"/>
      <c r="G65" s="63"/>
      <c r="H65" s="63"/>
      <c r="I65" s="59"/>
      <c r="J65" s="77"/>
    </row>
    <row r="66" s="71" customFormat="true" ht="12.6" hidden="false" customHeight="true" outlineLevel="0" collapsed="false">
      <c r="A66" s="63"/>
      <c r="B66" s="63"/>
      <c r="C66" s="63"/>
      <c r="D66" s="63"/>
      <c r="E66" s="63"/>
      <c r="F66" s="66"/>
      <c r="G66" s="63"/>
      <c r="H66" s="63"/>
      <c r="I66" s="59"/>
      <c r="J66" s="77"/>
    </row>
    <row r="67" s="71" customFormat="true" ht="12.6" hidden="false" customHeight="true" outlineLevel="0" collapsed="false">
      <c r="A67" s="63"/>
      <c r="B67" s="63"/>
      <c r="C67" s="63"/>
      <c r="D67" s="63"/>
      <c r="E67" s="63"/>
      <c r="F67" s="66"/>
      <c r="G67" s="63"/>
      <c r="H67" s="63"/>
      <c r="I67" s="59"/>
      <c r="J67" s="77"/>
    </row>
    <row r="68" s="71" customFormat="true" ht="12.6" hidden="false" customHeight="true" outlineLevel="0" collapsed="false">
      <c r="A68" s="63"/>
      <c r="B68" s="63"/>
      <c r="C68" s="63"/>
      <c r="D68" s="63"/>
      <c r="E68" s="63"/>
      <c r="F68" s="66"/>
      <c r="G68" s="63"/>
      <c r="H68" s="63"/>
      <c r="I68" s="59"/>
      <c r="J68" s="77"/>
    </row>
    <row r="69" customFormat="false" ht="12.6" hidden="false" customHeight="true" outlineLevel="0" collapsed="false">
      <c r="A69" s="63"/>
      <c r="B69" s="63"/>
      <c r="C69" s="63"/>
      <c r="D69" s="63"/>
      <c r="E69" s="63"/>
      <c r="F69" s="66"/>
      <c r="G69" s="63"/>
      <c r="H69" s="63"/>
      <c r="J69" s="77"/>
    </row>
    <row r="70" customFormat="false" ht="12.6" hidden="false" customHeight="true" outlineLevel="0" collapsed="false">
      <c r="A70" s="63"/>
      <c r="B70" s="63"/>
      <c r="C70" s="63"/>
      <c r="D70" s="63"/>
      <c r="E70" s="63"/>
      <c r="F70" s="66"/>
      <c r="G70" s="63"/>
      <c r="H70" s="63"/>
      <c r="J70" s="77"/>
    </row>
    <row r="71" customFormat="false" ht="12.6" hidden="false" customHeight="true" outlineLevel="0" collapsed="false">
      <c r="A71" s="63"/>
      <c r="B71" s="63"/>
      <c r="C71" s="63"/>
      <c r="D71" s="63"/>
      <c r="E71" s="63"/>
      <c r="F71" s="66"/>
      <c r="G71" s="63"/>
      <c r="H71" s="63"/>
      <c r="J71" s="77"/>
    </row>
    <row r="72" customFormat="false" ht="12.6" hidden="false" customHeight="true" outlineLevel="0" collapsed="false">
      <c r="A72" s="63"/>
      <c r="B72" s="63"/>
      <c r="C72" s="63"/>
      <c r="D72" s="63"/>
      <c r="E72" s="63"/>
      <c r="F72" s="66"/>
      <c r="G72" s="63"/>
      <c r="H72" s="63"/>
    </row>
    <row r="73" customFormat="false" ht="12.6" hidden="false" customHeight="true" outlineLevel="0" collapsed="false">
      <c r="A73" s="63"/>
      <c r="B73" s="63"/>
      <c r="C73" s="63"/>
      <c r="D73" s="63"/>
      <c r="E73" s="63"/>
      <c r="F73" s="66"/>
      <c r="G73" s="63"/>
      <c r="H73" s="63"/>
    </row>
    <row r="74" customFormat="false" ht="12.6" hidden="false" customHeight="true" outlineLevel="0" collapsed="false">
      <c r="A74" s="63"/>
      <c r="B74" s="63"/>
      <c r="C74" s="63"/>
      <c r="D74" s="63"/>
      <c r="E74" s="63"/>
      <c r="F74" s="66"/>
      <c r="G74" s="63"/>
      <c r="H74" s="63"/>
    </row>
    <row r="75" customFormat="false" ht="12.6" hidden="false" customHeight="true" outlineLevel="0" collapsed="false">
      <c r="A75" s="63"/>
      <c r="B75" s="63"/>
      <c r="C75" s="63"/>
      <c r="D75" s="63"/>
      <c r="E75" s="63"/>
      <c r="F75" s="66"/>
      <c r="G75" s="63"/>
      <c r="H75" s="63"/>
    </row>
    <row r="76" customFormat="false" ht="12.6" hidden="false" customHeight="true" outlineLevel="0" collapsed="false">
      <c r="A76" s="63"/>
      <c r="B76" s="63"/>
      <c r="C76" s="63"/>
      <c r="D76" s="63"/>
      <c r="E76" s="63"/>
      <c r="F76" s="66"/>
      <c r="G76" s="63"/>
      <c r="H76" s="63"/>
    </row>
    <row r="77" customFormat="false" ht="12.6" hidden="false" customHeight="true" outlineLevel="0" collapsed="false">
      <c r="A77" s="63"/>
      <c r="B77" s="63"/>
      <c r="C77" s="63"/>
      <c r="D77" s="63"/>
      <c r="E77" s="63"/>
      <c r="F77" s="66"/>
      <c r="G77" s="63"/>
      <c r="H77" s="63"/>
    </row>
    <row r="78" customFormat="false" ht="12.6" hidden="false" customHeight="true" outlineLevel="0" collapsed="false">
      <c r="A78" s="63"/>
      <c r="B78" s="63"/>
      <c r="C78" s="63"/>
      <c r="D78" s="63"/>
      <c r="E78" s="63"/>
      <c r="F78" s="66"/>
      <c r="G78" s="63"/>
      <c r="H78" s="63"/>
    </row>
    <row r="79" customFormat="false" ht="12.6" hidden="false" customHeight="true" outlineLevel="0" collapsed="false">
      <c r="A79" s="63"/>
      <c r="B79" s="63"/>
      <c r="C79" s="63"/>
      <c r="D79" s="63"/>
      <c r="E79" s="63"/>
      <c r="F79" s="66"/>
      <c r="G79" s="63"/>
      <c r="H79" s="63"/>
    </row>
    <row r="80" customFormat="false" ht="12.6" hidden="false" customHeight="true" outlineLevel="0" collapsed="false">
      <c r="A80" s="63"/>
      <c r="B80" s="63"/>
      <c r="C80" s="63"/>
      <c r="D80" s="63"/>
      <c r="E80" s="63"/>
      <c r="F80" s="66"/>
      <c r="G80" s="63"/>
      <c r="H80" s="63"/>
    </row>
    <row r="81" customFormat="false" ht="12.6" hidden="false" customHeight="true" outlineLevel="0" collapsed="false">
      <c r="A81" s="63"/>
      <c r="B81" s="63"/>
      <c r="C81" s="63"/>
      <c r="D81" s="63"/>
      <c r="E81" s="63"/>
      <c r="F81" s="66"/>
      <c r="G81" s="63"/>
      <c r="H81" s="63"/>
    </row>
    <row r="82" customFormat="false" ht="12.6" hidden="false" customHeight="true" outlineLevel="0" collapsed="false">
      <c r="A82" s="63"/>
      <c r="B82" s="63"/>
      <c r="C82" s="63"/>
      <c r="D82" s="63"/>
      <c r="E82" s="63"/>
      <c r="F82" s="66"/>
      <c r="G82" s="63"/>
      <c r="H82" s="63"/>
    </row>
    <row r="83" customFormat="false" ht="12.6" hidden="false" customHeight="true" outlineLevel="0" collapsed="false">
      <c r="A83" s="63"/>
      <c r="B83" s="63"/>
      <c r="C83" s="63"/>
      <c r="D83" s="63"/>
      <c r="E83" s="63"/>
      <c r="F83" s="66"/>
      <c r="G83" s="63"/>
      <c r="H83" s="63"/>
    </row>
    <row r="84" customFormat="false" ht="12.6" hidden="false" customHeight="true" outlineLevel="0" collapsed="false">
      <c r="A84" s="63"/>
      <c r="B84" s="63"/>
      <c r="C84" s="63"/>
      <c r="D84" s="63"/>
      <c r="E84" s="63"/>
      <c r="F84" s="66"/>
      <c r="G84" s="63"/>
      <c r="H84" s="63"/>
    </row>
    <row r="85" customFormat="false" ht="12.6" hidden="false" customHeight="true" outlineLevel="0" collapsed="false">
      <c r="A85" s="63"/>
      <c r="B85" s="63"/>
      <c r="C85" s="63"/>
      <c r="D85" s="63"/>
      <c r="E85" s="63"/>
      <c r="F85" s="66"/>
      <c r="G85" s="63"/>
      <c r="H85" s="63"/>
    </row>
    <row r="86" customFormat="false" ht="12.6" hidden="false" customHeight="true" outlineLevel="0" collapsed="false">
      <c r="A86" s="63"/>
      <c r="B86" s="63"/>
      <c r="C86" s="63"/>
      <c r="D86" s="63"/>
      <c r="E86" s="63"/>
      <c r="F86" s="66"/>
      <c r="G86" s="63"/>
      <c r="H86" s="63"/>
    </row>
    <row r="87" customFormat="false" ht="12.6" hidden="false" customHeight="true" outlineLevel="0" collapsed="false">
      <c r="A87" s="63"/>
      <c r="B87" s="63"/>
      <c r="C87" s="63"/>
      <c r="D87" s="63"/>
      <c r="E87" s="63"/>
      <c r="F87" s="66"/>
      <c r="G87" s="63"/>
      <c r="H87" s="63"/>
    </row>
    <row r="88" customFormat="false" ht="12.6" hidden="false" customHeight="true" outlineLevel="0" collapsed="false">
      <c r="A88" s="63"/>
      <c r="B88" s="63"/>
      <c r="C88" s="63"/>
      <c r="D88" s="63"/>
      <c r="E88" s="63"/>
      <c r="F88" s="66"/>
      <c r="G88" s="63"/>
      <c r="H88" s="63"/>
    </row>
    <row r="89" customFormat="false" ht="12.6" hidden="false" customHeight="true" outlineLevel="0" collapsed="false">
      <c r="A89" s="63"/>
      <c r="B89" s="63"/>
      <c r="C89" s="63"/>
      <c r="D89" s="63"/>
      <c r="E89" s="63"/>
      <c r="F89" s="66"/>
      <c r="G89" s="63"/>
      <c r="H89" s="63"/>
    </row>
    <row r="90" customFormat="false" ht="12.6" hidden="false" customHeight="true" outlineLevel="0" collapsed="false">
      <c r="A90" s="63"/>
      <c r="B90" s="63"/>
      <c r="C90" s="63"/>
      <c r="D90" s="63"/>
      <c r="E90" s="63"/>
      <c r="F90" s="66"/>
      <c r="G90" s="63"/>
      <c r="H90" s="63"/>
    </row>
    <row r="91" customFormat="false" ht="12.6" hidden="false" customHeight="true" outlineLevel="0" collapsed="false">
      <c r="A91" s="63"/>
      <c r="B91" s="63"/>
      <c r="C91" s="63"/>
      <c r="D91" s="63"/>
      <c r="E91" s="63"/>
      <c r="F91" s="66"/>
      <c r="G91" s="63"/>
      <c r="H91" s="63"/>
    </row>
    <row r="92" customFormat="false" ht="12.6" hidden="false" customHeight="true" outlineLevel="0" collapsed="false">
      <c r="A92" s="63"/>
      <c r="B92" s="63"/>
      <c r="C92" s="63"/>
      <c r="D92" s="63"/>
      <c r="E92" s="63"/>
      <c r="F92" s="66"/>
      <c r="G92" s="63"/>
      <c r="H92" s="63"/>
    </row>
    <row r="93" customFormat="false" ht="12.6" hidden="false" customHeight="true" outlineLevel="0" collapsed="false">
      <c r="A93" s="63"/>
      <c r="B93" s="63"/>
      <c r="C93" s="63"/>
      <c r="D93" s="63"/>
      <c r="E93" s="63"/>
      <c r="F93" s="66"/>
      <c r="G93" s="63"/>
      <c r="H93" s="63"/>
    </row>
    <row r="94" customFormat="false" ht="12.6" hidden="false" customHeight="true" outlineLevel="0" collapsed="false">
      <c r="A94" s="63"/>
      <c r="B94" s="63"/>
      <c r="C94" s="63"/>
      <c r="D94" s="63"/>
      <c r="E94" s="63"/>
      <c r="F94" s="66"/>
      <c r="G94" s="63"/>
      <c r="H94" s="63"/>
    </row>
    <row r="95" customFormat="false" ht="12.6" hidden="false" customHeight="true" outlineLevel="0" collapsed="false">
      <c r="A95" s="63"/>
      <c r="B95" s="63"/>
      <c r="C95" s="63"/>
      <c r="D95" s="63"/>
      <c r="E95" s="63"/>
      <c r="F95" s="66"/>
      <c r="G95" s="63"/>
      <c r="H95" s="63"/>
    </row>
    <row r="96" customFormat="false" ht="12.6" hidden="false" customHeight="true" outlineLevel="0" collapsed="false">
      <c r="A96" s="63"/>
      <c r="B96" s="63"/>
      <c r="C96" s="63"/>
      <c r="D96" s="63"/>
      <c r="E96" s="63"/>
      <c r="F96" s="66"/>
      <c r="G96" s="63"/>
      <c r="H96" s="63"/>
    </row>
    <row r="97" customFormat="false" ht="12.6" hidden="false" customHeight="true" outlineLevel="0" collapsed="false">
      <c r="A97" s="63"/>
      <c r="B97" s="63"/>
      <c r="C97" s="63"/>
      <c r="D97" s="63"/>
      <c r="E97" s="63"/>
      <c r="F97" s="66"/>
      <c r="G97" s="63"/>
      <c r="H97" s="63"/>
    </row>
    <row r="98" customFormat="false" ht="12.6" hidden="false" customHeight="true" outlineLevel="0" collapsed="false">
      <c r="A98" s="63"/>
      <c r="B98" s="63"/>
      <c r="C98" s="63"/>
      <c r="D98" s="63"/>
      <c r="E98" s="63"/>
      <c r="F98" s="66"/>
      <c r="G98" s="63"/>
      <c r="H98" s="63"/>
    </row>
    <row r="99" customFormat="false" ht="12.6" hidden="false" customHeight="true" outlineLevel="0" collapsed="false">
      <c r="A99" s="63"/>
      <c r="B99" s="63"/>
      <c r="C99" s="63"/>
      <c r="D99" s="63"/>
      <c r="E99" s="63"/>
      <c r="F99" s="66"/>
      <c r="G99" s="63"/>
      <c r="H99" s="63"/>
    </row>
    <row r="100" customFormat="false" ht="12.6" hidden="false" customHeight="true" outlineLevel="0" collapsed="false">
      <c r="A100" s="63"/>
      <c r="B100" s="63"/>
      <c r="C100" s="63"/>
      <c r="D100" s="63"/>
      <c r="E100" s="63"/>
      <c r="F100" s="66"/>
      <c r="G100" s="63"/>
      <c r="H100" s="63"/>
    </row>
    <row r="101" customFormat="false" ht="12.6" hidden="false" customHeight="true" outlineLevel="0" collapsed="false">
      <c r="A101" s="63"/>
      <c r="B101" s="63"/>
      <c r="C101" s="63"/>
      <c r="D101" s="63"/>
      <c r="E101" s="63"/>
      <c r="F101" s="66"/>
      <c r="G101" s="63"/>
      <c r="H101" s="63"/>
    </row>
    <row r="102" customFormat="false" ht="12.6" hidden="false" customHeight="true" outlineLevel="0" collapsed="false">
      <c r="A102" s="63"/>
      <c r="B102" s="63"/>
      <c r="C102" s="63"/>
      <c r="D102" s="63"/>
      <c r="E102" s="63"/>
      <c r="F102" s="66"/>
      <c r="G102" s="63"/>
      <c r="H102" s="63"/>
    </row>
    <row r="103" customFormat="false" ht="12.6" hidden="false" customHeight="true" outlineLevel="0" collapsed="false">
      <c r="A103" s="63"/>
      <c r="B103" s="63"/>
      <c r="C103" s="63"/>
      <c r="D103" s="63"/>
      <c r="E103" s="63"/>
      <c r="F103" s="66"/>
      <c r="G103" s="63"/>
      <c r="H103" s="63"/>
    </row>
    <row r="104" customFormat="false" ht="12.6" hidden="false" customHeight="true" outlineLevel="0" collapsed="false">
      <c r="A104" s="63"/>
      <c r="B104" s="63"/>
      <c r="C104" s="63"/>
      <c r="D104" s="63"/>
      <c r="E104" s="63"/>
      <c r="F104" s="66"/>
      <c r="G104" s="63"/>
      <c r="H104" s="63"/>
    </row>
    <row r="105" customFormat="false" ht="12.6" hidden="false" customHeight="true" outlineLevel="0" collapsed="false">
      <c r="A105" s="63"/>
      <c r="B105" s="63"/>
      <c r="C105" s="63"/>
      <c r="D105" s="63"/>
      <c r="E105" s="63"/>
      <c r="F105" s="66"/>
      <c r="G105" s="63"/>
      <c r="H105" s="63"/>
    </row>
    <row r="106" customFormat="false" ht="12.6" hidden="false" customHeight="true" outlineLevel="0" collapsed="false">
      <c r="A106" s="63"/>
      <c r="B106" s="63"/>
      <c r="C106" s="63"/>
      <c r="D106" s="63"/>
      <c r="E106" s="63"/>
      <c r="F106" s="66"/>
      <c r="G106" s="63"/>
      <c r="H106" s="63"/>
    </row>
    <row r="107" customFormat="false" ht="12.6" hidden="false" customHeight="true" outlineLevel="0" collapsed="false">
      <c r="A107" s="63"/>
      <c r="B107" s="63"/>
      <c r="C107" s="63"/>
      <c r="D107" s="63"/>
      <c r="E107" s="63"/>
      <c r="F107" s="66"/>
      <c r="G107" s="63"/>
      <c r="H107" s="63"/>
    </row>
    <row r="108" customFormat="false" ht="12.6" hidden="false" customHeight="true" outlineLevel="0" collapsed="false">
      <c r="A108" s="63"/>
      <c r="B108" s="63"/>
      <c r="C108" s="63"/>
      <c r="D108" s="63"/>
      <c r="E108" s="63"/>
      <c r="F108" s="66"/>
      <c r="G108" s="63"/>
      <c r="H108" s="63"/>
    </row>
    <row r="109" customFormat="false" ht="12.6" hidden="false" customHeight="true" outlineLevel="0" collapsed="false">
      <c r="A109" s="63"/>
      <c r="B109" s="63"/>
      <c r="C109" s="63"/>
      <c r="D109" s="63"/>
      <c r="E109" s="63"/>
      <c r="F109" s="66"/>
      <c r="G109" s="63"/>
      <c r="H109" s="63"/>
    </row>
    <row r="110" customFormat="false" ht="12.6" hidden="false" customHeight="true" outlineLevel="0" collapsed="false">
      <c r="A110" s="63"/>
      <c r="B110" s="63"/>
      <c r="C110" s="63"/>
      <c r="D110" s="63"/>
      <c r="E110" s="63"/>
      <c r="F110" s="66"/>
      <c r="G110" s="63"/>
      <c r="H110" s="63"/>
    </row>
    <row r="111" customFormat="false" ht="12.6" hidden="false" customHeight="true" outlineLevel="0" collapsed="false">
      <c r="A111" s="63"/>
      <c r="B111" s="63"/>
      <c r="C111" s="63"/>
      <c r="D111" s="63"/>
      <c r="E111" s="63"/>
      <c r="F111" s="66"/>
      <c r="G111" s="63"/>
      <c r="H111" s="63"/>
    </row>
    <row r="112" customFormat="false" ht="12.6" hidden="false" customHeight="true" outlineLevel="0" collapsed="false">
      <c r="A112" s="63"/>
      <c r="B112" s="63"/>
      <c r="C112" s="63"/>
      <c r="D112" s="63"/>
      <c r="E112" s="63"/>
      <c r="F112" s="66"/>
      <c r="G112" s="63"/>
      <c r="H112" s="63"/>
    </row>
    <row r="113" customFormat="false" ht="12.6" hidden="false" customHeight="true" outlineLevel="0" collapsed="false">
      <c r="A113" s="63"/>
      <c r="B113" s="63"/>
      <c r="C113" s="63"/>
      <c r="D113" s="63"/>
      <c r="E113" s="63"/>
      <c r="F113" s="66"/>
      <c r="G113" s="63"/>
      <c r="H113" s="63"/>
    </row>
    <row r="114" customFormat="false" ht="12.6" hidden="false" customHeight="true" outlineLevel="0" collapsed="false">
      <c r="A114" s="63"/>
      <c r="B114" s="63"/>
      <c r="C114" s="63"/>
      <c r="D114" s="63"/>
      <c r="E114" s="63"/>
      <c r="F114" s="66"/>
      <c r="G114" s="63"/>
      <c r="H114" s="63"/>
    </row>
    <row r="115" customFormat="false" ht="12.6" hidden="false" customHeight="true" outlineLevel="0" collapsed="false">
      <c r="A115" s="63"/>
      <c r="B115" s="63"/>
      <c r="C115" s="63"/>
      <c r="D115" s="63"/>
      <c r="E115" s="63"/>
      <c r="F115" s="66"/>
      <c r="G115" s="63"/>
      <c r="H115" s="63"/>
    </row>
    <row r="116" customFormat="false" ht="12.6" hidden="false" customHeight="true" outlineLevel="0" collapsed="false">
      <c r="A116" s="63"/>
      <c r="B116" s="63"/>
      <c r="C116" s="63"/>
      <c r="D116" s="63"/>
      <c r="E116" s="63"/>
      <c r="F116" s="66"/>
      <c r="G116" s="63"/>
      <c r="H116" s="63"/>
    </row>
    <row r="117" customFormat="false" ht="12.6" hidden="false" customHeight="true" outlineLevel="0" collapsed="false">
      <c r="A117" s="63"/>
      <c r="B117" s="63"/>
      <c r="C117" s="63"/>
      <c r="D117" s="63"/>
      <c r="E117" s="63"/>
      <c r="F117" s="66"/>
      <c r="G117" s="63"/>
      <c r="H117" s="63"/>
    </row>
    <row r="118" customFormat="false" ht="12.6" hidden="false" customHeight="true" outlineLevel="0" collapsed="false">
      <c r="A118" s="63"/>
      <c r="B118" s="63"/>
      <c r="C118" s="63"/>
      <c r="D118" s="63"/>
      <c r="E118" s="63"/>
      <c r="F118" s="66"/>
      <c r="G118" s="63"/>
      <c r="H118" s="63"/>
    </row>
    <row r="119" customFormat="false" ht="12.6" hidden="false" customHeight="true" outlineLevel="0" collapsed="false">
      <c r="A119" s="63"/>
      <c r="B119" s="63"/>
      <c r="C119" s="63"/>
      <c r="D119" s="63"/>
      <c r="E119" s="63"/>
      <c r="F119" s="66"/>
      <c r="G119" s="63"/>
      <c r="H119" s="63"/>
    </row>
    <row r="120" customFormat="false" ht="12.6" hidden="false" customHeight="true" outlineLevel="0" collapsed="false">
      <c r="A120" s="63"/>
      <c r="B120" s="63"/>
      <c r="C120" s="63"/>
      <c r="D120" s="63"/>
      <c r="E120" s="63"/>
      <c r="F120" s="66"/>
      <c r="G120" s="63"/>
      <c r="H120" s="63"/>
    </row>
    <row r="121" customFormat="false" ht="12.6" hidden="false" customHeight="true" outlineLevel="0" collapsed="false">
      <c r="A121" s="63"/>
      <c r="B121" s="63"/>
      <c r="C121" s="63"/>
      <c r="D121" s="63"/>
      <c r="E121" s="63"/>
      <c r="F121" s="66"/>
      <c r="G121" s="63"/>
      <c r="H121" s="63"/>
    </row>
    <row r="122" customFormat="false" ht="15" hidden="false" customHeight="false" outlineLevel="0" collapsed="false">
      <c r="A122" s="63"/>
      <c r="B122" s="63"/>
      <c r="C122" s="63"/>
      <c r="D122" s="63"/>
      <c r="E122" s="63"/>
      <c r="F122" s="66"/>
      <c r="G122" s="63"/>
      <c r="H122" s="63"/>
    </row>
    <row r="123" customFormat="false" ht="15" hidden="false" customHeight="false" outlineLevel="0" collapsed="false">
      <c r="A123" s="63"/>
      <c r="B123" s="63"/>
      <c r="C123" s="63"/>
      <c r="D123" s="63"/>
      <c r="E123" s="63"/>
      <c r="F123" s="66"/>
      <c r="G123" s="63"/>
      <c r="H123" s="63"/>
    </row>
    <row r="124" customFormat="false" ht="15" hidden="false" customHeight="false" outlineLevel="0" collapsed="false">
      <c r="A124" s="63"/>
      <c r="B124" s="63"/>
      <c r="C124" s="63"/>
      <c r="D124" s="63"/>
      <c r="E124" s="63"/>
      <c r="F124" s="66"/>
      <c r="G124" s="63"/>
      <c r="H124" s="63"/>
    </row>
    <row r="125" customFormat="false" ht="15" hidden="false" customHeight="false" outlineLevel="0" collapsed="false">
      <c r="A125" s="63"/>
      <c r="B125" s="63"/>
      <c r="C125" s="63"/>
      <c r="D125" s="63"/>
      <c r="E125" s="63"/>
      <c r="F125" s="66"/>
      <c r="G125" s="63"/>
      <c r="H125" s="63"/>
    </row>
    <row r="126" customFormat="false" ht="15" hidden="false" customHeight="false" outlineLevel="0" collapsed="false">
      <c r="A126" s="63"/>
      <c r="B126" s="63"/>
      <c r="C126" s="63"/>
      <c r="D126" s="63"/>
      <c r="E126" s="63"/>
      <c r="F126" s="66"/>
      <c r="G126" s="63"/>
      <c r="H126" s="63"/>
    </row>
    <row r="127" customFormat="false" ht="15" hidden="false" customHeight="false" outlineLevel="0" collapsed="false">
      <c r="A127" s="63"/>
      <c r="B127" s="63"/>
      <c r="C127" s="63"/>
      <c r="D127" s="63"/>
      <c r="E127" s="63"/>
      <c r="F127" s="66"/>
      <c r="G127" s="63"/>
      <c r="H127" s="63"/>
    </row>
    <row r="128" customFormat="false" ht="15" hidden="false" customHeight="false" outlineLevel="0" collapsed="false">
      <c r="A128" s="63"/>
      <c r="B128" s="63"/>
      <c r="C128" s="63"/>
      <c r="D128" s="63"/>
      <c r="E128" s="63"/>
      <c r="F128" s="66"/>
      <c r="G128" s="63"/>
      <c r="H128" s="63"/>
    </row>
    <row r="129" customFormat="false" ht="15" hidden="false" customHeight="false" outlineLevel="0" collapsed="false">
      <c r="A129" s="63"/>
      <c r="B129" s="63"/>
      <c r="C129" s="63"/>
      <c r="D129" s="63"/>
      <c r="E129" s="63"/>
      <c r="F129" s="66"/>
      <c r="G129" s="63"/>
      <c r="H129" s="63"/>
    </row>
    <row r="130" customFormat="false" ht="15" hidden="false" customHeight="false" outlineLevel="0" collapsed="false">
      <c r="A130" s="63"/>
      <c r="B130" s="63"/>
      <c r="C130" s="63"/>
      <c r="D130" s="63"/>
      <c r="E130" s="63"/>
      <c r="F130" s="66"/>
      <c r="G130" s="63"/>
      <c r="H130" s="63"/>
    </row>
    <row r="131" customFormat="false" ht="15" hidden="false" customHeight="false" outlineLevel="0" collapsed="false">
      <c r="A131" s="63"/>
      <c r="B131" s="63"/>
      <c r="C131" s="63"/>
      <c r="D131" s="63"/>
      <c r="E131" s="63"/>
      <c r="F131" s="66"/>
      <c r="G131" s="63"/>
      <c r="H131" s="63"/>
    </row>
    <row r="132" customFormat="false" ht="15" hidden="false" customHeight="false" outlineLevel="0" collapsed="false">
      <c r="A132" s="63"/>
      <c r="B132" s="63"/>
      <c r="C132" s="63"/>
      <c r="D132" s="63"/>
      <c r="E132" s="63"/>
      <c r="F132" s="66"/>
      <c r="G132" s="63"/>
      <c r="H132" s="63"/>
    </row>
    <row r="133" customFormat="false" ht="15" hidden="false" customHeight="false" outlineLevel="0" collapsed="false">
      <c r="A133" s="63"/>
      <c r="B133" s="63"/>
      <c r="C133" s="63"/>
      <c r="D133" s="63"/>
      <c r="E133" s="63"/>
      <c r="F133" s="66"/>
      <c r="G133" s="63"/>
      <c r="H133" s="63"/>
    </row>
    <row r="134" customFormat="false" ht="15" hidden="false" customHeight="false" outlineLevel="0" collapsed="false">
      <c r="A134" s="63"/>
      <c r="B134" s="63"/>
      <c r="C134" s="63"/>
      <c r="D134" s="63"/>
      <c r="E134" s="63"/>
      <c r="F134" s="66"/>
      <c r="G134" s="63"/>
      <c r="H134" s="63"/>
    </row>
    <row r="135" customFormat="false" ht="15" hidden="false" customHeight="false" outlineLevel="0" collapsed="false">
      <c r="A135" s="63"/>
      <c r="B135" s="63"/>
      <c r="C135" s="63"/>
      <c r="D135" s="63"/>
      <c r="E135" s="63"/>
      <c r="F135" s="66"/>
      <c r="G135" s="63"/>
      <c r="H135" s="63"/>
    </row>
    <row r="136" customFormat="false" ht="15" hidden="false" customHeight="false" outlineLevel="0" collapsed="false">
      <c r="A136" s="63"/>
      <c r="B136" s="63"/>
      <c r="C136" s="63"/>
      <c r="D136" s="63"/>
      <c r="E136" s="63"/>
      <c r="F136" s="66"/>
      <c r="G136" s="63"/>
      <c r="H136" s="63"/>
    </row>
    <row r="137" customFormat="false" ht="15" hidden="false" customHeight="false" outlineLevel="0" collapsed="false">
      <c r="A137" s="63"/>
      <c r="B137" s="63"/>
      <c r="C137" s="63"/>
      <c r="D137" s="63"/>
      <c r="E137" s="63"/>
      <c r="F137" s="66"/>
      <c r="G137" s="63"/>
      <c r="H137" s="63"/>
    </row>
    <row r="138" customFormat="false" ht="15" hidden="false" customHeight="false" outlineLevel="0" collapsed="false">
      <c r="A138" s="63"/>
      <c r="B138" s="63"/>
      <c r="C138" s="63"/>
      <c r="D138" s="63"/>
      <c r="E138" s="63"/>
      <c r="F138" s="66"/>
      <c r="G138" s="63"/>
      <c r="H138" s="63"/>
    </row>
    <row r="139" customFormat="false" ht="15" hidden="false" customHeight="false" outlineLevel="0" collapsed="false">
      <c r="A139" s="63"/>
      <c r="B139" s="63"/>
      <c r="C139" s="63"/>
      <c r="D139" s="63"/>
      <c r="E139" s="63"/>
      <c r="F139" s="66"/>
      <c r="G139" s="63"/>
      <c r="H139" s="63"/>
    </row>
    <row r="140" customFormat="false" ht="15" hidden="false" customHeight="false" outlineLevel="0" collapsed="false">
      <c r="A140" s="63"/>
      <c r="B140" s="63"/>
      <c r="C140" s="63"/>
      <c r="D140" s="63"/>
      <c r="E140" s="63"/>
      <c r="F140" s="66"/>
      <c r="G140" s="63"/>
      <c r="H140" s="63"/>
    </row>
  </sheetData>
  <mergeCells count="7">
    <mergeCell ref="A1:F1"/>
    <mergeCell ref="G1:H3"/>
    <mergeCell ref="A5:A12"/>
    <mergeCell ref="A13:A20"/>
    <mergeCell ref="A21:A28"/>
    <mergeCell ref="A29:A36"/>
    <mergeCell ref="A37:A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G7" activeCellId="0" sqref="G7"/>
    </sheetView>
  </sheetViews>
  <sheetFormatPr defaultColWidth="8.99609375" defaultRowHeight="15" zeroHeight="false" outlineLevelRow="0" outlineLevelCol="0"/>
  <cols>
    <col collapsed="false" customWidth="true" hidden="false" outlineLevel="0" max="1" min="1" style="59" width="14.36"/>
    <col collapsed="false" customWidth="true" hidden="false" outlineLevel="0" max="3" min="2" style="59" width="9.12"/>
    <col collapsed="false" customWidth="true" hidden="false" outlineLevel="0" max="5" min="4" style="59" width="15.12"/>
    <col collapsed="false" customWidth="true" hidden="false" outlineLevel="0" max="6" min="6" style="60" width="15.12"/>
    <col collapsed="false" customWidth="true" hidden="false" outlineLevel="0" max="8" min="7" style="59" width="15.12"/>
    <col collapsed="false" customWidth="true" hidden="false" outlineLevel="0" max="9" min="9" style="59" width="9.36"/>
    <col collapsed="false" customWidth="false" hidden="false" outlineLevel="0" max="257" min="10" style="59" width="8.99"/>
  </cols>
  <sheetData>
    <row r="1" customFormat="false" ht="32.1" hidden="false" customHeight="true" outlineLevel="0" collapsed="false">
      <c r="A1" s="61" t="s">
        <v>28</v>
      </c>
      <c r="B1" s="61"/>
      <c r="C1" s="61"/>
      <c r="D1" s="61"/>
      <c r="E1" s="61"/>
      <c r="F1" s="61"/>
      <c r="G1" s="62" t="s">
        <v>55</v>
      </c>
      <c r="H1" s="62"/>
    </row>
    <row r="2" customFormat="false" ht="20.1" hidden="false" customHeight="true" outlineLevel="0" collapsed="false">
      <c r="A2" s="63"/>
      <c r="B2" s="63"/>
      <c r="C2" s="64"/>
      <c r="D2" s="63"/>
      <c r="E2" s="63"/>
      <c r="F2" s="65"/>
      <c r="G2" s="62"/>
      <c r="H2" s="62"/>
    </row>
    <row r="3" customFormat="false" ht="30.75" hidden="false" customHeight="true" outlineLevel="0" collapsed="false">
      <c r="A3" s="63"/>
      <c r="B3" s="63"/>
      <c r="C3" s="63"/>
      <c r="D3" s="63"/>
      <c r="E3" s="63"/>
      <c r="F3" s="66"/>
      <c r="G3" s="62"/>
      <c r="H3" s="62"/>
    </row>
    <row r="4" s="71" customFormat="true" ht="12.6" hidden="false" customHeight="true" outlineLevel="0" collapsed="false">
      <c r="A4" s="17" t="s">
        <v>4</v>
      </c>
      <c r="B4" s="17" t="s">
        <v>5</v>
      </c>
      <c r="C4" s="46" t="s">
        <v>30</v>
      </c>
      <c r="D4" s="67" t="s">
        <v>31</v>
      </c>
      <c r="E4" s="68" t="s">
        <v>32</v>
      </c>
      <c r="F4" s="69" t="s">
        <v>33</v>
      </c>
      <c r="G4" s="70"/>
      <c r="H4" s="68"/>
    </row>
    <row r="5" s="71" customFormat="true" ht="12.6" hidden="false" customHeight="true" outlineLevel="0" collapsed="false">
      <c r="A5" s="20" t="s">
        <v>34</v>
      </c>
      <c r="B5" s="21" t="n">
        <v>1</v>
      </c>
      <c r="C5" s="95" t="n">
        <v>23.5</v>
      </c>
      <c r="D5" s="73" t="n">
        <v>8.9</v>
      </c>
      <c r="E5" s="101" t="n">
        <v>9.4</v>
      </c>
      <c r="F5" s="102" t="n">
        <f aca="false">D5*D5*E5/2</f>
        <v>372.287</v>
      </c>
      <c r="G5" s="75"/>
      <c r="H5" s="76"/>
      <c r="J5" s="77"/>
    </row>
    <row r="6" s="71" customFormat="true" ht="12.6" hidden="false" customHeight="true" outlineLevel="0" collapsed="false">
      <c r="A6" s="20"/>
      <c r="B6" s="21" t="n">
        <v>2</v>
      </c>
      <c r="C6" s="95" t="n">
        <v>22.8</v>
      </c>
      <c r="D6" s="73" t="n">
        <v>7.8</v>
      </c>
      <c r="E6" s="101" t="n">
        <v>9.5</v>
      </c>
      <c r="F6" s="95" t="n">
        <f aca="false">D6*D6*E6/2</f>
        <v>288.99</v>
      </c>
      <c r="G6" s="79"/>
      <c r="H6" s="21"/>
      <c r="J6" s="77"/>
    </row>
    <row r="7" s="71" customFormat="true" ht="12.6" hidden="false" customHeight="true" outlineLevel="0" collapsed="false">
      <c r="A7" s="20"/>
      <c r="B7" s="21" t="n">
        <v>3</v>
      </c>
      <c r="C7" s="95" t="n">
        <v>23.8</v>
      </c>
      <c r="D7" s="73" t="n">
        <v>7.7</v>
      </c>
      <c r="E7" s="101" t="n">
        <v>8.4</v>
      </c>
      <c r="F7" s="95" t="n">
        <f aca="false">D7*D7*E7/2</f>
        <v>249.018</v>
      </c>
      <c r="G7" s="79"/>
      <c r="H7" s="21"/>
      <c r="J7" s="77"/>
    </row>
    <row r="8" s="71" customFormat="true" ht="12.6" hidden="false" customHeight="true" outlineLevel="0" collapsed="false">
      <c r="A8" s="20"/>
      <c r="B8" s="21" t="n">
        <v>4</v>
      </c>
      <c r="C8" s="95" t="n">
        <v>18</v>
      </c>
      <c r="D8" s="73" t="n">
        <v>6.1</v>
      </c>
      <c r="E8" s="101" t="n">
        <v>12.1</v>
      </c>
      <c r="F8" s="95" t="n">
        <f aca="false">D8*D8*E8/2</f>
        <v>225.1205</v>
      </c>
      <c r="G8" s="79"/>
      <c r="H8" s="21"/>
      <c r="J8" s="77"/>
    </row>
    <row r="9" s="71" customFormat="true" ht="12.6" hidden="false" customHeight="true" outlineLevel="0" collapsed="false">
      <c r="A9" s="20"/>
      <c r="B9" s="21" t="n">
        <v>5</v>
      </c>
      <c r="C9" s="95" t="n">
        <v>21.2</v>
      </c>
      <c r="D9" s="73" t="n">
        <v>7</v>
      </c>
      <c r="E9" s="101" t="n">
        <v>6.7</v>
      </c>
      <c r="F9" s="95" t="n">
        <f aca="false">D9*D9*E9/2</f>
        <v>164.15</v>
      </c>
      <c r="G9" s="79"/>
      <c r="H9" s="21"/>
      <c r="J9" s="77"/>
    </row>
    <row r="10" s="71" customFormat="true" ht="12.6" hidden="false" customHeight="true" outlineLevel="0" collapsed="false">
      <c r="A10" s="20"/>
      <c r="B10" s="21" t="n">
        <v>6</v>
      </c>
      <c r="C10" s="95" t="n">
        <v>21.9</v>
      </c>
      <c r="D10" s="73" t="n">
        <v>5.6</v>
      </c>
      <c r="E10" s="101" t="n">
        <v>8.6</v>
      </c>
      <c r="F10" s="95" t="n">
        <f aca="false">D10*D10*E10/2</f>
        <v>134.848</v>
      </c>
      <c r="G10" s="79"/>
      <c r="H10" s="21"/>
      <c r="J10" s="77"/>
    </row>
    <row r="11" s="71" customFormat="true" ht="12.6" hidden="false" customHeight="true" outlineLevel="0" collapsed="false">
      <c r="A11" s="20"/>
      <c r="B11" s="80" t="s">
        <v>9</v>
      </c>
      <c r="C11" s="81" t="n">
        <f aca="false">AVERAGE(C5:C10)</f>
        <v>21.8666666666667</v>
      </c>
      <c r="D11" s="82"/>
      <c r="E11" s="103"/>
      <c r="F11" s="81" t="n">
        <f aca="false">AVERAGE(F5:F10)</f>
        <v>239.068916666667</v>
      </c>
      <c r="G11" s="85"/>
      <c r="H11" s="86"/>
      <c r="J11" s="77"/>
    </row>
    <row r="12" s="71" customFormat="true" ht="12.6" hidden="false" customHeight="true" outlineLevel="0" collapsed="false">
      <c r="A12" s="20"/>
      <c r="B12" s="80" t="s">
        <v>10</v>
      </c>
      <c r="C12" s="81" t="n">
        <f aca="false">STDEV(C5:C10)</f>
        <v>2.12947567881548</v>
      </c>
      <c r="D12" s="82"/>
      <c r="E12" s="103"/>
      <c r="F12" s="81" t="n">
        <f aca="false">STDEV(F5:F10)</f>
        <v>86.0320387067613</v>
      </c>
      <c r="G12" s="85"/>
      <c r="H12" s="86"/>
      <c r="J12" s="77"/>
    </row>
    <row r="13" s="71" customFormat="true" ht="12.6" hidden="false" customHeight="true" outlineLevel="0" collapsed="false">
      <c r="A13" s="20" t="s">
        <v>35</v>
      </c>
      <c r="B13" s="21" t="n">
        <v>1</v>
      </c>
      <c r="C13" s="95" t="n">
        <v>20.9</v>
      </c>
      <c r="D13" s="73" t="n">
        <v>6.2</v>
      </c>
      <c r="E13" s="101" t="n">
        <v>7.4</v>
      </c>
      <c r="F13" s="95" t="n">
        <f aca="false">D13*D13*E13/2</f>
        <v>142.228</v>
      </c>
      <c r="G13" s="79"/>
      <c r="H13" s="21"/>
      <c r="J13" s="77"/>
    </row>
    <row r="14" s="71" customFormat="true" ht="12.6" hidden="false" customHeight="true" outlineLevel="0" collapsed="false">
      <c r="A14" s="20"/>
      <c r="B14" s="21" t="n">
        <v>2</v>
      </c>
      <c r="C14" s="95" t="n">
        <v>20</v>
      </c>
      <c r="D14" s="73" t="n">
        <v>6.1</v>
      </c>
      <c r="E14" s="101" t="n">
        <v>8.9</v>
      </c>
      <c r="F14" s="95" t="n">
        <f aca="false">D14*D14*E14/2</f>
        <v>165.5845</v>
      </c>
      <c r="G14" s="79"/>
      <c r="H14" s="21"/>
      <c r="J14" s="77"/>
    </row>
    <row r="15" s="71" customFormat="true" ht="12.6" hidden="false" customHeight="true" outlineLevel="0" collapsed="false">
      <c r="A15" s="20"/>
      <c r="B15" s="21" t="n">
        <v>3</v>
      </c>
      <c r="C15" s="95" t="n">
        <v>21.3</v>
      </c>
      <c r="D15" s="73" t="n">
        <v>5.7</v>
      </c>
      <c r="E15" s="101" t="n">
        <v>6.9</v>
      </c>
      <c r="F15" s="95" t="n">
        <f aca="false">D15*D15*E15/2</f>
        <v>112.0905</v>
      </c>
      <c r="G15" s="79"/>
      <c r="H15" s="21"/>
      <c r="J15" s="77"/>
    </row>
    <row r="16" s="71" customFormat="true" ht="12.6" hidden="false" customHeight="true" outlineLevel="0" collapsed="false">
      <c r="A16" s="20"/>
      <c r="B16" s="21" t="n">
        <v>4</v>
      </c>
      <c r="C16" s="95" t="n">
        <v>22.3</v>
      </c>
      <c r="D16" s="73" t="n">
        <v>12</v>
      </c>
      <c r="E16" s="101" t="n">
        <v>12.6</v>
      </c>
      <c r="F16" s="95" t="n">
        <f aca="false">D16*D16*E16/2</f>
        <v>907.2</v>
      </c>
      <c r="G16" s="79"/>
      <c r="H16" s="21"/>
      <c r="J16" s="77"/>
    </row>
    <row r="17" s="71" customFormat="true" ht="12.6" hidden="false" customHeight="true" outlineLevel="0" collapsed="false">
      <c r="A17" s="20"/>
      <c r="B17" s="21" t="n">
        <v>5</v>
      </c>
      <c r="C17" s="95" t="n">
        <v>21.3</v>
      </c>
      <c r="D17" s="73" t="n">
        <v>9.6</v>
      </c>
      <c r="E17" s="101" t="n">
        <v>11.6</v>
      </c>
      <c r="F17" s="95" t="n">
        <f aca="false">D17*D17*E17/2</f>
        <v>534.528</v>
      </c>
      <c r="G17" s="79"/>
      <c r="H17" s="21"/>
      <c r="J17" s="77"/>
    </row>
    <row r="18" s="71" customFormat="true" ht="12.6" hidden="false" customHeight="true" outlineLevel="0" collapsed="false">
      <c r="A18" s="20"/>
      <c r="B18" s="21" t="n">
        <v>6</v>
      </c>
      <c r="C18" s="95" t="n">
        <v>22.1</v>
      </c>
      <c r="D18" s="73" t="n">
        <v>5.5</v>
      </c>
      <c r="E18" s="101" t="n">
        <v>9.1</v>
      </c>
      <c r="F18" s="95" t="n">
        <f aca="false">D18*D18*E18/2</f>
        <v>137.6375</v>
      </c>
      <c r="G18" s="79"/>
      <c r="H18" s="21"/>
      <c r="J18" s="77"/>
    </row>
    <row r="19" s="71" customFormat="true" ht="12.6" hidden="false" customHeight="true" outlineLevel="0" collapsed="false">
      <c r="A19" s="20"/>
      <c r="B19" s="80" t="s">
        <v>9</v>
      </c>
      <c r="C19" s="81" t="n">
        <f aca="false">AVERAGE(C13:C18)</f>
        <v>21.3166666666667</v>
      </c>
      <c r="D19" s="82"/>
      <c r="E19" s="103"/>
      <c r="F19" s="81" t="n">
        <f aca="false">AVERAGE(F13:F18)</f>
        <v>333.211416666667</v>
      </c>
      <c r="G19" s="85"/>
      <c r="H19" s="86"/>
      <c r="J19" s="77"/>
    </row>
    <row r="20" s="71" customFormat="true" ht="12.6" hidden="false" customHeight="true" outlineLevel="0" collapsed="false">
      <c r="A20" s="20"/>
      <c r="B20" s="80" t="s">
        <v>10</v>
      </c>
      <c r="C20" s="81" t="n">
        <f aca="false">STDEV(C13:C18)</f>
        <v>0.835264429187947</v>
      </c>
      <c r="D20" s="82"/>
      <c r="E20" s="103"/>
      <c r="F20" s="81" t="n">
        <f aca="false">STDEV(F13:F18)</f>
        <v>323.019604922893</v>
      </c>
      <c r="G20" s="85"/>
      <c r="H20" s="86"/>
      <c r="J20" s="77"/>
    </row>
    <row r="21" s="71" customFormat="true" ht="12.6" hidden="false" customHeight="true" outlineLevel="0" collapsed="false">
      <c r="A21" s="20" t="s">
        <v>36</v>
      </c>
      <c r="B21" s="21" t="n">
        <v>1</v>
      </c>
      <c r="C21" s="95" t="n">
        <v>21.8</v>
      </c>
      <c r="D21" s="73" t="n">
        <v>8.4</v>
      </c>
      <c r="E21" s="101" t="n">
        <v>9.2</v>
      </c>
      <c r="F21" s="95" t="n">
        <f aca="false">D21*D21*E21/2</f>
        <v>324.576</v>
      </c>
      <c r="G21" s="79"/>
      <c r="H21" s="21"/>
      <c r="J21" s="77"/>
    </row>
    <row r="22" s="71" customFormat="true" ht="12.6" hidden="false" customHeight="true" outlineLevel="0" collapsed="false">
      <c r="A22" s="20"/>
      <c r="B22" s="21" t="n">
        <v>2</v>
      </c>
      <c r="C22" s="95" t="n">
        <v>20.6</v>
      </c>
      <c r="D22" s="73" t="n">
        <v>8</v>
      </c>
      <c r="E22" s="101" t="n">
        <v>10</v>
      </c>
      <c r="F22" s="95" t="n">
        <f aca="false">D22*D22*E22/2</f>
        <v>320</v>
      </c>
      <c r="G22" s="79"/>
      <c r="H22" s="21"/>
      <c r="J22" s="77"/>
    </row>
    <row r="23" s="71" customFormat="true" ht="12.6" hidden="false" customHeight="true" outlineLevel="0" collapsed="false">
      <c r="A23" s="20"/>
      <c r="B23" s="21" t="n">
        <v>3</v>
      </c>
      <c r="C23" s="95" t="n">
        <v>20.6</v>
      </c>
      <c r="D23" s="73" t="n">
        <v>5.9</v>
      </c>
      <c r="E23" s="101" t="n">
        <v>6</v>
      </c>
      <c r="F23" s="95" t="n">
        <f aca="false">D23*D23*E23/2</f>
        <v>104.43</v>
      </c>
      <c r="G23" s="79"/>
      <c r="H23" s="21"/>
      <c r="J23" s="77"/>
    </row>
    <row r="24" s="71" customFormat="true" ht="12.6" hidden="false" customHeight="true" outlineLevel="0" collapsed="false">
      <c r="A24" s="20"/>
      <c r="B24" s="21" t="n">
        <v>4</v>
      </c>
      <c r="C24" s="95" t="n">
        <v>22.1</v>
      </c>
      <c r="D24" s="73" t="n">
        <v>5.1</v>
      </c>
      <c r="E24" s="101" t="n">
        <v>8.3</v>
      </c>
      <c r="F24" s="95" t="n">
        <f aca="false">D24*D24*E24/2</f>
        <v>107.9415</v>
      </c>
      <c r="G24" s="79"/>
      <c r="H24" s="21"/>
      <c r="J24" s="77"/>
    </row>
    <row r="25" s="71" customFormat="true" ht="12.6" hidden="false" customHeight="true" outlineLevel="0" collapsed="false">
      <c r="A25" s="20"/>
      <c r="B25" s="21" t="n">
        <v>5</v>
      </c>
      <c r="C25" s="95" t="n">
        <v>23.6</v>
      </c>
      <c r="D25" s="73" t="n">
        <v>6.3</v>
      </c>
      <c r="E25" s="101" t="n">
        <v>16.2</v>
      </c>
      <c r="F25" s="95" t="n">
        <f aca="false">D25*D25*E25/2</f>
        <v>321.489</v>
      </c>
      <c r="G25" s="79"/>
      <c r="H25" s="21"/>
      <c r="J25" s="77"/>
    </row>
    <row r="26" s="71" customFormat="true" ht="12.6" hidden="false" customHeight="true" outlineLevel="0" collapsed="false">
      <c r="A26" s="20"/>
      <c r="B26" s="21" t="n">
        <v>6</v>
      </c>
      <c r="C26" s="95" t="n">
        <v>22.9</v>
      </c>
      <c r="D26" s="73" t="n">
        <v>8</v>
      </c>
      <c r="E26" s="101" t="n">
        <v>12.8</v>
      </c>
      <c r="F26" s="95" t="n">
        <f aca="false">D26*D26*E26/2</f>
        <v>409.6</v>
      </c>
      <c r="G26" s="79"/>
      <c r="H26" s="21"/>
      <c r="J26" s="77"/>
    </row>
    <row r="27" s="71" customFormat="true" ht="12.6" hidden="false" customHeight="true" outlineLevel="0" collapsed="false">
      <c r="A27" s="20"/>
      <c r="B27" s="80" t="s">
        <v>9</v>
      </c>
      <c r="C27" s="81" t="n">
        <f aca="false">AVERAGE(C21:C26)</f>
        <v>21.9333333333333</v>
      </c>
      <c r="D27" s="82"/>
      <c r="E27" s="103"/>
      <c r="F27" s="81" t="n">
        <f aca="false">AVERAGE(F21:F26)</f>
        <v>264.67275</v>
      </c>
      <c r="G27" s="85"/>
      <c r="H27" s="86"/>
      <c r="J27" s="77"/>
    </row>
    <row r="28" s="71" customFormat="true" ht="12.6" hidden="false" customHeight="true" outlineLevel="0" collapsed="false">
      <c r="A28" s="20"/>
      <c r="B28" s="80" t="s">
        <v>10</v>
      </c>
      <c r="C28" s="81" t="n">
        <f aca="false">STDEV(C21:C26)</f>
        <v>1.20940756846758</v>
      </c>
      <c r="D28" s="82"/>
      <c r="E28" s="103"/>
      <c r="F28" s="81" t="n">
        <f aca="false">STDEV(F21:F26)</f>
        <v>127.376545457847</v>
      </c>
      <c r="G28" s="85"/>
      <c r="H28" s="86"/>
      <c r="J28" s="77"/>
    </row>
    <row r="29" s="71" customFormat="true" ht="12.6" hidden="false" customHeight="true" outlineLevel="0" collapsed="false">
      <c r="A29" s="20" t="s">
        <v>37</v>
      </c>
      <c r="B29" s="21" t="n">
        <v>1</v>
      </c>
      <c r="C29" s="95" t="n">
        <v>22.5</v>
      </c>
      <c r="D29" s="73" t="n">
        <v>6.1</v>
      </c>
      <c r="E29" s="101" t="n">
        <v>7.3</v>
      </c>
      <c r="F29" s="95" t="n">
        <f aca="false">D29*D29*E29/2</f>
        <v>135.8165</v>
      </c>
      <c r="G29" s="79"/>
      <c r="H29" s="21"/>
      <c r="J29" s="77"/>
    </row>
    <row r="30" s="71" customFormat="true" ht="12.6" hidden="false" customHeight="true" outlineLevel="0" collapsed="false">
      <c r="A30" s="20"/>
      <c r="B30" s="21" t="n">
        <v>2</v>
      </c>
      <c r="C30" s="95" t="n">
        <v>19.9</v>
      </c>
      <c r="D30" s="73" t="n">
        <v>9.4</v>
      </c>
      <c r="E30" s="101" t="n">
        <v>11.8</v>
      </c>
      <c r="F30" s="95" t="n">
        <f aca="false">D30*D30*E30/2</f>
        <v>521.324</v>
      </c>
      <c r="G30" s="79"/>
      <c r="H30" s="21"/>
      <c r="J30" s="77"/>
    </row>
    <row r="31" s="71" customFormat="true" ht="12.6" hidden="false" customHeight="true" outlineLevel="0" collapsed="false">
      <c r="A31" s="20"/>
      <c r="B31" s="21" t="n">
        <v>3</v>
      </c>
      <c r="C31" s="95" t="n">
        <v>18.7</v>
      </c>
      <c r="D31" s="73" t="n">
        <v>9.9</v>
      </c>
      <c r="E31" s="101" t="n">
        <v>13.4</v>
      </c>
      <c r="F31" s="95" t="n">
        <f aca="false">D31*D31*E31/2</f>
        <v>656.667</v>
      </c>
      <c r="G31" s="79"/>
      <c r="H31" s="21"/>
      <c r="J31" s="77"/>
    </row>
    <row r="32" s="71" customFormat="true" ht="12.6" hidden="false" customHeight="true" outlineLevel="0" collapsed="false">
      <c r="A32" s="20"/>
      <c r="B32" s="21" t="n">
        <v>4</v>
      </c>
      <c r="C32" s="95" t="n">
        <v>22.6</v>
      </c>
      <c r="D32" s="73" t="n">
        <v>7.6</v>
      </c>
      <c r="E32" s="101" t="n">
        <v>8.5</v>
      </c>
      <c r="F32" s="95" t="n">
        <f aca="false">D32*D32*E32/2</f>
        <v>245.48</v>
      </c>
      <c r="G32" s="79"/>
      <c r="H32" s="21"/>
      <c r="J32" s="77"/>
    </row>
    <row r="33" s="71" customFormat="true" ht="12.6" hidden="false" customHeight="true" outlineLevel="0" collapsed="false">
      <c r="A33" s="20"/>
      <c r="B33" s="21" t="n">
        <v>5</v>
      </c>
      <c r="C33" s="95" t="n">
        <v>18.2</v>
      </c>
      <c r="D33" s="73" t="n">
        <v>7.3</v>
      </c>
      <c r="E33" s="101" t="n">
        <v>13.3</v>
      </c>
      <c r="F33" s="95" t="n">
        <f aca="false">D33*D33*E33/2</f>
        <v>354.3785</v>
      </c>
      <c r="G33" s="79"/>
      <c r="H33" s="21"/>
      <c r="J33" s="77"/>
    </row>
    <row r="34" s="71" customFormat="true" ht="12.6" hidden="false" customHeight="true" outlineLevel="0" collapsed="false">
      <c r="A34" s="20"/>
      <c r="B34" s="21" t="n">
        <v>6</v>
      </c>
      <c r="C34" s="95" t="n">
        <v>21.2</v>
      </c>
      <c r="D34" s="73" t="n">
        <v>13</v>
      </c>
      <c r="E34" s="101" t="n">
        <v>14.4</v>
      </c>
      <c r="F34" s="95" t="n">
        <f aca="false">D34*D34*E34/2</f>
        <v>1216.8</v>
      </c>
      <c r="G34" s="79"/>
      <c r="H34" s="21"/>
      <c r="J34" s="77"/>
    </row>
    <row r="35" s="71" customFormat="true" ht="12.6" hidden="false" customHeight="true" outlineLevel="0" collapsed="false">
      <c r="A35" s="20"/>
      <c r="B35" s="80" t="s">
        <v>9</v>
      </c>
      <c r="C35" s="81" t="n">
        <f aca="false">AVERAGE(C29:C34)</f>
        <v>20.5166666666667</v>
      </c>
      <c r="D35" s="82"/>
      <c r="E35" s="103"/>
      <c r="F35" s="81" t="n">
        <f aca="false">AVERAGE(F29:F34)</f>
        <v>521.744333333333</v>
      </c>
      <c r="G35" s="85"/>
      <c r="H35" s="86"/>
      <c r="J35" s="77"/>
    </row>
    <row r="36" s="71" customFormat="true" ht="12.6" hidden="false" customHeight="true" outlineLevel="0" collapsed="false">
      <c r="A36" s="20"/>
      <c r="B36" s="80" t="s">
        <v>10</v>
      </c>
      <c r="C36" s="81" t="n">
        <f aca="false">STDEV(C29:C34)</f>
        <v>1.88617779296297</v>
      </c>
      <c r="D36" s="82"/>
      <c r="E36" s="103"/>
      <c r="F36" s="81" t="n">
        <f aca="false">STDEV(F29:F34)</f>
        <v>388.47915748643</v>
      </c>
      <c r="G36" s="85"/>
      <c r="H36" s="86"/>
      <c r="J36" s="77"/>
    </row>
    <row r="37" s="71" customFormat="true" ht="12.6" hidden="false" customHeight="true" outlineLevel="0" collapsed="false">
      <c r="A37" s="20" t="s">
        <v>38</v>
      </c>
      <c r="B37" s="21" t="n">
        <v>1</v>
      </c>
      <c r="C37" s="95" t="n">
        <v>22.1</v>
      </c>
      <c r="D37" s="73" t="n">
        <v>6.5</v>
      </c>
      <c r="E37" s="101" t="n">
        <v>7.1</v>
      </c>
      <c r="F37" s="95" t="n">
        <f aca="false">D37*D37*E37/2</f>
        <v>149.9875</v>
      </c>
      <c r="G37" s="79"/>
      <c r="H37" s="21"/>
      <c r="J37" s="77"/>
    </row>
    <row r="38" s="71" customFormat="true" ht="12.6" hidden="false" customHeight="true" outlineLevel="0" collapsed="false">
      <c r="A38" s="20"/>
      <c r="B38" s="21" t="n">
        <v>2</v>
      </c>
      <c r="C38" s="95" t="n">
        <v>22.6</v>
      </c>
      <c r="D38" s="73" t="n">
        <v>6.4</v>
      </c>
      <c r="E38" s="101" t="n">
        <v>7.3</v>
      </c>
      <c r="F38" s="95" t="n">
        <f aca="false">D38*D38*E38/2</f>
        <v>149.504</v>
      </c>
      <c r="G38" s="79"/>
      <c r="H38" s="21"/>
      <c r="J38" s="77"/>
    </row>
    <row r="39" s="71" customFormat="true" ht="12.6" hidden="false" customHeight="true" outlineLevel="0" collapsed="false">
      <c r="A39" s="20"/>
      <c r="B39" s="21" t="n">
        <v>3</v>
      </c>
      <c r="C39" s="95" t="n">
        <v>20.4</v>
      </c>
      <c r="D39" s="73" t="n">
        <v>5.3</v>
      </c>
      <c r="E39" s="101" t="n">
        <v>6.7</v>
      </c>
      <c r="F39" s="95" t="n">
        <f aca="false">D39*D39*E39/2</f>
        <v>94.1015</v>
      </c>
      <c r="G39" s="79"/>
      <c r="H39" s="21"/>
      <c r="J39" s="77"/>
    </row>
    <row r="40" s="71" customFormat="true" ht="12.6" hidden="false" customHeight="true" outlineLevel="0" collapsed="false">
      <c r="A40" s="20"/>
      <c r="B40" s="21" t="n">
        <v>4</v>
      </c>
      <c r="C40" s="95" t="n">
        <v>22</v>
      </c>
      <c r="D40" s="73" t="n">
        <v>7</v>
      </c>
      <c r="E40" s="101" t="n">
        <v>9.2</v>
      </c>
      <c r="F40" s="95" t="n">
        <f aca="false">D40*D40*E40/2</f>
        <v>225.4</v>
      </c>
      <c r="G40" s="79"/>
      <c r="H40" s="21"/>
      <c r="J40" s="77"/>
    </row>
    <row r="41" s="71" customFormat="true" ht="12.6" hidden="false" customHeight="true" outlineLevel="0" collapsed="false">
      <c r="A41" s="20"/>
      <c r="B41" s="21" t="n">
        <v>5</v>
      </c>
      <c r="C41" s="95" t="n">
        <v>22.1</v>
      </c>
      <c r="D41" s="73" t="n">
        <v>5.2</v>
      </c>
      <c r="E41" s="101" t="n">
        <v>5.6</v>
      </c>
      <c r="F41" s="95" t="n">
        <f aca="false">D41*D41*E41/2</f>
        <v>75.712</v>
      </c>
      <c r="G41" s="79"/>
      <c r="H41" s="21"/>
      <c r="J41" s="77"/>
    </row>
    <row r="42" s="71" customFormat="true" ht="12.6" hidden="false" customHeight="true" outlineLevel="0" collapsed="false">
      <c r="A42" s="20"/>
      <c r="B42" s="21" t="n">
        <v>6</v>
      </c>
      <c r="C42" s="95" t="n">
        <v>20.6</v>
      </c>
      <c r="D42" s="73" t="n">
        <v>3.7</v>
      </c>
      <c r="E42" s="101" t="n">
        <v>5.5</v>
      </c>
      <c r="F42" s="95" t="n">
        <f aca="false">D42*D42*E42/2</f>
        <v>37.6475</v>
      </c>
      <c r="G42" s="79"/>
      <c r="H42" s="21"/>
      <c r="J42" s="77"/>
    </row>
    <row r="43" s="71" customFormat="true" ht="12.6" hidden="false" customHeight="true" outlineLevel="0" collapsed="false">
      <c r="A43" s="20"/>
      <c r="B43" s="80" t="s">
        <v>9</v>
      </c>
      <c r="C43" s="81" t="n">
        <f aca="false">AVERAGE(C37:C42)</f>
        <v>21.6333333333333</v>
      </c>
      <c r="D43" s="82"/>
      <c r="E43" s="103"/>
      <c r="F43" s="81" t="n">
        <f aca="false">AVERAGE(F37:F42)</f>
        <v>122.05875</v>
      </c>
      <c r="G43" s="85"/>
      <c r="H43" s="86"/>
      <c r="J43" s="77"/>
    </row>
    <row r="44" s="71" customFormat="true" ht="14.25" hidden="false" customHeight="true" outlineLevel="0" collapsed="false">
      <c r="A44" s="20"/>
      <c r="B44" s="80" t="s">
        <v>10</v>
      </c>
      <c r="C44" s="81" t="n">
        <f aca="false">STDEV(C37:C42)</f>
        <v>0.904802004123923</v>
      </c>
      <c r="D44" s="82"/>
      <c r="E44" s="103"/>
      <c r="F44" s="81" t="n">
        <f aca="false">STDEV(F37:F42)</f>
        <v>66.7346371315151</v>
      </c>
      <c r="G44" s="85"/>
      <c r="H44" s="86"/>
      <c r="J44" s="77"/>
    </row>
    <row r="45" s="71" customFormat="true" ht="12.6" hidden="false" customHeight="true" outlineLevel="0" collapsed="false">
      <c r="A45" s="88" t="s">
        <v>39</v>
      </c>
      <c r="B45" s="89" t="s">
        <v>40</v>
      </c>
      <c r="C45" s="89"/>
      <c r="D45" s="90"/>
      <c r="E45" s="89"/>
      <c r="F45" s="91"/>
      <c r="G45" s="90"/>
      <c r="H45" s="21"/>
      <c r="I45" s="59"/>
      <c r="J45" s="77"/>
    </row>
    <row r="46" s="71" customFormat="true" ht="12.6" hidden="false" customHeight="true" outlineLevel="0" collapsed="false">
      <c r="A46" s="92" t="s">
        <v>41</v>
      </c>
      <c r="B46" s="93" t="n">
        <v>41787</v>
      </c>
      <c r="C46" s="94"/>
      <c r="D46" s="79"/>
      <c r="E46" s="94"/>
      <c r="F46" s="95"/>
      <c r="G46" s="79"/>
      <c r="H46" s="21"/>
      <c r="I46" s="59"/>
      <c r="J46" s="77"/>
    </row>
    <row r="47" s="71" customFormat="true" ht="12.6" hidden="false" customHeight="true" outlineLevel="0" collapsed="false">
      <c r="A47" s="96"/>
      <c r="B47" s="96"/>
      <c r="C47" s="96"/>
      <c r="D47" s="96"/>
      <c r="E47" s="96"/>
      <c r="F47" s="97"/>
      <c r="G47" s="96"/>
      <c r="H47" s="96"/>
      <c r="I47" s="59"/>
      <c r="J47" s="77"/>
    </row>
    <row r="48" s="71" customFormat="true" ht="12.6" hidden="false" customHeight="true" outlineLevel="0" collapsed="false">
      <c r="A48" s="98" t="s">
        <v>42</v>
      </c>
      <c r="B48" s="99"/>
      <c r="C48" s="99"/>
      <c r="D48" s="99"/>
      <c r="E48" s="99"/>
      <c r="F48" s="100"/>
      <c r="G48" s="99"/>
      <c r="H48" s="99"/>
      <c r="I48" s="59"/>
      <c r="J48" s="77"/>
    </row>
    <row r="49" s="71" customFormat="true" ht="12.6" hidden="false" customHeight="true" outlineLevel="0" collapsed="false">
      <c r="A49" s="99" t="s">
        <v>43</v>
      </c>
      <c r="B49" s="96"/>
      <c r="C49" s="96"/>
      <c r="D49" s="96"/>
      <c r="E49" s="96"/>
      <c r="F49" s="99" t="s">
        <v>44</v>
      </c>
      <c r="G49" s="96"/>
      <c r="H49" s="96"/>
      <c r="I49" s="59"/>
      <c r="J49" s="77"/>
    </row>
    <row r="50" s="71" customFormat="true" ht="12.6" hidden="false" customHeight="true" outlineLevel="0" collapsed="false">
      <c r="A50" s="99" t="s">
        <v>45</v>
      </c>
      <c r="B50" s="96"/>
      <c r="C50" s="96"/>
      <c r="D50" s="96"/>
      <c r="E50" s="96"/>
      <c r="F50" s="99" t="s">
        <v>46</v>
      </c>
      <c r="G50" s="96"/>
      <c r="H50" s="96"/>
      <c r="I50" s="59"/>
      <c r="J50" s="77"/>
    </row>
    <row r="51" s="71" customFormat="true" ht="12.6" hidden="false" customHeight="true" outlineLevel="0" collapsed="false">
      <c r="A51" s="99" t="s">
        <v>47</v>
      </c>
      <c r="B51" s="96"/>
      <c r="C51" s="96"/>
      <c r="D51" s="96"/>
      <c r="E51" s="96"/>
      <c r="F51" s="99" t="s">
        <v>48</v>
      </c>
      <c r="G51" s="96"/>
      <c r="H51" s="96"/>
      <c r="I51" s="59"/>
      <c r="J51" s="77"/>
    </row>
    <row r="52" s="71" customFormat="true" ht="12.6" hidden="false" customHeight="true" outlineLevel="0" collapsed="false">
      <c r="A52" s="99" t="s">
        <v>49</v>
      </c>
      <c r="B52" s="96"/>
      <c r="C52" s="96"/>
      <c r="D52" s="96"/>
      <c r="E52" s="96"/>
      <c r="F52" s="99" t="s">
        <v>50</v>
      </c>
      <c r="G52" s="96"/>
      <c r="H52" s="96"/>
      <c r="I52" s="59"/>
      <c r="J52" s="77"/>
    </row>
    <row r="53" s="71" customFormat="true" ht="12.6" hidden="false" customHeight="true" outlineLevel="0" collapsed="false">
      <c r="A53" s="99" t="s">
        <v>51</v>
      </c>
      <c r="B53" s="96"/>
      <c r="C53" s="96"/>
      <c r="D53" s="96"/>
      <c r="E53" s="96"/>
      <c r="F53" s="99" t="s">
        <v>52</v>
      </c>
      <c r="G53" s="96"/>
      <c r="H53" s="96"/>
      <c r="I53" s="59"/>
      <c r="J53" s="77"/>
    </row>
    <row r="54" s="71" customFormat="true" ht="12.6" hidden="false" customHeight="true" outlineLevel="0" collapsed="false">
      <c r="A54" s="99" t="s">
        <v>53</v>
      </c>
      <c r="B54" s="96"/>
      <c r="C54" s="96"/>
      <c r="D54" s="96"/>
      <c r="E54" s="96"/>
      <c r="F54" s="97"/>
      <c r="G54" s="96"/>
      <c r="H54" s="96"/>
      <c r="I54" s="59"/>
      <c r="J54" s="77"/>
    </row>
    <row r="55" s="71" customFormat="true" ht="12.6" hidden="false" customHeight="true" outlineLevel="0" collapsed="false">
      <c r="A55" s="59"/>
      <c r="B55" s="96"/>
      <c r="C55" s="96"/>
      <c r="D55" s="96"/>
      <c r="E55" s="96"/>
      <c r="F55" s="97"/>
      <c r="G55" s="96"/>
      <c r="H55" s="96"/>
      <c r="I55" s="59"/>
      <c r="J55" s="77"/>
    </row>
    <row r="56" s="71" customFormat="true" ht="12.6" hidden="false" customHeight="true" outlineLevel="0" collapsed="false">
      <c r="A56" s="59"/>
      <c r="B56" s="96"/>
      <c r="C56" s="96"/>
      <c r="D56" s="96"/>
      <c r="E56" s="96"/>
      <c r="F56" s="97"/>
      <c r="G56" s="96"/>
      <c r="H56" s="96"/>
      <c r="I56" s="59"/>
      <c r="J56" s="77"/>
    </row>
    <row r="57" s="71" customFormat="true" ht="12.6" hidden="false" customHeight="true" outlineLevel="0" collapsed="false">
      <c r="A57" s="59"/>
      <c r="B57" s="96"/>
      <c r="C57" s="96"/>
      <c r="D57" s="96"/>
      <c r="E57" s="96"/>
      <c r="F57" s="97"/>
      <c r="G57" s="96"/>
      <c r="H57" s="96"/>
      <c r="I57" s="59"/>
      <c r="J57" s="77"/>
    </row>
    <row r="58" s="71" customFormat="true" ht="12.6" hidden="false" customHeight="true" outlineLevel="0" collapsed="false">
      <c r="A58" s="59"/>
      <c r="B58" s="96"/>
      <c r="C58" s="96"/>
      <c r="D58" s="96"/>
      <c r="E58" s="96"/>
      <c r="F58" s="97"/>
      <c r="G58" s="96"/>
      <c r="H58" s="96"/>
      <c r="I58" s="59"/>
      <c r="J58" s="77"/>
    </row>
    <row r="59" s="71" customFormat="true" ht="12.6" hidden="false" customHeight="true" outlineLevel="0" collapsed="false">
      <c r="A59" s="59"/>
      <c r="B59" s="96"/>
      <c r="C59" s="96"/>
      <c r="D59" s="96"/>
      <c r="E59" s="96"/>
      <c r="F59" s="97"/>
      <c r="G59" s="96"/>
      <c r="H59" s="96"/>
      <c r="I59" s="59"/>
      <c r="J59" s="77"/>
    </row>
    <row r="60" s="71" customFormat="true" ht="12.6" hidden="false" customHeight="true" outlineLevel="0" collapsed="false">
      <c r="A60" s="63"/>
      <c r="B60" s="63"/>
      <c r="C60" s="63"/>
      <c r="D60" s="63"/>
      <c r="E60" s="63"/>
      <c r="F60" s="66"/>
      <c r="G60" s="63"/>
      <c r="H60" s="63"/>
      <c r="I60" s="59"/>
      <c r="J60" s="77"/>
    </row>
    <row r="61" s="71" customFormat="true" ht="12.6" hidden="false" customHeight="true" outlineLevel="0" collapsed="false">
      <c r="A61" s="63"/>
      <c r="B61" s="63"/>
      <c r="C61" s="63"/>
      <c r="D61" s="63"/>
      <c r="E61" s="63"/>
      <c r="F61" s="66"/>
      <c r="G61" s="63"/>
      <c r="H61" s="63"/>
      <c r="I61" s="59"/>
      <c r="J61" s="77"/>
    </row>
    <row r="62" s="71" customFormat="true" ht="12.6" hidden="false" customHeight="true" outlineLevel="0" collapsed="false">
      <c r="A62" s="63"/>
      <c r="B62" s="63"/>
      <c r="C62" s="63"/>
      <c r="D62" s="63"/>
      <c r="E62" s="63"/>
      <c r="F62" s="66"/>
      <c r="G62" s="63"/>
      <c r="H62" s="63"/>
      <c r="I62" s="59"/>
      <c r="J62" s="77"/>
    </row>
    <row r="63" s="71" customFormat="true" ht="12.6" hidden="false" customHeight="true" outlineLevel="0" collapsed="false">
      <c r="A63" s="63"/>
      <c r="B63" s="63"/>
      <c r="C63" s="63"/>
      <c r="D63" s="63"/>
      <c r="E63" s="63"/>
      <c r="F63" s="66"/>
      <c r="G63" s="63"/>
      <c r="H63" s="63"/>
      <c r="I63" s="59"/>
      <c r="J63" s="77"/>
    </row>
    <row r="64" s="71" customFormat="true" ht="12.6" hidden="false" customHeight="true" outlineLevel="0" collapsed="false">
      <c r="A64" s="63"/>
      <c r="B64" s="63"/>
      <c r="C64" s="63"/>
      <c r="D64" s="63"/>
      <c r="E64" s="63"/>
      <c r="F64" s="66"/>
      <c r="G64" s="63"/>
      <c r="H64" s="63"/>
      <c r="I64" s="59"/>
      <c r="J64" s="77"/>
    </row>
    <row r="65" s="71" customFormat="true" ht="12.6" hidden="false" customHeight="true" outlineLevel="0" collapsed="false">
      <c r="A65" s="63"/>
      <c r="B65" s="63"/>
      <c r="C65" s="63"/>
      <c r="D65" s="63"/>
      <c r="E65" s="63"/>
      <c r="F65" s="66"/>
      <c r="G65" s="63"/>
      <c r="H65" s="63"/>
      <c r="I65" s="59"/>
      <c r="J65" s="77"/>
    </row>
    <row r="66" s="71" customFormat="true" ht="12.6" hidden="false" customHeight="true" outlineLevel="0" collapsed="false">
      <c r="A66" s="63"/>
      <c r="B66" s="63"/>
      <c r="C66" s="63"/>
      <c r="D66" s="63"/>
      <c r="E66" s="63"/>
      <c r="F66" s="66"/>
      <c r="G66" s="63"/>
      <c r="H66" s="63"/>
      <c r="I66" s="59"/>
      <c r="J66" s="77"/>
    </row>
    <row r="67" s="71" customFormat="true" ht="12.6" hidden="false" customHeight="true" outlineLevel="0" collapsed="false">
      <c r="A67" s="63"/>
      <c r="B67" s="63"/>
      <c r="C67" s="63"/>
      <c r="D67" s="63"/>
      <c r="E67" s="63"/>
      <c r="F67" s="66"/>
      <c r="G67" s="63"/>
      <c r="H67" s="63"/>
      <c r="I67" s="59"/>
      <c r="J67" s="77"/>
    </row>
    <row r="68" s="71" customFormat="true" ht="12.6" hidden="false" customHeight="true" outlineLevel="0" collapsed="false">
      <c r="A68" s="63"/>
      <c r="B68" s="63"/>
      <c r="C68" s="63"/>
      <c r="D68" s="63"/>
      <c r="E68" s="63"/>
      <c r="F68" s="66"/>
      <c r="G68" s="63"/>
      <c r="H68" s="63"/>
      <c r="I68" s="59"/>
      <c r="J68" s="77"/>
    </row>
    <row r="69" customFormat="false" ht="12.6" hidden="false" customHeight="true" outlineLevel="0" collapsed="false">
      <c r="A69" s="63"/>
      <c r="B69" s="63"/>
      <c r="C69" s="63"/>
      <c r="D69" s="63"/>
      <c r="E69" s="63"/>
      <c r="F69" s="66"/>
      <c r="G69" s="63"/>
      <c r="H69" s="63"/>
      <c r="J69" s="77"/>
    </row>
    <row r="70" customFormat="false" ht="12.6" hidden="false" customHeight="true" outlineLevel="0" collapsed="false">
      <c r="A70" s="63"/>
      <c r="B70" s="63"/>
      <c r="C70" s="63"/>
      <c r="D70" s="63"/>
      <c r="E70" s="63"/>
      <c r="F70" s="66"/>
      <c r="G70" s="63"/>
      <c r="H70" s="63"/>
      <c r="J70" s="77"/>
    </row>
    <row r="71" customFormat="false" ht="12.6" hidden="false" customHeight="true" outlineLevel="0" collapsed="false">
      <c r="A71" s="63"/>
      <c r="B71" s="63"/>
      <c r="C71" s="63"/>
      <c r="D71" s="63"/>
      <c r="E71" s="63"/>
      <c r="F71" s="66"/>
      <c r="G71" s="63"/>
      <c r="H71" s="63"/>
      <c r="J71" s="77"/>
    </row>
    <row r="72" customFormat="false" ht="12.6" hidden="false" customHeight="true" outlineLevel="0" collapsed="false">
      <c r="A72" s="63"/>
      <c r="B72" s="63"/>
      <c r="C72" s="63"/>
      <c r="D72" s="63"/>
      <c r="E72" s="63"/>
      <c r="F72" s="66"/>
      <c r="G72" s="63"/>
      <c r="H72" s="63"/>
    </row>
    <row r="73" customFormat="false" ht="12.6" hidden="false" customHeight="true" outlineLevel="0" collapsed="false">
      <c r="A73" s="63"/>
      <c r="B73" s="63"/>
      <c r="C73" s="63"/>
      <c r="D73" s="63"/>
      <c r="E73" s="63"/>
      <c r="F73" s="66"/>
      <c r="G73" s="63"/>
      <c r="H73" s="63"/>
    </row>
    <row r="74" customFormat="false" ht="12.6" hidden="false" customHeight="true" outlineLevel="0" collapsed="false">
      <c r="A74" s="63"/>
      <c r="B74" s="63"/>
      <c r="C74" s="63"/>
      <c r="D74" s="63"/>
      <c r="E74" s="63"/>
      <c r="F74" s="66"/>
      <c r="G74" s="63"/>
      <c r="H74" s="63"/>
    </row>
    <row r="75" customFormat="false" ht="12.6" hidden="false" customHeight="true" outlineLevel="0" collapsed="false">
      <c r="A75" s="63"/>
      <c r="B75" s="63"/>
      <c r="C75" s="63"/>
      <c r="D75" s="63"/>
      <c r="E75" s="63"/>
      <c r="F75" s="66"/>
      <c r="G75" s="63"/>
      <c r="H75" s="63"/>
    </row>
    <row r="76" customFormat="false" ht="12.6" hidden="false" customHeight="true" outlineLevel="0" collapsed="false">
      <c r="A76" s="63"/>
      <c r="B76" s="63"/>
      <c r="C76" s="63"/>
      <c r="D76" s="63"/>
      <c r="E76" s="63"/>
      <c r="F76" s="66"/>
      <c r="G76" s="63"/>
      <c r="H76" s="63"/>
    </row>
    <row r="77" customFormat="false" ht="12.6" hidden="false" customHeight="true" outlineLevel="0" collapsed="false">
      <c r="A77" s="63"/>
      <c r="B77" s="63"/>
      <c r="C77" s="63"/>
      <c r="D77" s="63"/>
      <c r="E77" s="63"/>
      <c r="F77" s="66"/>
      <c r="G77" s="63"/>
      <c r="H77" s="63"/>
    </row>
    <row r="78" customFormat="false" ht="12.6" hidden="false" customHeight="true" outlineLevel="0" collapsed="false">
      <c r="A78" s="63"/>
      <c r="B78" s="63"/>
      <c r="C78" s="63"/>
      <c r="D78" s="63"/>
      <c r="E78" s="63"/>
      <c r="F78" s="66"/>
      <c r="G78" s="63"/>
      <c r="H78" s="63"/>
    </row>
    <row r="79" customFormat="false" ht="12.6" hidden="false" customHeight="true" outlineLevel="0" collapsed="false">
      <c r="A79" s="63"/>
      <c r="B79" s="63"/>
      <c r="C79" s="63"/>
      <c r="D79" s="63"/>
      <c r="E79" s="63"/>
      <c r="F79" s="66"/>
      <c r="G79" s="63"/>
      <c r="H79" s="63"/>
    </row>
    <row r="80" customFormat="false" ht="12.6" hidden="false" customHeight="true" outlineLevel="0" collapsed="false">
      <c r="A80" s="63"/>
      <c r="B80" s="63"/>
      <c r="C80" s="63"/>
      <c r="D80" s="63"/>
      <c r="E80" s="63"/>
      <c r="F80" s="66"/>
      <c r="G80" s="63"/>
      <c r="H80" s="63"/>
    </row>
    <row r="81" customFormat="false" ht="12.6" hidden="false" customHeight="true" outlineLevel="0" collapsed="false">
      <c r="A81" s="63"/>
      <c r="B81" s="63"/>
      <c r="C81" s="63"/>
      <c r="D81" s="63"/>
      <c r="E81" s="63"/>
      <c r="F81" s="66"/>
      <c r="G81" s="63"/>
      <c r="H81" s="63"/>
    </row>
    <row r="82" customFormat="false" ht="12.6" hidden="false" customHeight="true" outlineLevel="0" collapsed="false">
      <c r="A82" s="63"/>
      <c r="B82" s="63"/>
      <c r="C82" s="63"/>
      <c r="D82" s="63"/>
      <c r="E82" s="63"/>
      <c r="F82" s="66"/>
      <c r="G82" s="63"/>
      <c r="H82" s="63"/>
    </row>
    <row r="83" customFormat="false" ht="12.6" hidden="false" customHeight="true" outlineLevel="0" collapsed="false">
      <c r="A83" s="63"/>
      <c r="B83" s="63"/>
      <c r="C83" s="63"/>
      <c r="D83" s="63"/>
      <c r="E83" s="63"/>
      <c r="F83" s="66"/>
      <c r="G83" s="63"/>
      <c r="H83" s="63"/>
    </row>
    <row r="84" customFormat="false" ht="12.6" hidden="false" customHeight="true" outlineLevel="0" collapsed="false">
      <c r="A84" s="63"/>
      <c r="B84" s="63"/>
      <c r="C84" s="63"/>
      <c r="D84" s="63"/>
      <c r="E84" s="63"/>
      <c r="F84" s="66"/>
      <c r="G84" s="63"/>
      <c r="H84" s="63"/>
    </row>
    <row r="85" customFormat="false" ht="12.6" hidden="false" customHeight="true" outlineLevel="0" collapsed="false">
      <c r="A85" s="63"/>
      <c r="B85" s="63"/>
      <c r="C85" s="63"/>
      <c r="D85" s="63"/>
      <c r="E85" s="63"/>
      <c r="F85" s="66"/>
      <c r="G85" s="63"/>
      <c r="H85" s="63"/>
    </row>
    <row r="86" customFormat="false" ht="12.6" hidden="false" customHeight="true" outlineLevel="0" collapsed="false">
      <c r="A86" s="63"/>
      <c r="B86" s="63"/>
      <c r="C86" s="63"/>
      <c r="D86" s="63"/>
      <c r="E86" s="63"/>
      <c r="F86" s="66"/>
      <c r="G86" s="63"/>
      <c r="H86" s="63"/>
    </row>
    <row r="87" customFormat="false" ht="12.6" hidden="false" customHeight="true" outlineLevel="0" collapsed="false">
      <c r="A87" s="63"/>
      <c r="B87" s="63"/>
      <c r="C87" s="63"/>
      <c r="D87" s="63"/>
      <c r="E87" s="63"/>
      <c r="F87" s="66"/>
      <c r="G87" s="63"/>
      <c r="H87" s="63"/>
    </row>
    <row r="88" customFormat="false" ht="12.6" hidden="false" customHeight="true" outlineLevel="0" collapsed="false">
      <c r="A88" s="63"/>
      <c r="B88" s="63"/>
      <c r="C88" s="63"/>
      <c r="D88" s="63"/>
      <c r="E88" s="63"/>
      <c r="F88" s="66"/>
      <c r="G88" s="63"/>
      <c r="H88" s="63"/>
    </row>
    <row r="89" customFormat="false" ht="12.6" hidden="false" customHeight="true" outlineLevel="0" collapsed="false">
      <c r="A89" s="63"/>
      <c r="B89" s="63"/>
      <c r="C89" s="63"/>
      <c r="D89" s="63"/>
      <c r="E89" s="63"/>
      <c r="F89" s="66"/>
      <c r="G89" s="63"/>
      <c r="H89" s="63"/>
    </row>
    <row r="90" customFormat="false" ht="12.6" hidden="false" customHeight="true" outlineLevel="0" collapsed="false">
      <c r="A90" s="63"/>
      <c r="B90" s="63"/>
      <c r="C90" s="63"/>
      <c r="D90" s="63"/>
      <c r="E90" s="63"/>
      <c r="F90" s="66"/>
      <c r="G90" s="63"/>
      <c r="H90" s="63"/>
    </row>
    <row r="91" customFormat="false" ht="12.6" hidden="false" customHeight="true" outlineLevel="0" collapsed="false">
      <c r="A91" s="63"/>
      <c r="B91" s="63"/>
      <c r="C91" s="63"/>
      <c r="D91" s="63"/>
      <c r="E91" s="63"/>
      <c r="F91" s="66"/>
      <c r="G91" s="63"/>
      <c r="H91" s="63"/>
    </row>
    <row r="92" customFormat="false" ht="12.6" hidden="false" customHeight="true" outlineLevel="0" collapsed="false">
      <c r="A92" s="63"/>
      <c r="B92" s="63"/>
      <c r="C92" s="63"/>
      <c r="D92" s="63"/>
      <c r="E92" s="63"/>
      <c r="F92" s="66"/>
      <c r="G92" s="63"/>
      <c r="H92" s="63"/>
    </row>
    <row r="93" customFormat="false" ht="12.6" hidden="false" customHeight="true" outlineLevel="0" collapsed="false">
      <c r="A93" s="63"/>
      <c r="B93" s="63"/>
      <c r="C93" s="63"/>
      <c r="D93" s="63"/>
      <c r="E93" s="63"/>
      <c r="F93" s="66"/>
      <c r="G93" s="63"/>
      <c r="H93" s="63"/>
    </row>
    <row r="94" customFormat="false" ht="12.6" hidden="false" customHeight="true" outlineLevel="0" collapsed="false">
      <c r="A94" s="63"/>
      <c r="B94" s="63"/>
      <c r="C94" s="63"/>
      <c r="D94" s="63"/>
      <c r="E94" s="63"/>
      <c r="F94" s="66"/>
      <c r="G94" s="63"/>
      <c r="H94" s="63"/>
    </row>
    <row r="95" customFormat="false" ht="12.6" hidden="false" customHeight="true" outlineLevel="0" collapsed="false">
      <c r="A95" s="63"/>
      <c r="B95" s="63"/>
      <c r="C95" s="63"/>
      <c r="D95" s="63"/>
      <c r="E95" s="63"/>
      <c r="F95" s="66"/>
      <c r="G95" s="63"/>
      <c r="H95" s="63"/>
    </row>
    <row r="96" customFormat="false" ht="12.6" hidden="false" customHeight="true" outlineLevel="0" collapsed="false">
      <c r="A96" s="63"/>
      <c r="B96" s="63"/>
      <c r="C96" s="63"/>
      <c r="D96" s="63"/>
      <c r="E96" s="63"/>
      <c r="F96" s="66"/>
      <c r="G96" s="63"/>
      <c r="H96" s="63"/>
    </row>
    <row r="97" customFormat="false" ht="12.6" hidden="false" customHeight="true" outlineLevel="0" collapsed="false">
      <c r="A97" s="63"/>
      <c r="B97" s="63"/>
      <c r="C97" s="63"/>
      <c r="D97" s="63"/>
      <c r="E97" s="63"/>
      <c r="F97" s="66"/>
      <c r="G97" s="63"/>
      <c r="H97" s="63"/>
    </row>
    <row r="98" customFormat="false" ht="12.6" hidden="false" customHeight="true" outlineLevel="0" collapsed="false">
      <c r="A98" s="63"/>
      <c r="B98" s="63"/>
      <c r="C98" s="63"/>
      <c r="D98" s="63"/>
      <c r="E98" s="63"/>
      <c r="F98" s="66"/>
      <c r="G98" s="63"/>
      <c r="H98" s="63"/>
    </row>
    <row r="99" customFormat="false" ht="12.6" hidden="false" customHeight="true" outlineLevel="0" collapsed="false">
      <c r="A99" s="63"/>
      <c r="B99" s="63"/>
      <c r="C99" s="63"/>
      <c r="D99" s="63"/>
      <c r="E99" s="63"/>
      <c r="F99" s="66"/>
      <c r="G99" s="63"/>
      <c r="H99" s="63"/>
    </row>
    <row r="100" customFormat="false" ht="12.6" hidden="false" customHeight="true" outlineLevel="0" collapsed="false">
      <c r="A100" s="63"/>
      <c r="B100" s="63"/>
      <c r="C100" s="63"/>
      <c r="D100" s="63"/>
      <c r="E100" s="63"/>
      <c r="F100" s="66"/>
      <c r="G100" s="63"/>
      <c r="H100" s="63"/>
    </row>
    <row r="101" customFormat="false" ht="12.6" hidden="false" customHeight="true" outlineLevel="0" collapsed="false">
      <c r="A101" s="63"/>
      <c r="B101" s="63"/>
      <c r="C101" s="63"/>
      <c r="D101" s="63"/>
      <c r="E101" s="63"/>
      <c r="F101" s="66"/>
      <c r="G101" s="63"/>
      <c r="H101" s="63"/>
    </row>
    <row r="102" customFormat="false" ht="12.6" hidden="false" customHeight="true" outlineLevel="0" collapsed="false">
      <c r="A102" s="63"/>
      <c r="B102" s="63"/>
      <c r="C102" s="63"/>
      <c r="D102" s="63"/>
      <c r="E102" s="63"/>
      <c r="F102" s="66"/>
      <c r="G102" s="63"/>
      <c r="H102" s="63"/>
    </row>
    <row r="103" customFormat="false" ht="12.6" hidden="false" customHeight="true" outlineLevel="0" collapsed="false">
      <c r="A103" s="63"/>
      <c r="B103" s="63"/>
      <c r="C103" s="63"/>
      <c r="D103" s="63"/>
      <c r="E103" s="63"/>
      <c r="F103" s="66"/>
      <c r="G103" s="63"/>
      <c r="H103" s="63"/>
    </row>
    <row r="104" customFormat="false" ht="12.6" hidden="false" customHeight="true" outlineLevel="0" collapsed="false">
      <c r="A104" s="63"/>
      <c r="B104" s="63"/>
      <c r="C104" s="63"/>
      <c r="D104" s="63"/>
      <c r="E104" s="63"/>
      <c r="F104" s="66"/>
      <c r="G104" s="63"/>
      <c r="H104" s="63"/>
    </row>
    <row r="105" customFormat="false" ht="12.6" hidden="false" customHeight="true" outlineLevel="0" collapsed="false">
      <c r="A105" s="63"/>
      <c r="B105" s="63"/>
      <c r="C105" s="63"/>
      <c r="D105" s="63"/>
      <c r="E105" s="63"/>
      <c r="F105" s="66"/>
      <c r="G105" s="63"/>
      <c r="H105" s="63"/>
    </row>
    <row r="106" customFormat="false" ht="12.6" hidden="false" customHeight="true" outlineLevel="0" collapsed="false">
      <c r="A106" s="63"/>
      <c r="B106" s="63"/>
      <c r="C106" s="63"/>
      <c r="D106" s="63"/>
      <c r="E106" s="63"/>
      <c r="F106" s="66"/>
      <c r="G106" s="63"/>
      <c r="H106" s="63"/>
    </row>
    <row r="107" customFormat="false" ht="12.6" hidden="false" customHeight="true" outlineLevel="0" collapsed="false">
      <c r="A107" s="63"/>
      <c r="B107" s="63"/>
      <c r="C107" s="63"/>
      <c r="D107" s="63"/>
      <c r="E107" s="63"/>
      <c r="F107" s="66"/>
      <c r="G107" s="63"/>
      <c r="H107" s="63"/>
    </row>
    <row r="108" customFormat="false" ht="12.6" hidden="false" customHeight="true" outlineLevel="0" collapsed="false">
      <c r="A108" s="63"/>
      <c r="B108" s="63"/>
      <c r="C108" s="63"/>
      <c r="D108" s="63"/>
      <c r="E108" s="63"/>
      <c r="F108" s="66"/>
      <c r="G108" s="63"/>
      <c r="H108" s="63"/>
    </row>
    <row r="109" customFormat="false" ht="12.6" hidden="false" customHeight="true" outlineLevel="0" collapsed="false">
      <c r="A109" s="63"/>
      <c r="B109" s="63"/>
      <c r="C109" s="63"/>
      <c r="D109" s="63"/>
      <c r="E109" s="63"/>
      <c r="F109" s="66"/>
      <c r="G109" s="63"/>
      <c r="H109" s="63"/>
    </row>
    <row r="110" customFormat="false" ht="12.6" hidden="false" customHeight="true" outlineLevel="0" collapsed="false">
      <c r="A110" s="63"/>
      <c r="B110" s="63"/>
      <c r="C110" s="63"/>
      <c r="D110" s="63"/>
      <c r="E110" s="63"/>
      <c r="F110" s="66"/>
      <c r="G110" s="63"/>
      <c r="H110" s="63"/>
    </row>
    <row r="111" customFormat="false" ht="12.6" hidden="false" customHeight="true" outlineLevel="0" collapsed="false">
      <c r="A111" s="63"/>
      <c r="B111" s="63"/>
      <c r="C111" s="63"/>
      <c r="D111" s="63"/>
      <c r="E111" s="63"/>
      <c r="F111" s="66"/>
      <c r="G111" s="63"/>
      <c r="H111" s="63"/>
    </row>
    <row r="112" customFormat="false" ht="12.6" hidden="false" customHeight="true" outlineLevel="0" collapsed="false">
      <c r="A112" s="63"/>
      <c r="B112" s="63"/>
      <c r="C112" s="63"/>
      <c r="D112" s="63"/>
      <c r="E112" s="63"/>
      <c r="F112" s="66"/>
      <c r="G112" s="63"/>
      <c r="H112" s="63"/>
    </row>
    <row r="113" customFormat="false" ht="12.6" hidden="false" customHeight="true" outlineLevel="0" collapsed="false">
      <c r="A113" s="63"/>
      <c r="B113" s="63"/>
      <c r="C113" s="63"/>
      <c r="D113" s="63"/>
      <c r="E113" s="63"/>
      <c r="F113" s="66"/>
      <c r="G113" s="63"/>
      <c r="H113" s="63"/>
    </row>
    <row r="114" customFormat="false" ht="12.6" hidden="false" customHeight="true" outlineLevel="0" collapsed="false">
      <c r="A114" s="63"/>
      <c r="B114" s="63"/>
      <c r="C114" s="63"/>
      <c r="D114" s="63"/>
      <c r="E114" s="63"/>
      <c r="F114" s="66"/>
      <c r="G114" s="63"/>
      <c r="H114" s="63"/>
    </row>
    <row r="115" customFormat="false" ht="12.6" hidden="false" customHeight="true" outlineLevel="0" collapsed="false">
      <c r="A115" s="63"/>
      <c r="B115" s="63"/>
      <c r="C115" s="63"/>
      <c r="D115" s="63"/>
      <c r="E115" s="63"/>
      <c r="F115" s="66"/>
      <c r="G115" s="63"/>
      <c r="H115" s="63"/>
    </row>
    <row r="116" customFormat="false" ht="12.6" hidden="false" customHeight="true" outlineLevel="0" collapsed="false">
      <c r="A116" s="63"/>
      <c r="B116" s="63"/>
      <c r="C116" s="63"/>
      <c r="D116" s="63"/>
      <c r="E116" s="63"/>
      <c r="F116" s="66"/>
      <c r="G116" s="63"/>
      <c r="H116" s="63"/>
    </row>
    <row r="117" customFormat="false" ht="12.6" hidden="false" customHeight="true" outlineLevel="0" collapsed="false">
      <c r="A117" s="63"/>
      <c r="B117" s="63"/>
      <c r="C117" s="63"/>
      <c r="D117" s="63"/>
      <c r="E117" s="63"/>
      <c r="F117" s="66"/>
      <c r="G117" s="63"/>
      <c r="H117" s="63"/>
    </row>
    <row r="118" customFormat="false" ht="12.6" hidden="false" customHeight="true" outlineLevel="0" collapsed="false">
      <c r="A118" s="63"/>
      <c r="B118" s="63"/>
      <c r="C118" s="63"/>
      <c r="D118" s="63"/>
      <c r="E118" s="63"/>
      <c r="F118" s="66"/>
      <c r="G118" s="63"/>
      <c r="H118" s="63"/>
    </row>
    <row r="119" customFormat="false" ht="12.6" hidden="false" customHeight="true" outlineLevel="0" collapsed="false">
      <c r="A119" s="63"/>
      <c r="B119" s="63"/>
      <c r="C119" s="63"/>
      <c r="D119" s="63"/>
      <c r="E119" s="63"/>
      <c r="F119" s="66"/>
      <c r="G119" s="63"/>
      <c r="H119" s="63"/>
    </row>
    <row r="120" customFormat="false" ht="12.6" hidden="false" customHeight="true" outlineLevel="0" collapsed="false">
      <c r="A120" s="63"/>
      <c r="B120" s="63"/>
      <c r="C120" s="63"/>
      <c r="D120" s="63"/>
      <c r="E120" s="63"/>
      <c r="F120" s="66"/>
      <c r="G120" s="63"/>
      <c r="H120" s="63"/>
    </row>
    <row r="121" customFormat="false" ht="12.6" hidden="false" customHeight="true" outlineLevel="0" collapsed="false">
      <c r="A121" s="63"/>
      <c r="B121" s="63"/>
      <c r="C121" s="63"/>
      <c r="D121" s="63"/>
      <c r="E121" s="63"/>
      <c r="F121" s="66"/>
      <c r="G121" s="63"/>
      <c r="H121" s="63"/>
    </row>
    <row r="122" customFormat="false" ht="15" hidden="false" customHeight="false" outlineLevel="0" collapsed="false">
      <c r="A122" s="63"/>
      <c r="B122" s="63"/>
      <c r="C122" s="63"/>
      <c r="D122" s="63"/>
      <c r="E122" s="63"/>
      <c r="F122" s="66"/>
      <c r="G122" s="63"/>
      <c r="H122" s="63"/>
    </row>
    <row r="123" customFormat="false" ht="15" hidden="false" customHeight="false" outlineLevel="0" collapsed="false">
      <c r="A123" s="63"/>
      <c r="B123" s="63"/>
      <c r="C123" s="63"/>
      <c r="D123" s="63"/>
      <c r="E123" s="63"/>
      <c r="F123" s="66"/>
      <c r="G123" s="63"/>
      <c r="H123" s="63"/>
    </row>
    <row r="124" customFormat="false" ht="15" hidden="false" customHeight="false" outlineLevel="0" collapsed="false">
      <c r="A124" s="63"/>
      <c r="B124" s="63"/>
      <c r="C124" s="63"/>
      <c r="D124" s="63"/>
      <c r="E124" s="63"/>
      <c r="F124" s="66"/>
      <c r="G124" s="63"/>
      <c r="H124" s="63"/>
    </row>
    <row r="125" customFormat="false" ht="15" hidden="false" customHeight="false" outlineLevel="0" collapsed="false">
      <c r="A125" s="63"/>
      <c r="B125" s="63"/>
      <c r="C125" s="63"/>
      <c r="D125" s="63"/>
      <c r="E125" s="63"/>
      <c r="F125" s="66"/>
      <c r="G125" s="63"/>
      <c r="H125" s="63"/>
    </row>
    <row r="126" customFormat="false" ht="15" hidden="false" customHeight="false" outlineLevel="0" collapsed="false">
      <c r="A126" s="63"/>
      <c r="B126" s="63"/>
      <c r="C126" s="63"/>
      <c r="D126" s="63"/>
      <c r="E126" s="63"/>
      <c r="F126" s="66"/>
      <c r="G126" s="63"/>
      <c r="H126" s="63"/>
    </row>
    <row r="127" customFormat="false" ht="15" hidden="false" customHeight="false" outlineLevel="0" collapsed="false">
      <c r="A127" s="63"/>
      <c r="B127" s="63"/>
      <c r="C127" s="63"/>
      <c r="D127" s="63"/>
      <c r="E127" s="63"/>
      <c r="F127" s="66"/>
      <c r="G127" s="63"/>
      <c r="H127" s="63"/>
    </row>
    <row r="128" customFormat="false" ht="15" hidden="false" customHeight="false" outlineLevel="0" collapsed="false">
      <c r="A128" s="63"/>
      <c r="B128" s="63"/>
      <c r="C128" s="63"/>
      <c r="D128" s="63"/>
      <c r="E128" s="63"/>
      <c r="F128" s="66"/>
      <c r="G128" s="63"/>
      <c r="H128" s="63"/>
    </row>
    <row r="129" customFormat="false" ht="15" hidden="false" customHeight="false" outlineLevel="0" collapsed="false">
      <c r="A129" s="63"/>
      <c r="B129" s="63"/>
      <c r="C129" s="63"/>
      <c r="D129" s="63"/>
      <c r="E129" s="63"/>
      <c r="F129" s="66"/>
      <c r="G129" s="63"/>
      <c r="H129" s="63"/>
    </row>
    <row r="130" customFormat="false" ht="15" hidden="false" customHeight="false" outlineLevel="0" collapsed="false">
      <c r="A130" s="63"/>
      <c r="B130" s="63"/>
      <c r="C130" s="63"/>
      <c r="D130" s="63"/>
      <c r="E130" s="63"/>
      <c r="F130" s="66"/>
      <c r="G130" s="63"/>
      <c r="H130" s="63"/>
    </row>
    <row r="131" customFormat="false" ht="15" hidden="false" customHeight="false" outlineLevel="0" collapsed="false">
      <c r="A131" s="63"/>
      <c r="B131" s="63"/>
      <c r="C131" s="63"/>
      <c r="D131" s="63"/>
      <c r="E131" s="63"/>
      <c r="F131" s="66"/>
      <c r="G131" s="63"/>
      <c r="H131" s="63"/>
    </row>
    <row r="132" customFormat="false" ht="15" hidden="false" customHeight="false" outlineLevel="0" collapsed="false">
      <c r="A132" s="63"/>
      <c r="B132" s="63"/>
      <c r="C132" s="63"/>
      <c r="D132" s="63"/>
      <c r="E132" s="63"/>
      <c r="F132" s="66"/>
      <c r="G132" s="63"/>
      <c r="H132" s="63"/>
    </row>
    <row r="133" customFormat="false" ht="15" hidden="false" customHeight="false" outlineLevel="0" collapsed="false">
      <c r="A133" s="63"/>
      <c r="B133" s="63"/>
      <c r="C133" s="63"/>
      <c r="D133" s="63"/>
      <c r="E133" s="63"/>
      <c r="F133" s="66"/>
      <c r="G133" s="63"/>
      <c r="H133" s="63"/>
    </row>
    <row r="134" customFormat="false" ht="15" hidden="false" customHeight="false" outlineLevel="0" collapsed="false">
      <c r="A134" s="63"/>
      <c r="B134" s="63"/>
      <c r="C134" s="63"/>
      <c r="D134" s="63"/>
      <c r="E134" s="63"/>
      <c r="F134" s="66"/>
      <c r="G134" s="63"/>
      <c r="H134" s="63"/>
    </row>
    <row r="135" customFormat="false" ht="15" hidden="false" customHeight="false" outlineLevel="0" collapsed="false">
      <c r="A135" s="63"/>
      <c r="B135" s="63"/>
      <c r="C135" s="63"/>
      <c r="D135" s="63"/>
      <c r="E135" s="63"/>
      <c r="F135" s="66"/>
      <c r="G135" s="63"/>
      <c r="H135" s="63"/>
    </row>
    <row r="136" customFormat="false" ht="15" hidden="false" customHeight="false" outlineLevel="0" collapsed="false">
      <c r="A136" s="63"/>
      <c r="B136" s="63"/>
      <c r="C136" s="63"/>
      <c r="D136" s="63"/>
      <c r="E136" s="63"/>
      <c r="F136" s="66"/>
      <c r="G136" s="63"/>
      <c r="H136" s="63"/>
    </row>
    <row r="137" customFormat="false" ht="15" hidden="false" customHeight="false" outlineLevel="0" collapsed="false">
      <c r="A137" s="63"/>
      <c r="B137" s="63"/>
      <c r="C137" s="63"/>
      <c r="D137" s="63"/>
      <c r="E137" s="63"/>
      <c r="F137" s="66"/>
      <c r="G137" s="63"/>
      <c r="H137" s="63"/>
    </row>
    <row r="138" customFormat="false" ht="15" hidden="false" customHeight="false" outlineLevel="0" collapsed="false">
      <c r="A138" s="63"/>
      <c r="B138" s="63"/>
      <c r="C138" s="63"/>
      <c r="D138" s="63"/>
      <c r="E138" s="63"/>
      <c r="F138" s="66"/>
      <c r="G138" s="63"/>
      <c r="H138" s="63"/>
    </row>
    <row r="139" customFormat="false" ht="15" hidden="false" customHeight="false" outlineLevel="0" collapsed="false">
      <c r="A139" s="63"/>
      <c r="B139" s="63"/>
      <c r="C139" s="63"/>
      <c r="D139" s="63"/>
      <c r="E139" s="63"/>
      <c r="F139" s="66"/>
      <c r="G139" s="63"/>
      <c r="H139" s="63"/>
    </row>
    <row r="140" customFormat="false" ht="15" hidden="false" customHeight="false" outlineLevel="0" collapsed="false">
      <c r="A140" s="63"/>
      <c r="B140" s="63"/>
      <c r="C140" s="63"/>
      <c r="D140" s="63"/>
      <c r="E140" s="63"/>
      <c r="F140" s="66"/>
      <c r="G140" s="63"/>
      <c r="H140" s="63"/>
    </row>
  </sheetData>
  <mergeCells count="7">
    <mergeCell ref="A1:F1"/>
    <mergeCell ref="G1:H3"/>
    <mergeCell ref="A5:A12"/>
    <mergeCell ref="A13:A20"/>
    <mergeCell ref="A21:A28"/>
    <mergeCell ref="A29:A36"/>
    <mergeCell ref="A37:A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G9" activeCellId="0" sqref="G9"/>
    </sheetView>
  </sheetViews>
  <sheetFormatPr defaultColWidth="8.99609375" defaultRowHeight="15" zeroHeight="false" outlineLevelRow="0" outlineLevelCol="0"/>
  <cols>
    <col collapsed="false" customWidth="true" hidden="false" outlineLevel="0" max="1" min="1" style="59" width="14.36"/>
    <col collapsed="false" customWidth="true" hidden="false" outlineLevel="0" max="3" min="2" style="59" width="9.12"/>
    <col collapsed="false" customWidth="true" hidden="false" outlineLevel="0" max="5" min="4" style="59" width="15.12"/>
    <col collapsed="false" customWidth="true" hidden="false" outlineLevel="0" max="6" min="6" style="60" width="15.12"/>
    <col collapsed="false" customWidth="true" hidden="false" outlineLevel="0" max="8" min="7" style="59" width="15.12"/>
    <col collapsed="false" customWidth="true" hidden="false" outlineLevel="0" max="9" min="9" style="59" width="9.36"/>
    <col collapsed="false" customWidth="false" hidden="false" outlineLevel="0" max="257" min="10" style="59" width="8.99"/>
  </cols>
  <sheetData>
    <row r="1" customFormat="false" ht="32.1" hidden="false" customHeight="true" outlineLevel="0" collapsed="false">
      <c r="A1" s="61" t="s">
        <v>28</v>
      </c>
      <c r="B1" s="61"/>
      <c r="C1" s="61"/>
      <c r="D1" s="61"/>
      <c r="E1" s="61"/>
      <c r="F1" s="61"/>
      <c r="G1" s="62" t="s">
        <v>56</v>
      </c>
      <c r="H1" s="62"/>
    </row>
    <row r="2" customFormat="false" ht="20.1" hidden="false" customHeight="true" outlineLevel="0" collapsed="false">
      <c r="A2" s="63"/>
      <c r="B2" s="63"/>
      <c r="C2" s="64"/>
      <c r="D2" s="63"/>
      <c r="E2" s="63"/>
      <c r="F2" s="65"/>
      <c r="G2" s="62"/>
      <c r="H2" s="62"/>
    </row>
    <row r="3" customFormat="false" ht="30.75" hidden="false" customHeight="true" outlineLevel="0" collapsed="false">
      <c r="A3" s="63"/>
      <c r="B3" s="63"/>
      <c r="C3" s="63"/>
      <c r="D3" s="63"/>
      <c r="E3" s="63"/>
      <c r="F3" s="66"/>
      <c r="G3" s="62"/>
      <c r="H3" s="62"/>
    </row>
    <row r="4" s="71" customFormat="true" ht="12.6" hidden="false" customHeight="true" outlineLevel="0" collapsed="false">
      <c r="A4" s="17" t="s">
        <v>4</v>
      </c>
      <c r="B4" s="17" t="s">
        <v>5</v>
      </c>
      <c r="C4" s="46" t="s">
        <v>30</v>
      </c>
      <c r="D4" s="67" t="s">
        <v>31</v>
      </c>
      <c r="E4" s="68" t="s">
        <v>32</v>
      </c>
      <c r="F4" s="69" t="s">
        <v>33</v>
      </c>
      <c r="G4" s="70"/>
      <c r="H4" s="68"/>
    </row>
    <row r="5" s="71" customFormat="true" ht="12.6" hidden="false" customHeight="true" outlineLevel="0" collapsed="false">
      <c r="A5" s="20" t="s">
        <v>34</v>
      </c>
      <c r="B5" s="104" t="n">
        <v>1</v>
      </c>
      <c r="C5" s="105" t="n">
        <v>23.6</v>
      </c>
      <c r="D5" s="106" t="n">
        <v>9.8</v>
      </c>
      <c r="E5" s="106" t="n">
        <v>11.7</v>
      </c>
      <c r="F5" s="102" t="n">
        <f aca="false">D5*D5*E5/2</f>
        <v>561.834</v>
      </c>
      <c r="G5" s="75"/>
      <c r="H5" s="76"/>
      <c r="J5" s="77"/>
    </row>
    <row r="6" s="71" customFormat="true" ht="12.6" hidden="false" customHeight="true" outlineLevel="0" collapsed="false">
      <c r="A6" s="20"/>
      <c r="B6" s="104" t="n">
        <v>2</v>
      </c>
      <c r="C6" s="105" t="n">
        <v>22.2</v>
      </c>
      <c r="D6" s="106" t="n">
        <v>8.5</v>
      </c>
      <c r="E6" s="106" t="n">
        <v>10.5</v>
      </c>
      <c r="F6" s="95" t="n">
        <f aca="false">D6*D6*E6/2</f>
        <v>379.3125</v>
      </c>
      <c r="G6" s="79"/>
      <c r="H6" s="21"/>
      <c r="J6" s="77"/>
    </row>
    <row r="7" s="71" customFormat="true" ht="12.6" hidden="false" customHeight="true" outlineLevel="0" collapsed="false">
      <c r="A7" s="20"/>
      <c r="B7" s="104" t="n">
        <v>3</v>
      </c>
      <c r="C7" s="105" t="n">
        <v>23.6</v>
      </c>
      <c r="D7" s="106" t="n">
        <v>9</v>
      </c>
      <c r="E7" s="106" t="n">
        <v>11.3</v>
      </c>
      <c r="F7" s="95" t="n">
        <f aca="false">D7*D7*E7/2</f>
        <v>457.65</v>
      </c>
      <c r="G7" s="79"/>
      <c r="H7" s="21"/>
      <c r="J7" s="77"/>
    </row>
    <row r="8" s="71" customFormat="true" ht="12.6" hidden="false" customHeight="true" outlineLevel="0" collapsed="false">
      <c r="A8" s="20"/>
      <c r="B8" s="104" t="n">
        <v>4</v>
      </c>
      <c r="C8" s="105" t="n">
        <v>18</v>
      </c>
      <c r="D8" s="106" t="n">
        <v>7.6</v>
      </c>
      <c r="E8" s="106" t="n">
        <v>14.4</v>
      </c>
      <c r="F8" s="95" t="n">
        <f aca="false">D8*D8*E8/2</f>
        <v>415.872</v>
      </c>
      <c r="G8" s="79"/>
      <c r="H8" s="21"/>
      <c r="J8" s="77"/>
    </row>
    <row r="9" s="71" customFormat="true" ht="12.6" hidden="false" customHeight="true" outlineLevel="0" collapsed="false">
      <c r="A9" s="20"/>
      <c r="B9" s="104" t="n">
        <v>5</v>
      </c>
      <c r="C9" s="105" t="n">
        <v>21.2</v>
      </c>
      <c r="D9" s="106" t="n">
        <v>7.7</v>
      </c>
      <c r="E9" s="106" t="n">
        <v>8.1</v>
      </c>
      <c r="F9" s="95" t="n">
        <f aca="false">D9*D9*E9/2</f>
        <v>240.1245</v>
      </c>
      <c r="G9" s="79"/>
      <c r="H9" s="21"/>
      <c r="J9" s="77"/>
    </row>
    <row r="10" s="71" customFormat="true" ht="12.6" hidden="false" customHeight="true" outlineLevel="0" collapsed="false">
      <c r="A10" s="20"/>
      <c r="B10" s="104" t="n">
        <v>6</v>
      </c>
      <c r="C10" s="105" t="n">
        <v>21.7</v>
      </c>
      <c r="D10" s="106" t="n">
        <v>7</v>
      </c>
      <c r="E10" s="106" t="n">
        <v>10.3</v>
      </c>
      <c r="F10" s="95" t="n">
        <f aca="false">D10*D10*E10/2</f>
        <v>252.35</v>
      </c>
      <c r="G10" s="79"/>
      <c r="H10" s="21"/>
      <c r="J10" s="77"/>
    </row>
    <row r="11" s="71" customFormat="true" ht="12.6" hidden="false" customHeight="true" outlineLevel="0" collapsed="false">
      <c r="A11" s="20"/>
      <c r="B11" s="107" t="s">
        <v>9</v>
      </c>
      <c r="C11" s="108" t="n">
        <f aca="false">AVERAGE(C5:C10)</f>
        <v>21.7166666666667</v>
      </c>
      <c r="D11" s="103"/>
      <c r="E11" s="103"/>
      <c r="F11" s="81" t="n">
        <f aca="false">AVERAGE(F5:F10)</f>
        <v>384.523833333333</v>
      </c>
      <c r="G11" s="85"/>
      <c r="H11" s="86"/>
      <c r="J11" s="77"/>
    </row>
    <row r="12" s="71" customFormat="true" ht="12.6" hidden="false" customHeight="true" outlineLevel="0" collapsed="false">
      <c r="A12" s="20"/>
      <c r="B12" s="107" t="s">
        <v>10</v>
      </c>
      <c r="C12" s="108" t="n">
        <f aca="false">STDEV(C5:C10)</f>
        <v>2.06921885422173</v>
      </c>
      <c r="D12" s="103"/>
      <c r="E12" s="103"/>
      <c r="F12" s="81" t="n">
        <f aca="false">STDEV(F5:F10)</f>
        <v>123.383375450936</v>
      </c>
      <c r="G12" s="85"/>
      <c r="H12" s="86"/>
      <c r="J12" s="77"/>
    </row>
    <row r="13" s="71" customFormat="true" ht="12.6" hidden="false" customHeight="true" outlineLevel="0" collapsed="false">
      <c r="A13" s="20" t="s">
        <v>35</v>
      </c>
      <c r="B13" s="104" t="n">
        <v>1</v>
      </c>
      <c r="C13" s="105" t="n">
        <v>21.2</v>
      </c>
      <c r="D13" s="106" t="n">
        <v>9.5</v>
      </c>
      <c r="E13" s="106" t="n">
        <v>10.6</v>
      </c>
      <c r="F13" s="95" t="n">
        <f aca="false">D13*D13*E13/2</f>
        <v>478.325</v>
      </c>
      <c r="G13" s="79"/>
      <c r="H13" s="21"/>
      <c r="J13" s="77"/>
    </row>
    <row r="14" s="71" customFormat="true" ht="12.6" hidden="false" customHeight="true" outlineLevel="0" collapsed="false">
      <c r="A14" s="20"/>
      <c r="B14" s="104" t="n">
        <v>2</v>
      </c>
      <c r="C14" s="109" t="n">
        <v>20.2</v>
      </c>
      <c r="D14" s="110" t="n">
        <v>9.2</v>
      </c>
      <c r="E14" s="110" t="n">
        <v>10.5</v>
      </c>
      <c r="F14" s="95" t="n">
        <f aca="false">D14*D14*E14/2</f>
        <v>444.36</v>
      </c>
      <c r="G14" s="79"/>
      <c r="H14" s="21"/>
      <c r="J14" s="77"/>
    </row>
    <row r="15" s="71" customFormat="true" ht="12.6" hidden="false" customHeight="true" outlineLevel="0" collapsed="false">
      <c r="A15" s="20"/>
      <c r="B15" s="104" t="n">
        <v>3</v>
      </c>
      <c r="C15" s="105" t="n">
        <v>20.8</v>
      </c>
      <c r="D15" s="106" t="n">
        <v>6.8</v>
      </c>
      <c r="E15" s="106" t="n">
        <v>7.8</v>
      </c>
      <c r="F15" s="95" t="n">
        <f aca="false">D15*D15*E15/2</f>
        <v>180.336</v>
      </c>
      <c r="G15" s="79"/>
      <c r="H15" s="21"/>
      <c r="J15" s="77"/>
    </row>
    <row r="16" s="71" customFormat="true" ht="12.6" hidden="false" customHeight="true" outlineLevel="0" collapsed="false">
      <c r="A16" s="20"/>
      <c r="B16" s="104" t="n">
        <v>4</v>
      </c>
      <c r="C16" s="105" t="n">
        <v>24.4</v>
      </c>
      <c r="D16" s="106" t="n">
        <v>7</v>
      </c>
      <c r="E16" s="106" t="n">
        <v>9.1</v>
      </c>
      <c r="F16" s="95" t="n">
        <f aca="false">D16*D16*E16/2</f>
        <v>222.95</v>
      </c>
      <c r="G16" s="79"/>
      <c r="H16" s="21"/>
      <c r="J16" s="77"/>
    </row>
    <row r="17" s="71" customFormat="true" ht="12.6" hidden="false" customHeight="true" outlineLevel="0" collapsed="false">
      <c r="A17" s="20"/>
      <c r="B17" s="104" t="n">
        <v>5</v>
      </c>
      <c r="C17" s="105" t="n">
        <v>23.3</v>
      </c>
      <c r="D17" s="106" t="n">
        <v>7</v>
      </c>
      <c r="E17" s="106" t="n">
        <v>12.8</v>
      </c>
      <c r="F17" s="95" t="n">
        <f aca="false">D17*D17*E17/2</f>
        <v>313.6</v>
      </c>
      <c r="G17" s="79"/>
      <c r="H17" s="21"/>
      <c r="J17" s="77"/>
    </row>
    <row r="18" s="71" customFormat="true" ht="12.6" hidden="false" customHeight="true" outlineLevel="0" collapsed="false">
      <c r="A18" s="20"/>
      <c r="B18" s="104" t="n">
        <v>6</v>
      </c>
      <c r="C18" s="105" t="n">
        <v>22.8</v>
      </c>
      <c r="D18" s="106" t="n">
        <v>8.8</v>
      </c>
      <c r="E18" s="106" t="n">
        <v>14</v>
      </c>
      <c r="F18" s="95" t="n">
        <f aca="false">D18*D18*E18/2</f>
        <v>542.08</v>
      </c>
      <c r="G18" s="79"/>
      <c r="H18" s="21"/>
      <c r="J18" s="77"/>
    </row>
    <row r="19" s="71" customFormat="true" ht="12.6" hidden="false" customHeight="true" outlineLevel="0" collapsed="false">
      <c r="A19" s="20"/>
      <c r="B19" s="107" t="s">
        <v>9</v>
      </c>
      <c r="C19" s="108" t="n">
        <f aca="false">AVERAGE(C13:C18)</f>
        <v>22.1166666666667</v>
      </c>
      <c r="D19" s="103"/>
      <c r="E19" s="103"/>
      <c r="F19" s="81" t="n">
        <f aca="false">AVERAGE(F13:F18)</f>
        <v>363.6085</v>
      </c>
      <c r="G19" s="85"/>
      <c r="H19" s="86"/>
      <c r="J19" s="77"/>
    </row>
    <row r="20" s="71" customFormat="true" ht="12.6" hidden="false" customHeight="true" outlineLevel="0" collapsed="false">
      <c r="A20" s="20"/>
      <c r="B20" s="107" t="s">
        <v>10</v>
      </c>
      <c r="C20" s="108" t="n">
        <f aca="false">STDEV(C13:C18)</f>
        <v>1.63268694692726</v>
      </c>
      <c r="D20" s="103"/>
      <c r="E20" s="103"/>
      <c r="F20" s="81" t="n">
        <f aca="false">STDEV(F13:F18)</f>
        <v>146.565500297649</v>
      </c>
      <c r="G20" s="85"/>
      <c r="H20" s="86"/>
      <c r="J20" s="77"/>
    </row>
    <row r="21" s="71" customFormat="true" ht="12.6" hidden="false" customHeight="true" outlineLevel="0" collapsed="false">
      <c r="A21" s="20" t="s">
        <v>36</v>
      </c>
      <c r="B21" s="104" t="n">
        <v>1</v>
      </c>
      <c r="C21" s="105" t="n">
        <v>20.9</v>
      </c>
      <c r="D21" s="106" t="n">
        <v>9.1</v>
      </c>
      <c r="E21" s="106" t="n">
        <v>11.7</v>
      </c>
      <c r="F21" s="95" t="n">
        <f aca="false">D21*D21*E21/2</f>
        <v>484.4385</v>
      </c>
      <c r="G21" s="79"/>
      <c r="H21" s="21"/>
      <c r="J21" s="77"/>
    </row>
    <row r="22" s="71" customFormat="true" ht="12.6" hidden="false" customHeight="true" outlineLevel="0" collapsed="false">
      <c r="A22" s="20"/>
      <c r="B22" s="104" t="n">
        <v>2</v>
      </c>
      <c r="C22" s="105" t="n">
        <v>19.4</v>
      </c>
      <c r="D22" s="106" t="n">
        <v>8.8</v>
      </c>
      <c r="E22" s="106" t="n">
        <v>12</v>
      </c>
      <c r="F22" s="95" t="n">
        <f aca="false">D22*D22*E22/2</f>
        <v>464.64</v>
      </c>
      <c r="G22" s="79"/>
      <c r="H22" s="21"/>
      <c r="J22" s="77"/>
    </row>
    <row r="23" s="71" customFormat="true" ht="12.6" hidden="false" customHeight="true" outlineLevel="0" collapsed="false">
      <c r="A23" s="20"/>
      <c r="B23" s="104" t="n">
        <v>3</v>
      </c>
      <c r="C23" s="105" t="n">
        <v>22.3</v>
      </c>
      <c r="D23" s="111" t="n">
        <v>9.1</v>
      </c>
      <c r="E23" s="111" t="n">
        <v>10.1</v>
      </c>
      <c r="F23" s="95" t="n">
        <f aca="false">D23*D23*E23/2</f>
        <v>418.1905</v>
      </c>
      <c r="G23" s="79"/>
      <c r="H23" s="21"/>
      <c r="J23" s="77"/>
    </row>
    <row r="24" s="71" customFormat="true" ht="12.6" hidden="false" customHeight="true" outlineLevel="0" collapsed="false">
      <c r="A24" s="20"/>
      <c r="B24" s="104" t="n">
        <v>4</v>
      </c>
      <c r="C24" s="109" t="n">
        <v>22.4</v>
      </c>
      <c r="D24" s="111" t="n">
        <v>12.8</v>
      </c>
      <c r="E24" s="111" t="n">
        <v>15.3</v>
      </c>
      <c r="F24" s="95" t="n">
        <f aca="false">D24*D24*E24/2</f>
        <v>1253.376</v>
      </c>
      <c r="G24" s="79"/>
      <c r="H24" s="21"/>
      <c r="J24" s="77"/>
    </row>
    <row r="25" s="71" customFormat="true" ht="12.6" hidden="false" customHeight="true" outlineLevel="0" collapsed="false">
      <c r="A25" s="20"/>
      <c r="B25" s="104" t="n">
        <v>5</v>
      </c>
      <c r="C25" s="105" t="n">
        <v>21.7</v>
      </c>
      <c r="D25" s="106" t="n">
        <v>10.6</v>
      </c>
      <c r="E25" s="106" t="n">
        <v>15</v>
      </c>
      <c r="F25" s="95" t="n">
        <f aca="false">D25*D25*E25/2</f>
        <v>842.7</v>
      </c>
      <c r="G25" s="79"/>
      <c r="H25" s="21"/>
      <c r="J25" s="77"/>
    </row>
    <row r="26" s="71" customFormat="true" ht="12.6" hidden="false" customHeight="true" outlineLevel="0" collapsed="false">
      <c r="A26" s="20"/>
      <c r="B26" s="104" t="n">
        <v>6</v>
      </c>
      <c r="C26" s="105" t="n">
        <v>21.9</v>
      </c>
      <c r="D26" s="106" t="n">
        <v>7.4</v>
      </c>
      <c r="E26" s="106" t="n">
        <v>11.9</v>
      </c>
      <c r="F26" s="95" t="n">
        <f aca="false">D26*D26*E26/2</f>
        <v>325.822</v>
      </c>
      <c r="G26" s="79"/>
      <c r="H26" s="21"/>
      <c r="J26" s="77"/>
    </row>
    <row r="27" s="71" customFormat="true" ht="12.6" hidden="false" customHeight="true" outlineLevel="0" collapsed="false">
      <c r="A27" s="20"/>
      <c r="B27" s="107" t="s">
        <v>9</v>
      </c>
      <c r="C27" s="108" t="n">
        <f aca="false">AVERAGE(C21:C26)</f>
        <v>21.4333333333333</v>
      </c>
      <c r="D27" s="103"/>
      <c r="E27" s="103"/>
      <c r="F27" s="81" t="n">
        <f aca="false">AVERAGE(F21:F26)</f>
        <v>631.527833333333</v>
      </c>
      <c r="G27" s="85"/>
      <c r="H27" s="86"/>
      <c r="J27" s="77"/>
    </row>
    <row r="28" s="71" customFormat="true" ht="12.6" hidden="false" customHeight="true" outlineLevel="0" collapsed="false">
      <c r="A28" s="20"/>
      <c r="B28" s="107" t="s">
        <v>10</v>
      </c>
      <c r="C28" s="108" t="n">
        <f aca="false">STDEV(C21:C26)</f>
        <v>1.13078144071552</v>
      </c>
      <c r="D28" s="103"/>
      <c r="E28" s="103"/>
      <c r="F28" s="81" t="n">
        <f aca="false">STDEV(F21:F26)</f>
        <v>352.063778762977</v>
      </c>
      <c r="G28" s="85"/>
      <c r="H28" s="86"/>
      <c r="J28" s="77"/>
    </row>
    <row r="29" s="71" customFormat="true" ht="12.6" hidden="false" customHeight="true" outlineLevel="0" collapsed="false">
      <c r="A29" s="20" t="s">
        <v>37</v>
      </c>
      <c r="B29" s="104" t="n">
        <v>1</v>
      </c>
      <c r="C29" s="105" t="n">
        <v>22.3</v>
      </c>
      <c r="D29" s="106" t="n">
        <v>5.5</v>
      </c>
      <c r="E29" s="106" t="n">
        <v>6.2</v>
      </c>
      <c r="F29" s="95" t="n">
        <f aca="false">D29*D29*E29/2</f>
        <v>93.775</v>
      </c>
      <c r="G29" s="79"/>
      <c r="H29" s="21"/>
      <c r="J29" s="77"/>
    </row>
    <row r="30" s="71" customFormat="true" ht="12.6" hidden="false" customHeight="true" outlineLevel="0" collapsed="false">
      <c r="A30" s="20"/>
      <c r="B30" s="104" t="n">
        <v>2</v>
      </c>
      <c r="C30" s="105" t="n">
        <v>18.7</v>
      </c>
      <c r="D30" s="106" t="n">
        <v>11.5</v>
      </c>
      <c r="E30" s="106" t="n">
        <v>13</v>
      </c>
      <c r="F30" s="95" t="n">
        <f aca="false">D30*D30*E30/2</f>
        <v>859.625</v>
      </c>
      <c r="G30" s="79"/>
      <c r="H30" s="21"/>
      <c r="J30" s="77"/>
    </row>
    <row r="31" s="71" customFormat="true" ht="12.6" hidden="false" customHeight="true" outlineLevel="0" collapsed="false">
      <c r="A31" s="20"/>
      <c r="B31" s="104" t="n">
        <v>3</v>
      </c>
      <c r="C31" s="105" t="n">
        <v>17.8</v>
      </c>
      <c r="D31" s="106" t="n">
        <v>11.1</v>
      </c>
      <c r="E31" s="106" t="n">
        <v>13.2</v>
      </c>
      <c r="F31" s="95" t="n">
        <f aca="false">D31*D31*E31/2</f>
        <v>813.186</v>
      </c>
      <c r="G31" s="79"/>
      <c r="H31" s="21"/>
      <c r="J31" s="77"/>
    </row>
    <row r="32" s="71" customFormat="true" ht="12.6" hidden="false" customHeight="true" outlineLevel="0" collapsed="false">
      <c r="A32" s="20"/>
      <c r="B32" s="104" t="n">
        <v>4</v>
      </c>
      <c r="C32" s="105" t="n">
        <v>22.2</v>
      </c>
      <c r="D32" s="106" t="n">
        <v>9</v>
      </c>
      <c r="E32" s="106" t="n">
        <v>9.6</v>
      </c>
      <c r="F32" s="95" t="n">
        <f aca="false">D32*D32*E32/2</f>
        <v>388.8</v>
      </c>
      <c r="G32" s="79"/>
      <c r="H32" s="21"/>
      <c r="J32" s="77"/>
    </row>
    <row r="33" s="71" customFormat="true" ht="12.6" hidden="false" customHeight="true" outlineLevel="0" collapsed="false">
      <c r="A33" s="20"/>
      <c r="B33" s="104" t="n">
        <v>5</v>
      </c>
      <c r="C33" s="105" t="n">
        <v>19.1</v>
      </c>
      <c r="D33" s="106" t="n">
        <v>9.1</v>
      </c>
      <c r="E33" s="106" t="n">
        <v>18.6</v>
      </c>
      <c r="F33" s="95" t="n">
        <f aca="false">D33*D33*E33/2</f>
        <v>770.133</v>
      </c>
      <c r="G33" s="79"/>
      <c r="H33" s="21"/>
      <c r="J33" s="77"/>
    </row>
    <row r="34" s="71" customFormat="true" ht="12.6" hidden="false" customHeight="true" outlineLevel="0" collapsed="false">
      <c r="A34" s="20"/>
      <c r="B34" s="104" t="n">
        <v>6</v>
      </c>
      <c r="C34" s="105" t="n">
        <v>20</v>
      </c>
      <c r="D34" s="106" t="n">
        <v>9</v>
      </c>
      <c r="E34" s="106" t="n">
        <v>11.9</v>
      </c>
      <c r="F34" s="95" t="n">
        <f aca="false">D34*D34*E34/2</f>
        <v>481.95</v>
      </c>
      <c r="G34" s="79"/>
      <c r="H34" s="21"/>
      <c r="J34" s="77"/>
    </row>
    <row r="35" s="71" customFormat="true" ht="12.6" hidden="false" customHeight="true" outlineLevel="0" collapsed="false">
      <c r="A35" s="20"/>
      <c r="B35" s="107" t="s">
        <v>9</v>
      </c>
      <c r="C35" s="108" t="n">
        <f aca="false">AVERAGE(C29:C34)</f>
        <v>20.0166666666667</v>
      </c>
      <c r="D35" s="103"/>
      <c r="E35" s="103"/>
      <c r="F35" s="81" t="n">
        <f aca="false">AVERAGE(F29:F34)</f>
        <v>567.9115</v>
      </c>
      <c r="G35" s="85"/>
      <c r="H35" s="86"/>
      <c r="J35" s="77"/>
    </row>
    <row r="36" s="71" customFormat="true" ht="12.6" hidden="false" customHeight="true" outlineLevel="0" collapsed="false">
      <c r="A36" s="20"/>
      <c r="B36" s="107" t="s">
        <v>10</v>
      </c>
      <c r="C36" s="108" t="n">
        <f aca="false">STDEV(C29:C34)</f>
        <v>1.86913527243661</v>
      </c>
      <c r="D36" s="103"/>
      <c r="E36" s="103"/>
      <c r="F36" s="81" t="n">
        <f aca="false">STDEV(F29:F34)</f>
        <v>300.141836817695</v>
      </c>
      <c r="G36" s="85"/>
      <c r="H36" s="86"/>
      <c r="J36" s="77"/>
    </row>
    <row r="37" s="71" customFormat="true" ht="12.6" hidden="false" customHeight="true" outlineLevel="0" collapsed="false">
      <c r="A37" s="20" t="s">
        <v>38</v>
      </c>
      <c r="B37" s="104" t="n">
        <v>1</v>
      </c>
      <c r="C37" s="105" t="n">
        <v>22.3</v>
      </c>
      <c r="D37" s="106" t="n">
        <v>5.3</v>
      </c>
      <c r="E37" s="106" t="n">
        <v>6.1</v>
      </c>
      <c r="F37" s="95" t="n">
        <f aca="false">D37*D37*E37/2</f>
        <v>85.6745</v>
      </c>
      <c r="G37" s="79"/>
      <c r="H37" s="21"/>
      <c r="J37" s="77"/>
    </row>
    <row r="38" s="71" customFormat="true" ht="12.6" hidden="false" customHeight="true" outlineLevel="0" collapsed="false">
      <c r="A38" s="20"/>
      <c r="B38" s="104" t="n">
        <v>2</v>
      </c>
      <c r="C38" s="105" t="n">
        <v>22.2</v>
      </c>
      <c r="D38" s="106" t="n">
        <v>6</v>
      </c>
      <c r="E38" s="106" t="n">
        <v>7.5</v>
      </c>
      <c r="F38" s="95" t="n">
        <f aca="false">D38*D38*E38/2</f>
        <v>135</v>
      </c>
      <c r="G38" s="79"/>
      <c r="H38" s="21"/>
      <c r="J38" s="77"/>
    </row>
    <row r="39" s="71" customFormat="true" ht="12.6" hidden="false" customHeight="true" outlineLevel="0" collapsed="false">
      <c r="A39" s="20"/>
      <c r="B39" s="104" t="n">
        <v>3</v>
      </c>
      <c r="C39" s="105" t="n">
        <v>20.2</v>
      </c>
      <c r="D39" s="106" t="n">
        <v>4.5</v>
      </c>
      <c r="E39" s="106" t="n">
        <v>5.7</v>
      </c>
      <c r="F39" s="95" t="n">
        <f aca="false">D39*D39*E39/2</f>
        <v>57.7125</v>
      </c>
      <c r="G39" s="79"/>
      <c r="H39" s="21"/>
      <c r="J39" s="77"/>
    </row>
    <row r="40" s="71" customFormat="true" ht="12.6" hidden="false" customHeight="true" outlineLevel="0" collapsed="false">
      <c r="A40" s="20"/>
      <c r="B40" s="104" t="n">
        <v>4</v>
      </c>
      <c r="C40" s="105" t="n">
        <v>21.5</v>
      </c>
      <c r="D40" s="106" t="n">
        <v>8</v>
      </c>
      <c r="E40" s="106" t="n">
        <v>8</v>
      </c>
      <c r="F40" s="95" t="n">
        <f aca="false">D40*D40*E40/2</f>
        <v>256</v>
      </c>
      <c r="G40" s="79"/>
      <c r="H40" s="21"/>
      <c r="J40" s="77"/>
    </row>
    <row r="41" s="71" customFormat="true" ht="12.6" hidden="false" customHeight="true" outlineLevel="0" collapsed="false">
      <c r="A41" s="20"/>
      <c r="B41" s="104" t="n">
        <v>5</v>
      </c>
      <c r="C41" s="105" t="n">
        <v>21.7</v>
      </c>
      <c r="D41" s="106" t="n">
        <v>3.8</v>
      </c>
      <c r="E41" s="106" t="n">
        <v>4</v>
      </c>
      <c r="F41" s="95" t="n">
        <f aca="false">D41*D41*E41/2</f>
        <v>28.88</v>
      </c>
      <c r="G41" s="79"/>
      <c r="H41" s="21"/>
      <c r="J41" s="77"/>
    </row>
    <row r="42" s="71" customFormat="true" ht="12.6" hidden="false" customHeight="true" outlineLevel="0" collapsed="false">
      <c r="A42" s="20"/>
      <c r="B42" s="104" t="n">
        <v>6</v>
      </c>
      <c r="C42" s="105" t="n">
        <v>20.5</v>
      </c>
      <c r="D42" s="106" t="n">
        <v>4.1</v>
      </c>
      <c r="E42" s="106" t="n">
        <v>5.4</v>
      </c>
      <c r="F42" s="95" t="n">
        <f aca="false">D42*D42*E42/2</f>
        <v>45.387</v>
      </c>
      <c r="G42" s="79"/>
      <c r="H42" s="21"/>
      <c r="J42" s="77"/>
    </row>
    <row r="43" s="71" customFormat="true" ht="12.6" hidden="false" customHeight="true" outlineLevel="0" collapsed="false">
      <c r="A43" s="20"/>
      <c r="B43" s="80" t="s">
        <v>9</v>
      </c>
      <c r="C43" s="81" t="n">
        <f aca="false">AVERAGE(C37:C42)</f>
        <v>21.4</v>
      </c>
      <c r="D43" s="82"/>
      <c r="E43" s="103"/>
      <c r="F43" s="81" t="n">
        <f aca="false">AVERAGE(F37:F42)</f>
        <v>101.442333333333</v>
      </c>
      <c r="G43" s="85"/>
      <c r="H43" s="86"/>
      <c r="J43" s="77"/>
    </row>
    <row r="44" s="71" customFormat="true" ht="14.25" hidden="false" customHeight="true" outlineLevel="0" collapsed="false">
      <c r="A44" s="20"/>
      <c r="B44" s="80" t="s">
        <v>10</v>
      </c>
      <c r="C44" s="81" t="n">
        <f aca="false">STDEV(C37:C42)</f>
        <v>0.871779788708135</v>
      </c>
      <c r="D44" s="82"/>
      <c r="E44" s="103"/>
      <c r="F44" s="81" t="n">
        <f aca="false">STDEV(F37:F42)</f>
        <v>84.3594746579581</v>
      </c>
      <c r="G44" s="85"/>
      <c r="H44" s="86"/>
      <c r="J44" s="77"/>
    </row>
    <row r="45" s="71" customFormat="true" ht="12.6" hidden="false" customHeight="true" outlineLevel="0" collapsed="false">
      <c r="A45" s="88" t="s">
        <v>39</v>
      </c>
      <c r="B45" s="89" t="s">
        <v>40</v>
      </c>
      <c r="C45" s="89"/>
      <c r="D45" s="90"/>
      <c r="E45" s="89"/>
      <c r="F45" s="91"/>
      <c r="G45" s="90"/>
      <c r="H45" s="21"/>
      <c r="I45" s="59"/>
      <c r="J45" s="77"/>
    </row>
    <row r="46" s="71" customFormat="true" ht="12.6" hidden="false" customHeight="true" outlineLevel="0" collapsed="false">
      <c r="A46" s="92" t="s">
        <v>41</v>
      </c>
      <c r="B46" s="93" t="n">
        <v>41788</v>
      </c>
      <c r="C46" s="94"/>
      <c r="D46" s="79"/>
      <c r="E46" s="94"/>
      <c r="F46" s="95"/>
      <c r="G46" s="79"/>
      <c r="H46" s="21"/>
      <c r="I46" s="59"/>
      <c r="J46" s="77"/>
    </row>
    <row r="47" s="71" customFormat="true" ht="12.6" hidden="false" customHeight="true" outlineLevel="0" collapsed="false">
      <c r="A47" s="96"/>
      <c r="B47" s="96"/>
      <c r="C47" s="96"/>
      <c r="D47" s="96"/>
      <c r="E47" s="96"/>
      <c r="F47" s="97"/>
      <c r="G47" s="96"/>
      <c r="H47" s="96"/>
      <c r="I47" s="59"/>
      <c r="J47" s="77"/>
    </row>
    <row r="48" s="71" customFormat="true" ht="12.6" hidden="false" customHeight="true" outlineLevel="0" collapsed="false">
      <c r="A48" s="98" t="s">
        <v>42</v>
      </c>
      <c r="B48" s="99"/>
      <c r="C48" s="99"/>
      <c r="D48" s="99"/>
      <c r="E48" s="99"/>
      <c r="F48" s="100"/>
      <c r="G48" s="99"/>
      <c r="H48" s="99"/>
      <c r="I48" s="59"/>
      <c r="J48" s="77"/>
    </row>
    <row r="49" s="71" customFormat="true" ht="12.6" hidden="false" customHeight="true" outlineLevel="0" collapsed="false">
      <c r="A49" s="99" t="s">
        <v>43</v>
      </c>
      <c r="B49" s="96"/>
      <c r="C49" s="96"/>
      <c r="D49" s="96"/>
      <c r="E49" s="96"/>
      <c r="F49" s="99" t="s">
        <v>44</v>
      </c>
      <c r="G49" s="96"/>
      <c r="H49" s="96"/>
      <c r="I49" s="59"/>
      <c r="J49" s="77"/>
    </row>
    <row r="50" s="71" customFormat="true" ht="12.6" hidden="false" customHeight="true" outlineLevel="0" collapsed="false">
      <c r="A50" s="99" t="s">
        <v>45</v>
      </c>
      <c r="B50" s="96"/>
      <c r="C50" s="96"/>
      <c r="D50" s="96"/>
      <c r="E50" s="96"/>
      <c r="F50" s="99" t="s">
        <v>46</v>
      </c>
      <c r="G50" s="96"/>
      <c r="H50" s="96"/>
      <c r="I50" s="59"/>
      <c r="J50" s="77"/>
    </row>
    <row r="51" s="71" customFormat="true" ht="12.6" hidden="false" customHeight="true" outlineLevel="0" collapsed="false">
      <c r="A51" s="99" t="s">
        <v>47</v>
      </c>
      <c r="B51" s="96"/>
      <c r="C51" s="96"/>
      <c r="D51" s="96"/>
      <c r="E51" s="96"/>
      <c r="F51" s="99" t="s">
        <v>48</v>
      </c>
      <c r="G51" s="96"/>
      <c r="H51" s="96"/>
      <c r="I51" s="59"/>
      <c r="J51" s="77"/>
    </row>
    <row r="52" s="71" customFormat="true" ht="12.6" hidden="false" customHeight="true" outlineLevel="0" collapsed="false">
      <c r="A52" s="99" t="s">
        <v>49</v>
      </c>
      <c r="B52" s="96"/>
      <c r="C52" s="96"/>
      <c r="D52" s="96"/>
      <c r="E52" s="96"/>
      <c r="F52" s="99" t="s">
        <v>50</v>
      </c>
      <c r="G52" s="96"/>
      <c r="H52" s="96"/>
      <c r="I52" s="59"/>
      <c r="J52" s="77"/>
    </row>
    <row r="53" s="71" customFormat="true" ht="12.6" hidden="false" customHeight="true" outlineLevel="0" collapsed="false">
      <c r="A53" s="99" t="s">
        <v>51</v>
      </c>
      <c r="B53" s="96"/>
      <c r="C53" s="96"/>
      <c r="D53" s="96"/>
      <c r="E53" s="96"/>
      <c r="F53" s="99" t="s">
        <v>52</v>
      </c>
      <c r="G53" s="96"/>
      <c r="H53" s="96"/>
      <c r="I53" s="59"/>
      <c r="J53" s="77"/>
    </row>
    <row r="54" s="71" customFormat="true" ht="12.6" hidden="false" customHeight="true" outlineLevel="0" collapsed="false">
      <c r="A54" s="99" t="s">
        <v>53</v>
      </c>
      <c r="B54" s="96"/>
      <c r="C54" s="96"/>
      <c r="D54" s="96"/>
      <c r="E54" s="96"/>
      <c r="F54" s="97"/>
      <c r="G54" s="96"/>
      <c r="H54" s="96"/>
      <c r="I54" s="59"/>
      <c r="J54" s="77"/>
    </row>
    <row r="55" s="71" customFormat="true" ht="12.6" hidden="false" customHeight="true" outlineLevel="0" collapsed="false">
      <c r="A55" s="59"/>
      <c r="B55" s="96"/>
      <c r="C55" s="96"/>
      <c r="D55" s="96"/>
      <c r="E55" s="96"/>
      <c r="F55" s="97"/>
      <c r="G55" s="96"/>
      <c r="H55" s="96"/>
      <c r="I55" s="59"/>
      <c r="J55" s="77"/>
    </row>
    <row r="56" s="71" customFormat="true" ht="12.6" hidden="false" customHeight="true" outlineLevel="0" collapsed="false">
      <c r="A56" s="59"/>
      <c r="B56" s="96"/>
      <c r="C56" s="96"/>
      <c r="D56" s="96"/>
      <c r="E56" s="96"/>
      <c r="F56" s="97"/>
      <c r="G56" s="96"/>
      <c r="H56" s="96"/>
      <c r="I56" s="59"/>
      <c r="J56" s="77"/>
    </row>
    <row r="57" s="71" customFormat="true" ht="12.6" hidden="false" customHeight="true" outlineLevel="0" collapsed="false">
      <c r="A57" s="59"/>
      <c r="B57" s="96"/>
      <c r="C57" s="96"/>
      <c r="D57" s="96"/>
      <c r="E57" s="96"/>
      <c r="F57" s="97"/>
      <c r="G57" s="96"/>
      <c r="H57" s="96"/>
      <c r="I57" s="59"/>
      <c r="J57" s="77"/>
    </row>
    <row r="58" s="71" customFormat="true" ht="12.6" hidden="false" customHeight="true" outlineLevel="0" collapsed="false">
      <c r="A58" s="59"/>
      <c r="B58" s="96"/>
      <c r="C58" s="96"/>
      <c r="D58" s="96"/>
      <c r="E58" s="96"/>
      <c r="F58" s="97"/>
      <c r="G58" s="96"/>
      <c r="H58" s="96"/>
      <c r="I58" s="59"/>
      <c r="J58" s="77"/>
    </row>
    <row r="59" s="71" customFormat="true" ht="12.6" hidden="false" customHeight="true" outlineLevel="0" collapsed="false">
      <c r="A59" s="59"/>
      <c r="B59" s="96"/>
      <c r="C59" s="96"/>
      <c r="D59" s="96"/>
      <c r="E59" s="96"/>
      <c r="F59" s="97"/>
      <c r="G59" s="96"/>
      <c r="H59" s="96"/>
      <c r="I59" s="59"/>
      <c r="J59" s="77"/>
    </row>
    <row r="60" s="71" customFormat="true" ht="12.6" hidden="false" customHeight="true" outlineLevel="0" collapsed="false">
      <c r="A60" s="63"/>
      <c r="B60" s="63"/>
      <c r="C60" s="63"/>
      <c r="D60" s="63"/>
      <c r="E60" s="63"/>
      <c r="F60" s="66"/>
      <c r="G60" s="63"/>
      <c r="H60" s="63"/>
      <c r="I60" s="59"/>
      <c r="J60" s="77"/>
    </row>
    <row r="61" s="71" customFormat="true" ht="12.6" hidden="false" customHeight="true" outlineLevel="0" collapsed="false">
      <c r="A61" s="63"/>
      <c r="B61" s="63"/>
      <c r="C61" s="63"/>
      <c r="D61" s="63"/>
      <c r="E61" s="63"/>
      <c r="F61" s="66"/>
      <c r="G61" s="63"/>
      <c r="H61" s="63"/>
      <c r="I61" s="59"/>
      <c r="J61" s="77"/>
    </row>
    <row r="62" s="71" customFormat="true" ht="12.6" hidden="false" customHeight="true" outlineLevel="0" collapsed="false">
      <c r="A62" s="63"/>
      <c r="B62" s="63"/>
      <c r="C62" s="63"/>
      <c r="D62" s="63"/>
      <c r="E62" s="63"/>
      <c r="F62" s="66"/>
      <c r="G62" s="63"/>
      <c r="H62" s="63"/>
      <c r="I62" s="59"/>
      <c r="J62" s="77"/>
    </row>
    <row r="63" s="71" customFormat="true" ht="12.6" hidden="false" customHeight="true" outlineLevel="0" collapsed="false">
      <c r="A63" s="63"/>
      <c r="B63" s="63"/>
      <c r="C63" s="63"/>
      <c r="D63" s="63"/>
      <c r="E63" s="63"/>
      <c r="F63" s="66"/>
      <c r="G63" s="63"/>
      <c r="H63" s="63"/>
      <c r="I63" s="59"/>
      <c r="J63" s="77"/>
    </row>
    <row r="64" s="71" customFormat="true" ht="12.6" hidden="false" customHeight="true" outlineLevel="0" collapsed="false">
      <c r="A64" s="63"/>
      <c r="B64" s="63"/>
      <c r="C64" s="63"/>
      <c r="D64" s="63"/>
      <c r="E64" s="63"/>
      <c r="F64" s="66"/>
      <c r="G64" s="63"/>
      <c r="H64" s="63"/>
      <c r="I64" s="59"/>
      <c r="J64" s="77"/>
    </row>
    <row r="65" s="71" customFormat="true" ht="12.6" hidden="false" customHeight="true" outlineLevel="0" collapsed="false">
      <c r="A65" s="63"/>
      <c r="B65" s="63"/>
      <c r="C65" s="63"/>
      <c r="D65" s="63"/>
      <c r="E65" s="63"/>
      <c r="F65" s="66"/>
      <c r="G65" s="63"/>
      <c r="H65" s="63"/>
      <c r="I65" s="59"/>
      <c r="J65" s="77"/>
    </row>
    <row r="66" s="71" customFormat="true" ht="12.6" hidden="false" customHeight="true" outlineLevel="0" collapsed="false">
      <c r="A66" s="63"/>
      <c r="B66" s="63"/>
      <c r="C66" s="63"/>
      <c r="D66" s="63"/>
      <c r="E66" s="63"/>
      <c r="F66" s="66"/>
      <c r="G66" s="63"/>
      <c r="H66" s="63"/>
      <c r="I66" s="59"/>
      <c r="J66" s="77"/>
    </row>
    <row r="67" s="71" customFormat="true" ht="12.6" hidden="false" customHeight="true" outlineLevel="0" collapsed="false">
      <c r="A67" s="63"/>
      <c r="B67" s="63"/>
      <c r="C67" s="63"/>
      <c r="D67" s="63"/>
      <c r="E67" s="63"/>
      <c r="F67" s="66"/>
      <c r="G67" s="63"/>
      <c r="H67" s="63"/>
      <c r="I67" s="59"/>
      <c r="J67" s="77"/>
    </row>
    <row r="68" s="71" customFormat="true" ht="12.6" hidden="false" customHeight="true" outlineLevel="0" collapsed="false">
      <c r="A68" s="63"/>
      <c r="B68" s="63"/>
      <c r="C68" s="63"/>
      <c r="D68" s="63"/>
      <c r="E68" s="63"/>
      <c r="F68" s="66"/>
      <c r="G68" s="63"/>
      <c r="H68" s="63"/>
      <c r="I68" s="59"/>
      <c r="J68" s="77"/>
    </row>
    <row r="69" customFormat="false" ht="12.6" hidden="false" customHeight="true" outlineLevel="0" collapsed="false">
      <c r="A69" s="63"/>
      <c r="B69" s="63"/>
      <c r="C69" s="63"/>
      <c r="D69" s="63"/>
      <c r="E69" s="63"/>
      <c r="F69" s="66"/>
      <c r="G69" s="63"/>
      <c r="H69" s="63"/>
      <c r="J69" s="77"/>
    </row>
    <row r="70" customFormat="false" ht="12.6" hidden="false" customHeight="true" outlineLevel="0" collapsed="false">
      <c r="A70" s="63"/>
      <c r="B70" s="63"/>
      <c r="C70" s="63"/>
      <c r="D70" s="63"/>
      <c r="E70" s="63"/>
      <c r="F70" s="66"/>
      <c r="G70" s="63"/>
      <c r="H70" s="63"/>
      <c r="J70" s="77"/>
    </row>
    <row r="71" customFormat="false" ht="12.6" hidden="false" customHeight="true" outlineLevel="0" collapsed="false">
      <c r="A71" s="63"/>
      <c r="B71" s="63"/>
      <c r="C71" s="63"/>
      <c r="D71" s="63"/>
      <c r="E71" s="63"/>
      <c r="F71" s="66"/>
      <c r="G71" s="63"/>
      <c r="H71" s="63"/>
      <c r="J71" s="77"/>
    </row>
    <row r="72" customFormat="false" ht="12.6" hidden="false" customHeight="true" outlineLevel="0" collapsed="false">
      <c r="A72" s="63"/>
      <c r="B72" s="63"/>
      <c r="C72" s="63"/>
      <c r="D72" s="63"/>
      <c r="E72" s="63"/>
      <c r="F72" s="66"/>
      <c r="G72" s="63"/>
      <c r="H72" s="63"/>
    </row>
    <row r="73" customFormat="false" ht="12.6" hidden="false" customHeight="true" outlineLevel="0" collapsed="false">
      <c r="A73" s="63"/>
      <c r="B73" s="63"/>
      <c r="C73" s="63"/>
      <c r="D73" s="63"/>
      <c r="E73" s="63"/>
      <c r="F73" s="66"/>
      <c r="G73" s="63"/>
      <c r="H73" s="63"/>
    </row>
    <row r="74" customFormat="false" ht="12.6" hidden="false" customHeight="true" outlineLevel="0" collapsed="false">
      <c r="A74" s="63"/>
      <c r="B74" s="63"/>
      <c r="C74" s="63"/>
      <c r="D74" s="63"/>
      <c r="E74" s="63"/>
      <c r="F74" s="66"/>
      <c r="G74" s="63"/>
      <c r="H74" s="63"/>
    </row>
    <row r="75" customFormat="false" ht="12.6" hidden="false" customHeight="true" outlineLevel="0" collapsed="false">
      <c r="A75" s="63"/>
      <c r="B75" s="63"/>
      <c r="C75" s="63"/>
      <c r="D75" s="63"/>
      <c r="E75" s="63"/>
      <c r="F75" s="66"/>
      <c r="G75" s="63"/>
      <c r="H75" s="63"/>
    </row>
    <row r="76" customFormat="false" ht="12.6" hidden="false" customHeight="true" outlineLevel="0" collapsed="false">
      <c r="A76" s="63"/>
      <c r="B76" s="63"/>
      <c r="C76" s="63"/>
      <c r="D76" s="63"/>
      <c r="E76" s="63"/>
      <c r="F76" s="66"/>
      <c r="G76" s="63"/>
      <c r="H76" s="63"/>
    </row>
    <row r="77" customFormat="false" ht="12.6" hidden="false" customHeight="true" outlineLevel="0" collapsed="false">
      <c r="A77" s="63"/>
      <c r="B77" s="63"/>
      <c r="C77" s="63"/>
      <c r="D77" s="63"/>
      <c r="E77" s="63"/>
      <c r="F77" s="66"/>
      <c r="G77" s="63"/>
      <c r="H77" s="63"/>
    </row>
    <row r="78" customFormat="false" ht="12.6" hidden="false" customHeight="true" outlineLevel="0" collapsed="false">
      <c r="A78" s="63"/>
      <c r="B78" s="63"/>
      <c r="C78" s="63"/>
      <c r="D78" s="63"/>
      <c r="E78" s="63"/>
      <c r="F78" s="66"/>
      <c r="G78" s="63"/>
      <c r="H78" s="63"/>
    </row>
    <row r="79" customFormat="false" ht="12.6" hidden="false" customHeight="true" outlineLevel="0" collapsed="false">
      <c r="A79" s="63"/>
      <c r="B79" s="63"/>
      <c r="C79" s="63"/>
      <c r="D79" s="63"/>
      <c r="E79" s="63"/>
      <c r="F79" s="66"/>
      <c r="G79" s="63"/>
      <c r="H79" s="63"/>
    </row>
    <row r="80" customFormat="false" ht="12.6" hidden="false" customHeight="true" outlineLevel="0" collapsed="false">
      <c r="A80" s="63"/>
      <c r="B80" s="63"/>
      <c r="C80" s="63"/>
      <c r="D80" s="63"/>
      <c r="E80" s="63"/>
      <c r="F80" s="66"/>
      <c r="G80" s="63"/>
      <c r="H80" s="63"/>
    </row>
    <row r="81" customFormat="false" ht="12.6" hidden="false" customHeight="true" outlineLevel="0" collapsed="false">
      <c r="A81" s="63"/>
      <c r="B81" s="63"/>
      <c r="C81" s="63"/>
      <c r="D81" s="63"/>
      <c r="E81" s="63"/>
      <c r="F81" s="66"/>
      <c r="G81" s="63"/>
      <c r="H81" s="63"/>
    </row>
    <row r="82" customFormat="false" ht="12.6" hidden="false" customHeight="true" outlineLevel="0" collapsed="false">
      <c r="A82" s="63"/>
      <c r="B82" s="63"/>
      <c r="C82" s="63"/>
      <c r="D82" s="63"/>
      <c r="E82" s="63"/>
      <c r="F82" s="66"/>
      <c r="G82" s="63"/>
      <c r="H82" s="63"/>
    </row>
    <row r="83" customFormat="false" ht="12.6" hidden="false" customHeight="true" outlineLevel="0" collapsed="false">
      <c r="A83" s="63"/>
      <c r="B83" s="63"/>
      <c r="C83" s="63"/>
      <c r="D83" s="63"/>
      <c r="E83" s="63"/>
      <c r="F83" s="66"/>
      <c r="G83" s="63"/>
      <c r="H83" s="63"/>
    </row>
    <row r="84" customFormat="false" ht="12.6" hidden="false" customHeight="true" outlineLevel="0" collapsed="false">
      <c r="A84" s="63"/>
      <c r="B84" s="63"/>
      <c r="C84" s="63"/>
      <c r="D84" s="63"/>
      <c r="E84" s="63"/>
      <c r="F84" s="66"/>
      <c r="G84" s="63"/>
      <c r="H84" s="63"/>
    </row>
    <row r="85" customFormat="false" ht="12.6" hidden="false" customHeight="true" outlineLevel="0" collapsed="false">
      <c r="A85" s="63"/>
      <c r="B85" s="63"/>
      <c r="C85" s="63"/>
      <c r="D85" s="63"/>
      <c r="E85" s="63"/>
      <c r="F85" s="66"/>
      <c r="G85" s="63"/>
      <c r="H85" s="63"/>
    </row>
    <row r="86" customFormat="false" ht="12.6" hidden="false" customHeight="true" outlineLevel="0" collapsed="false">
      <c r="A86" s="63"/>
      <c r="B86" s="63"/>
      <c r="C86" s="63"/>
      <c r="D86" s="63"/>
      <c r="E86" s="63"/>
      <c r="F86" s="66"/>
      <c r="G86" s="63"/>
      <c r="H86" s="63"/>
    </row>
    <row r="87" customFormat="false" ht="12.6" hidden="false" customHeight="true" outlineLevel="0" collapsed="false">
      <c r="A87" s="63"/>
      <c r="B87" s="63"/>
      <c r="C87" s="63"/>
      <c r="D87" s="63"/>
      <c r="E87" s="63"/>
      <c r="F87" s="66"/>
      <c r="G87" s="63"/>
      <c r="H87" s="63"/>
    </row>
    <row r="88" customFormat="false" ht="12.6" hidden="false" customHeight="true" outlineLevel="0" collapsed="false">
      <c r="A88" s="63"/>
      <c r="B88" s="63"/>
      <c r="C88" s="63"/>
      <c r="D88" s="63"/>
      <c r="E88" s="63"/>
      <c r="F88" s="66"/>
      <c r="G88" s="63"/>
      <c r="H88" s="63"/>
    </row>
    <row r="89" customFormat="false" ht="12.6" hidden="false" customHeight="true" outlineLevel="0" collapsed="false">
      <c r="A89" s="63"/>
      <c r="B89" s="63"/>
      <c r="C89" s="63"/>
      <c r="D89" s="63"/>
      <c r="E89" s="63"/>
      <c r="F89" s="66"/>
      <c r="G89" s="63"/>
      <c r="H89" s="63"/>
    </row>
    <row r="90" customFormat="false" ht="12.6" hidden="false" customHeight="true" outlineLevel="0" collapsed="false">
      <c r="A90" s="63"/>
      <c r="B90" s="63"/>
      <c r="C90" s="63"/>
      <c r="D90" s="63"/>
      <c r="E90" s="63"/>
      <c r="F90" s="66"/>
      <c r="G90" s="63"/>
      <c r="H90" s="63"/>
    </row>
    <row r="91" customFormat="false" ht="12.6" hidden="false" customHeight="true" outlineLevel="0" collapsed="false">
      <c r="A91" s="63"/>
      <c r="B91" s="63"/>
      <c r="C91" s="63"/>
      <c r="D91" s="63"/>
      <c r="E91" s="63"/>
      <c r="F91" s="66"/>
      <c r="G91" s="63"/>
      <c r="H91" s="63"/>
    </row>
    <row r="92" customFormat="false" ht="12.6" hidden="false" customHeight="true" outlineLevel="0" collapsed="false">
      <c r="A92" s="63"/>
      <c r="B92" s="63"/>
      <c r="C92" s="63"/>
      <c r="D92" s="63"/>
      <c r="E92" s="63"/>
      <c r="F92" s="66"/>
      <c r="G92" s="63"/>
      <c r="H92" s="63"/>
    </row>
    <row r="93" customFormat="false" ht="12.6" hidden="false" customHeight="true" outlineLevel="0" collapsed="false">
      <c r="A93" s="63"/>
      <c r="B93" s="63"/>
      <c r="C93" s="63"/>
      <c r="D93" s="63"/>
      <c r="E93" s="63"/>
      <c r="F93" s="66"/>
      <c r="G93" s="63"/>
      <c r="H93" s="63"/>
    </row>
    <row r="94" customFormat="false" ht="12.6" hidden="false" customHeight="true" outlineLevel="0" collapsed="false">
      <c r="A94" s="63"/>
      <c r="B94" s="63"/>
      <c r="C94" s="63"/>
      <c r="D94" s="63"/>
      <c r="E94" s="63"/>
      <c r="F94" s="66"/>
      <c r="G94" s="63"/>
      <c r="H94" s="63"/>
    </row>
    <row r="95" customFormat="false" ht="12.6" hidden="false" customHeight="true" outlineLevel="0" collapsed="false">
      <c r="A95" s="63"/>
      <c r="B95" s="63"/>
      <c r="C95" s="63"/>
      <c r="D95" s="63"/>
      <c r="E95" s="63"/>
      <c r="F95" s="66"/>
      <c r="G95" s="63"/>
      <c r="H95" s="63"/>
    </row>
    <row r="96" customFormat="false" ht="12.6" hidden="false" customHeight="true" outlineLevel="0" collapsed="false">
      <c r="A96" s="63"/>
      <c r="B96" s="63"/>
      <c r="C96" s="63"/>
      <c r="D96" s="63"/>
      <c r="E96" s="63"/>
      <c r="F96" s="66"/>
      <c r="G96" s="63"/>
      <c r="H96" s="63"/>
    </row>
    <row r="97" customFormat="false" ht="12.6" hidden="false" customHeight="true" outlineLevel="0" collapsed="false">
      <c r="A97" s="63"/>
      <c r="B97" s="63"/>
      <c r="C97" s="63"/>
      <c r="D97" s="63"/>
      <c r="E97" s="63"/>
      <c r="F97" s="66"/>
      <c r="G97" s="63"/>
      <c r="H97" s="63"/>
    </row>
    <row r="98" customFormat="false" ht="12.6" hidden="false" customHeight="true" outlineLevel="0" collapsed="false">
      <c r="A98" s="63"/>
      <c r="B98" s="63"/>
      <c r="C98" s="63"/>
      <c r="D98" s="63"/>
      <c r="E98" s="63"/>
      <c r="F98" s="66"/>
      <c r="G98" s="63"/>
      <c r="H98" s="63"/>
    </row>
    <row r="99" customFormat="false" ht="12.6" hidden="false" customHeight="true" outlineLevel="0" collapsed="false">
      <c r="A99" s="63"/>
      <c r="B99" s="63"/>
      <c r="C99" s="63"/>
      <c r="D99" s="63"/>
      <c r="E99" s="63"/>
      <c r="F99" s="66"/>
      <c r="G99" s="63"/>
      <c r="H99" s="63"/>
    </row>
    <row r="100" customFormat="false" ht="12.6" hidden="false" customHeight="true" outlineLevel="0" collapsed="false">
      <c r="A100" s="63"/>
      <c r="B100" s="63"/>
      <c r="C100" s="63"/>
      <c r="D100" s="63"/>
      <c r="E100" s="63"/>
      <c r="F100" s="66"/>
      <c r="G100" s="63"/>
      <c r="H100" s="63"/>
    </row>
    <row r="101" customFormat="false" ht="12.6" hidden="false" customHeight="true" outlineLevel="0" collapsed="false">
      <c r="A101" s="63"/>
      <c r="B101" s="63"/>
      <c r="C101" s="63"/>
      <c r="D101" s="63"/>
      <c r="E101" s="63"/>
      <c r="F101" s="66"/>
      <c r="G101" s="63"/>
      <c r="H101" s="63"/>
    </row>
    <row r="102" customFormat="false" ht="12.6" hidden="false" customHeight="true" outlineLevel="0" collapsed="false">
      <c r="A102" s="63"/>
      <c r="B102" s="63"/>
      <c r="C102" s="63"/>
      <c r="D102" s="63"/>
      <c r="E102" s="63"/>
      <c r="F102" s="66"/>
      <c r="G102" s="63"/>
      <c r="H102" s="63"/>
    </row>
    <row r="103" customFormat="false" ht="12.6" hidden="false" customHeight="true" outlineLevel="0" collapsed="false">
      <c r="A103" s="63"/>
      <c r="B103" s="63"/>
      <c r="C103" s="63"/>
      <c r="D103" s="63"/>
      <c r="E103" s="63"/>
      <c r="F103" s="66"/>
      <c r="G103" s="63"/>
      <c r="H103" s="63"/>
    </row>
    <row r="104" customFormat="false" ht="12.6" hidden="false" customHeight="true" outlineLevel="0" collapsed="false">
      <c r="A104" s="63"/>
      <c r="B104" s="63"/>
      <c r="C104" s="63"/>
      <c r="D104" s="63"/>
      <c r="E104" s="63"/>
      <c r="F104" s="66"/>
      <c r="G104" s="63"/>
      <c r="H104" s="63"/>
    </row>
    <row r="105" customFormat="false" ht="12.6" hidden="false" customHeight="true" outlineLevel="0" collapsed="false">
      <c r="A105" s="63"/>
      <c r="B105" s="63"/>
      <c r="C105" s="63"/>
      <c r="D105" s="63"/>
      <c r="E105" s="63"/>
      <c r="F105" s="66"/>
      <c r="G105" s="63"/>
      <c r="H105" s="63"/>
    </row>
    <row r="106" customFormat="false" ht="12.6" hidden="false" customHeight="true" outlineLevel="0" collapsed="false">
      <c r="A106" s="63"/>
      <c r="B106" s="63"/>
      <c r="C106" s="63"/>
      <c r="D106" s="63"/>
      <c r="E106" s="63"/>
      <c r="F106" s="66"/>
      <c r="G106" s="63"/>
      <c r="H106" s="63"/>
    </row>
    <row r="107" customFormat="false" ht="12.6" hidden="false" customHeight="true" outlineLevel="0" collapsed="false">
      <c r="A107" s="63"/>
      <c r="B107" s="63"/>
      <c r="C107" s="63"/>
      <c r="D107" s="63"/>
      <c r="E107" s="63"/>
      <c r="F107" s="66"/>
      <c r="G107" s="63"/>
      <c r="H107" s="63"/>
    </row>
    <row r="108" customFormat="false" ht="12.6" hidden="false" customHeight="true" outlineLevel="0" collapsed="false">
      <c r="A108" s="63"/>
      <c r="B108" s="63"/>
      <c r="C108" s="63"/>
      <c r="D108" s="63"/>
      <c r="E108" s="63"/>
      <c r="F108" s="66"/>
      <c r="G108" s="63"/>
      <c r="H108" s="63"/>
    </row>
    <row r="109" customFormat="false" ht="12.6" hidden="false" customHeight="true" outlineLevel="0" collapsed="false">
      <c r="A109" s="63"/>
      <c r="B109" s="63"/>
      <c r="C109" s="63"/>
      <c r="D109" s="63"/>
      <c r="E109" s="63"/>
      <c r="F109" s="66"/>
      <c r="G109" s="63"/>
      <c r="H109" s="63"/>
    </row>
    <row r="110" customFormat="false" ht="12.6" hidden="false" customHeight="true" outlineLevel="0" collapsed="false">
      <c r="A110" s="63"/>
      <c r="B110" s="63"/>
      <c r="C110" s="63"/>
      <c r="D110" s="63"/>
      <c r="E110" s="63"/>
      <c r="F110" s="66"/>
      <c r="G110" s="63"/>
      <c r="H110" s="63"/>
    </row>
    <row r="111" customFormat="false" ht="12.6" hidden="false" customHeight="true" outlineLevel="0" collapsed="false">
      <c r="A111" s="63"/>
      <c r="B111" s="63"/>
      <c r="C111" s="63"/>
      <c r="D111" s="63"/>
      <c r="E111" s="63"/>
      <c r="F111" s="66"/>
      <c r="G111" s="63"/>
      <c r="H111" s="63"/>
    </row>
    <row r="112" customFormat="false" ht="12.6" hidden="false" customHeight="true" outlineLevel="0" collapsed="false">
      <c r="A112" s="63"/>
      <c r="B112" s="63"/>
      <c r="C112" s="63"/>
      <c r="D112" s="63"/>
      <c r="E112" s="63"/>
      <c r="F112" s="66"/>
      <c r="G112" s="63"/>
      <c r="H112" s="63"/>
    </row>
    <row r="113" customFormat="false" ht="12.6" hidden="false" customHeight="true" outlineLevel="0" collapsed="false">
      <c r="A113" s="63"/>
      <c r="B113" s="63"/>
      <c r="C113" s="63"/>
      <c r="D113" s="63"/>
      <c r="E113" s="63"/>
      <c r="F113" s="66"/>
      <c r="G113" s="63"/>
      <c r="H113" s="63"/>
    </row>
    <row r="114" customFormat="false" ht="12.6" hidden="false" customHeight="true" outlineLevel="0" collapsed="false">
      <c r="A114" s="63"/>
      <c r="B114" s="63"/>
      <c r="C114" s="63"/>
      <c r="D114" s="63"/>
      <c r="E114" s="63"/>
      <c r="F114" s="66"/>
      <c r="G114" s="63"/>
      <c r="H114" s="63"/>
    </row>
    <row r="115" customFormat="false" ht="12.6" hidden="false" customHeight="true" outlineLevel="0" collapsed="false">
      <c r="A115" s="63"/>
      <c r="B115" s="63"/>
      <c r="C115" s="63"/>
      <c r="D115" s="63"/>
      <c r="E115" s="63"/>
      <c r="F115" s="66"/>
      <c r="G115" s="63"/>
      <c r="H115" s="63"/>
    </row>
    <row r="116" customFormat="false" ht="12.6" hidden="false" customHeight="true" outlineLevel="0" collapsed="false">
      <c r="A116" s="63"/>
      <c r="B116" s="63"/>
      <c r="C116" s="63"/>
      <c r="D116" s="63"/>
      <c r="E116" s="63"/>
      <c r="F116" s="66"/>
      <c r="G116" s="63"/>
      <c r="H116" s="63"/>
    </row>
    <row r="117" customFormat="false" ht="12.6" hidden="false" customHeight="true" outlineLevel="0" collapsed="false">
      <c r="A117" s="63"/>
      <c r="B117" s="63"/>
      <c r="C117" s="63"/>
      <c r="D117" s="63"/>
      <c r="E117" s="63"/>
      <c r="F117" s="66"/>
      <c r="G117" s="63"/>
      <c r="H117" s="63"/>
    </row>
    <row r="118" customFormat="false" ht="12.6" hidden="false" customHeight="true" outlineLevel="0" collapsed="false">
      <c r="A118" s="63"/>
      <c r="B118" s="63"/>
      <c r="C118" s="63"/>
      <c r="D118" s="63"/>
      <c r="E118" s="63"/>
      <c r="F118" s="66"/>
      <c r="G118" s="63"/>
      <c r="H118" s="63"/>
    </row>
    <row r="119" customFormat="false" ht="12.6" hidden="false" customHeight="true" outlineLevel="0" collapsed="false">
      <c r="A119" s="63"/>
      <c r="B119" s="63"/>
      <c r="C119" s="63"/>
      <c r="D119" s="63"/>
      <c r="E119" s="63"/>
      <c r="F119" s="66"/>
      <c r="G119" s="63"/>
      <c r="H119" s="63"/>
    </row>
    <row r="120" customFormat="false" ht="12.6" hidden="false" customHeight="true" outlineLevel="0" collapsed="false">
      <c r="A120" s="63"/>
      <c r="B120" s="63"/>
      <c r="C120" s="63"/>
      <c r="D120" s="63"/>
      <c r="E120" s="63"/>
      <c r="F120" s="66"/>
      <c r="G120" s="63"/>
      <c r="H120" s="63"/>
    </row>
    <row r="121" customFormat="false" ht="12.6" hidden="false" customHeight="true" outlineLevel="0" collapsed="false">
      <c r="A121" s="63"/>
      <c r="B121" s="63"/>
      <c r="C121" s="63"/>
      <c r="D121" s="63"/>
      <c r="E121" s="63"/>
      <c r="F121" s="66"/>
      <c r="G121" s="63"/>
      <c r="H121" s="63"/>
    </row>
    <row r="122" customFormat="false" ht="15" hidden="false" customHeight="false" outlineLevel="0" collapsed="false">
      <c r="A122" s="63"/>
      <c r="B122" s="63"/>
      <c r="C122" s="63"/>
      <c r="D122" s="63"/>
      <c r="E122" s="63"/>
      <c r="F122" s="66"/>
      <c r="G122" s="63"/>
      <c r="H122" s="63"/>
    </row>
    <row r="123" customFormat="false" ht="15" hidden="false" customHeight="false" outlineLevel="0" collapsed="false">
      <c r="A123" s="63"/>
      <c r="B123" s="63"/>
      <c r="C123" s="63"/>
      <c r="D123" s="63"/>
      <c r="E123" s="63"/>
      <c r="F123" s="66"/>
      <c r="G123" s="63"/>
      <c r="H123" s="63"/>
    </row>
    <row r="124" customFormat="false" ht="15" hidden="false" customHeight="false" outlineLevel="0" collapsed="false">
      <c r="A124" s="63"/>
      <c r="B124" s="63"/>
      <c r="C124" s="63"/>
      <c r="D124" s="63"/>
      <c r="E124" s="63"/>
      <c r="F124" s="66"/>
      <c r="G124" s="63"/>
      <c r="H124" s="63"/>
    </row>
    <row r="125" customFormat="false" ht="15" hidden="false" customHeight="false" outlineLevel="0" collapsed="false">
      <c r="A125" s="63"/>
      <c r="B125" s="63"/>
      <c r="C125" s="63"/>
      <c r="D125" s="63"/>
      <c r="E125" s="63"/>
      <c r="F125" s="66"/>
      <c r="G125" s="63"/>
      <c r="H125" s="63"/>
    </row>
    <row r="126" customFormat="false" ht="15" hidden="false" customHeight="false" outlineLevel="0" collapsed="false">
      <c r="A126" s="63"/>
      <c r="B126" s="63"/>
      <c r="C126" s="63"/>
      <c r="D126" s="63"/>
      <c r="E126" s="63"/>
      <c r="F126" s="66"/>
      <c r="G126" s="63"/>
      <c r="H126" s="63"/>
    </row>
    <row r="127" customFormat="false" ht="15" hidden="false" customHeight="false" outlineLevel="0" collapsed="false">
      <c r="A127" s="63"/>
      <c r="B127" s="63"/>
      <c r="C127" s="63"/>
      <c r="D127" s="63"/>
      <c r="E127" s="63"/>
      <c r="F127" s="66"/>
      <c r="G127" s="63"/>
      <c r="H127" s="63"/>
    </row>
    <row r="128" customFormat="false" ht="15" hidden="false" customHeight="false" outlineLevel="0" collapsed="false">
      <c r="A128" s="63"/>
      <c r="B128" s="63"/>
      <c r="C128" s="63"/>
      <c r="D128" s="63"/>
      <c r="E128" s="63"/>
      <c r="F128" s="66"/>
      <c r="G128" s="63"/>
      <c r="H128" s="63"/>
    </row>
    <row r="129" customFormat="false" ht="15" hidden="false" customHeight="false" outlineLevel="0" collapsed="false">
      <c r="A129" s="63"/>
      <c r="B129" s="63"/>
      <c r="C129" s="63"/>
      <c r="D129" s="63"/>
      <c r="E129" s="63"/>
      <c r="F129" s="66"/>
      <c r="G129" s="63"/>
      <c r="H129" s="63"/>
    </row>
    <row r="130" customFormat="false" ht="15" hidden="false" customHeight="false" outlineLevel="0" collapsed="false">
      <c r="A130" s="63"/>
      <c r="B130" s="63"/>
      <c r="C130" s="63"/>
      <c r="D130" s="63"/>
      <c r="E130" s="63"/>
      <c r="F130" s="66"/>
      <c r="G130" s="63"/>
      <c r="H130" s="63"/>
    </row>
    <row r="131" customFormat="false" ht="15" hidden="false" customHeight="false" outlineLevel="0" collapsed="false">
      <c r="A131" s="63"/>
      <c r="B131" s="63"/>
      <c r="C131" s="63"/>
      <c r="D131" s="63"/>
      <c r="E131" s="63"/>
      <c r="F131" s="66"/>
      <c r="G131" s="63"/>
      <c r="H131" s="63"/>
    </row>
    <row r="132" customFormat="false" ht="15" hidden="false" customHeight="false" outlineLevel="0" collapsed="false">
      <c r="A132" s="63"/>
      <c r="B132" s="63"/>
      <c r="C132" s="63"/>
      <c r="D132" s="63"/>
      <c r="E132" s="63"/>
      <c r="F132" s="66"/>
      <c r="G132" s="63"/>
      <c r="H132" s="63"/>
    </row>
    <row r="133" customFormat="false" ht="15" hidden="false" customHeight="false" outlineLevel="0" collapsed="false">
      <c r="A133" s="63"/>
      <c r="B133" s="63"/>
      <c r="C133" s="63"/>
      <c r="D133" s="63"/>
      <c r="E133" s="63"/>
      <c r="F133" s="66"/>
      <c r="G133" s="63"/>
      <c r="H133" s="63"/>
    </row>
    <row r="134" customFormat="false" ht="15" hidden="false" customHeight="false" outlineLevel="0" collapsed="false">
      <c r="A134" s="63"/>
      <c r="B134" s="63"/>
      <c r="C134" s="63"/>
      <c r="D134" s="63"/>
      <c r="E134" s="63"/>
      <c r="F134" s="66"/>
      <c r="G134" s="63"/>
      <c r="H134" s="63"/>
    </row>
    <row r="135" customFormat="false" ht="15" hidden="false" customHeight="false" outlineLevel="0" collapsed="false">
      <c r="A135" s="63"/>
      <c r="B135" s="63"/>
      <c r="C135" s="63"/>
      <c r="D135" s="63"/>
      <c r="E135" s="63"/>
      <c r="F135" s="66"/>
      <c r="G135" s="63"/>
      <c r="H135" s="63"/>
    </row>
    <row r="136" customFormat="false" ht="15" hidden="false" customHeight="false" outlineLevel="0" collapsed="false">
      <c r="A136" s="63"/>
      <c r="B136" s="63"/>
      <c r="C136" s="63"/>
      <c r="D136" s="63"/>
      <c r="E136" s="63"/>
      <c r="F136" s="66"/>
      <c r="G136" s="63"/>
      <c r="H136" s="63"/>
    </row>
    <row r="137" customFormat="false" ht="15" hidden="false" customHeight="false" outlineLevel="0" collapsed="false">
      <c r="A137" s="63"/>
      <c r="B137" s="63"/>
      <c r="C137" s="63"/>
      <c r="D137" s="63"/>
      <c r="E137" s="63"/>
      <c r="F137" s="66"/>
      <c r="G137" s="63"/>
      <c r="H137" s="63"/>
    </row>
    <row r="138" customFormat="false" ht="15" hidden="false" customHeight="false" outlineLevel="0" collapsed="false">
      <c r="A138" s="63"/>
      <c r="B138" s="63"/>
      <c r="C138" s="63"/>
      <c r="D138" s="63"/>
      <c r="E138" s="63"/>
      <c r="F138" s="66"/>
      <c r="G138" s="63"/>
      <c r="H138" s="63"/>
    </row>
    <row r="139" customFormat="false" ht="15" hidden="false" customHeight="false" outlineLevel="0" collapsed="false">
      <c r="A139" s="63"/>
      <c r="B139" s="63"/>
      <c r="C139" s="63"/>
      <c r="D139" s="63"/>
      <c r="E139" s="63"/>
      <c r="F139" s="66"/>
      <c r="G139" s="63"/>
      <c r="H139" s="63"/>
    </row>
    <row r="140" customFormat="false" ht="15" hidden="false" customHeight="false" outlineLevel="0" collapsed="false">
      <c r="A140" s="63"/>
      <c r="B140" s="63"/>
      <c r="C140" s="63"/>
      <c r="D140" s="63"/>
      <c r="E140" s="63"/>
      <c r="F140" s="66"/>
      <c r="G140" s="63"/>
      <c r="H140" s="63"/>
    </row>
  </sheetData>
  <mergeCells count="7">
    <mergeCell ref="A1:F1"/>
    <mergeCell ref="G1:H3"/>
    <mergeCell ref="A5:A12"/>
    <mergeCell ref="A13:A20"/>
    <mergeCell ref="A21:A28"/>
    <mergeCell ref="A29:A36"/>
    <mergeCell ref="A37:A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G10" activeCellId="0" sqref="G10"/>
    </sheetView>
  </sheetViews>
  <sheetFormatPr defaultColWidth="8.99609375" defaultRowHeight="15" zeroHeight="false" outlineLevelRow="0" outlineLevelCol="0"/>
  <cols>
    <col collapsed="false" customWidth="true" hidden="false" outlineLevel="0" max="1" min="1" style="59" width="14.36"/>
    <col collapsed="false" customWidth="true" hidden="false" outlineLevel="0" max="3" min="2" style="59" width="9.12"/>
    <col collapsed="false" customWidth="true" hidden="false" outlineLevel="0" max="5" min="4" style="59" width="15.12"/>
    <col collapsed="false" customWidth="true" hidden="false" outlineLevel="0" max="6" min="6" style="60" width="15.12"/>
    <col collapsed="false" customWidth="true" hidden="false" outlineLevel="0" max="8" min="7" style="59" width="15.12"/>
    <col collapsed="false" customWidth="true" hidden="false" outlineLevel="0" max="9" min="9" style="59" width="9.36"/>
    <col collapsed="false" customWidth="false" hidden="false" outlineLevel="0" max="257" min="10" style="59" width="8.99"/>
  </cols>
  <sheetData>
    <row r="1" customFormat="false" ht="32.1" hidden="false" customHeight="true" outlineLevel="0" collapsed="false">
      <c r="A1" s="61" t="s">
        <v>28</v>
      </c>
      <c r="B1" s="61"/>
      <c r="C1" s="61"/>
      <c r="D1" s="61"/>
      <c r="E1" s="61"/>
      <c r="F1" s="61"/>
      <c r="G1" s="62" t="s">
        <v>57</v>
      </c>
      <c r="H1" s="62"/>
    </row>
    <row r="2" customFormat="false" ht="20.1" hidden="false" customHeight="true" outlineLevel="0" collapsed="false">
      <c r="A2" s="63"/>
      <c r="B2" s="63"/>
      <c r="C2" s="64"/>
      <c r="D2" s="63"/>
      <c r="E2" s="63"/>
      <c r="F2" s="65"/>
      <c r="G2" s="62"/>
      <c r="H2" s="62"/>
    </row>
    <row r="3" customFormat="false" ht="30.75" hidden="false" customHeight="true" outlineLevel="0" collapsed="false">
      <c r="A3" s="63"/>
      <c r="B3" s="63"/>
      <c r="C3" s="63"/>
      <c r="D3" s="63"/>
      <c r="E3" s="63"/>
      <c r="F3" s="66"/>
      <c r="G3" s="62"/>
      <c r="H3" s="62"/>
    </row>
    <row r="4" s="71" customFormat="true" ht="12.6" hidden="false" customHeight="true" outlineLevel="0" collapsed="false">
      <c r="A4" s="17" t="s">
        <v>4</v>
      </c>
      <c r="B4" s="17" t="s">
        <v>5</v>
      </c>
      <c r="C4" s="46" t="s">
        <v>30</v>
      </c>
      <c r="D4" s="67" t="s">
        <v>31</v>
      </c>
      <c r="E4" s="68" t="s">
        <v>32</v>
      </c>
      <c r="F4" s="69" t="s">
        <v>33</v>
      </c>
      <c r="G4" s="70"/>
      <c r="H4" s="68"/>
    </row>
    <row r="5" s="71" customFormat="true" ht="12.6" hidden="false" customHeight="true" outlineLevel="0" collapsed="false">
      <c r="A5" s="20" t="s">
        <v>34</v>
      </c>
      <c r="B5" s="104" t="n">
        <v>1</v>
      </c>
      <c r="C5" s="105" t="n">
        <v>24.1</v>
      </c>
      <c r="D5" s="106" t="n">
        <v>10.3</v>
      </c>
      <c r="E5" s="106" t="n">
        <v>13.5</v>
      </c>
      <c r="F5" s="102" t="n">
        <f aca="false">D5*D5*E5/2</f>
        <v>716.1075</v>
      </c>
      <c r="G5" s="75"/>
      <c r="H5" s="76"/>
      <c r="J5" s="77"/>
    </row>
    <row r="6" s="71" customFormat="true" ht="12.6" hidden="false" customHeight="true" outlineLevel="0" collapsed="false">
      <c r="A6" s="20"/>
      <c r="B6" s="104" t="n">
        <v>2</v>
      </c>
      <c r="C6" s="105" t="n">
        <v>22.5</v>
      </c>
      <c r="D6" s="106" t="n">
        <v>9.1</v>
      </c>
      <c r="E6" s="106" t="n">
        <v>11.5</v>
      </c>
      <c r="F6" s="95" t="n">
        <f aca="false">D6*D6*E6/2</f>
        <v>476.1575</v>
      </c>
      <c r="G6" s="79"/>
      <c r="H6" s="21"/>
      <c r="J6" s="77"/>
    </row>
    <row r="7" s="71" customFormat="true" ht="12.6" hidden="false" customHeight="true" outlineLevel="0" collapsed="false">
      <c r="A7" s="20"/>
      <c r="B7" s="104" t="n">
        <v>3</v>
      </c>
      <c r="C7" s="105" t="n">
        <v>24.9</v>
      </c>
      <c r="D7" s="106" t="n">
        <v>10.7</v>
      </c>
      <c r="E7" s="106" t="n">
        <v>11</v>
      </c>
      <c r="F7" s="95" t="n">
        <f aca="false">D7*D7*E7/2</f>
        <v>629.695</v>
      </c>
      <c r="G7" s="79"/>
      <c r="H7" s="21"/>
      <c r="J7" s="77"/>
    </row>
    <row r="8" s="71" customFormat="true" ht="12.6" hidden="false" customHeight="true" outlineLevel="0" collapsed="false">
      <c r="A8" s="20"/>
      <c r="B8" s="104" t="n">
        <v>4</v>
      </c>
      <c r="C8" s="105" t="n">
        <v>18.3</v>
      </c>
      <c r="D8" s="106" t="n">
        <v>7.1</v>
      </c>
      <c r="E8" s="106" t="n">
        <v>12.3</v>
      </c>
      <c r="F8" s="95" t="n">
        <f aca="false">D8*D8*E8/2</f>
        <v>310.0215</v>
      </c>
      <c r="G8" s="79"/>
      <c r="H8" s="21"/>
      <c r="J8" s="77"/>
    </row>
    <row r="9" s="71" customFormat="true" ht="12.6" hidden="false" customHeight="true" outlineLevel="0" collapsed="false">
      <c r="A9" s="20"/>
      <c r="B9" s="104" t="n">
        <v>5</v>
      </c>
      <c r="C9" s="105" t="n">
        <v>21.4</v>
      </c>
      <c r="D9" s="106" t="n">
        <v>7.6</v>
      </c>
      <c r="E9" s="106" t="n">
        <v>8.5</v>
      </c>
      <c r="F9" s="95" t="n">
        <f aca="false">D9*D9*E9/2</f>
        <v>245.48</v>
      </c>
      <c r="G9" s="79"/>
      <c r="H9" s="21"/>
      <c r="J9" s="77"/>
    </row>
    <row r="10" s="71" customFormat="true" ht="12.6" hidden="false" customHeight="true" outlineLevel="0" collapsed="false">
      <c r="A10" s="20"/>
      <c r="B10" s="104" t="n">
        <v>6</v>
      </c>
      <c r="C10" s="105" t="n">
        <v>22.1</v>
      </c>
      <c r="D10" s="106" t="n">
        <v>7.4</v>
      </c>
      <c r="E10" s="106" t="n">
        <v>12.8</v>
      </c>
      <c r="F10" s="95" t="n">
        <f aca="false">D10*D10*E10/2</f>
        <v>350.464</v>
      </c>
      <c r="G10" s="79"/>
      <c r="H10" s="21"/>
      <c r="J10" s="77"/>
    </row>
    <row r="11" s="71" customFormat="true" ht="12.6" hidden="false" customHeight="true" outlineLevel="0" collapsed="false">
      <c r="A11" s="20"/>
      <c r="B11" s="107" t="s">
        <v>9</v>
      </c>
      <c r="C11" s="108" t="n">
        <f aca="false">AVERAGE(C5:C10)</f>
        <v>22.2166666666667</v>
      </c>
      <c r="D11" s="103"/>
      <c r="E11" s="103"/>
      <c r="F11" s="81" t="n">
        <f aca="false">AVERAGE(F5:F10)</f>
        <v>454.65425</v>
      </c>
      <c r="G11" s="85"/>
      <c r="H11" s="86"/>
      <c r="J11" s="77"/>
    </row>
    <row r="12" s="71" customFormat="true" ht="12.6" hidden="false" customHeight="true" outlineLevel="0" collapsed="false">
      <c r="A12" s="20"/>
      <c r="B12" s="107" t="s">
        <v>10</v>
      </c>
      <c r="C12" s="108" t="n">
        <f aca="false">STDEV(C5:C10)</f>
        <v>2.31725412215982</v>
      </c>
      <c r="D12" s="103"/>
      <c r="E12" s="103"/>
      <c r="F12" s="81" t="n">
        <f aca="false">STDEV(F5:F10)</f>
        <v>187.076221518062</v>
      </c>
      <c r="G12" s="85"/>
      <c r="H12" s="86"/>
      <c r="J12" s="77"/>
    </row>
    <row r="13" s="71" customFormat="true" ht="12.6" hidden="false" customHeight="true" outlineLevel="0" collapsed="false">
      <c r="A13" s="20" t="s">
        <v>35</v>
      </c>
      <c r="B13" s="104" t="n">
        <v>1</v>
      </c>
      <c r="C13" s="105" t="n">
        <v>21.3</v>
      </c>
      <c r="D13" s="106" t="n">
        <v>7.9</v>
      </c>
      <c r="E13" s="106" t="n">
        <v>11.1</v>
      </c>
      <c r="F13" s="95" t="n">
        <f aca="false">D13*D13*E13/2</f>
        <v>346.3755</v>
      </c>
      <c r="G13" s="79"/>
      <c r="H13" s="21"/>
      <c r="J13" s="77"/>
    </row>
    <row r="14" s="71" customFormat="true" ht="12.6" hidden="false" customHeight="true" outlineLevel="0" collapsed="false">
      <c r="A14" s="20"/>
      <c r="B14" s="104" t="n">
        <v>2</v>
      </c>
      <c r="C14" s="109" t="n">
        <v>19.9</v>
      </c>
      <c r="D14" s="110" t="n">
        <v>8.1</v>
      </c>
      <c r="E14" s="110" t="n">
        <v>12.3</v>
      </c>
      <c r="F14" s="95" t="n">
        <f aca="false">D14*D14*E14/2</f>
        <v>403.5015</v>
      </c>
      <c r="G14" s="79"/>
      <c r="H14" s="21"/>
      <c r="J14" s="77"/>
    </row>
    <row r="15" s="71" customFormat="true" ht="12.6" hidden="false" customHeight="true" outlineLevel="0" collapsed="false">
      <c r="A15" s="20"/>
      <c r="B15" s="104" t="n">
        <v>3</v>
      </c>
      <c r="C15" s="105" t="n">
        <v>22.5</v>
      </c>
      <c r="D15" s="106" t="n">
        <v>8.4</v>
      </c>
      <c r="E15" s="106" t="n">
        <v>9.2</v>
      </c>
      <c r="F15" s="95" t="n">
        <f aca="false">D15*D15*E15/2</f>
        <v>324.576</v>
      </c>
      <c r="G15" s="79"/>
      <c r="H15" s="21"/>
      <c r="J15" s="77"/>
    </row>
    <row r="16" s="71" customFormat="true" ht="12.6" hidden="false" customHeight="true" outlineLevel="0" collapsed="false">
      <c r="A16" s="20"/>
      <c r="B16" s="104" t="n">
        <v>4</v>
      </c>
      <c r="C16" s="105" t="n">
        <v>22.6</v>
      </c>
      <c r="D16" s="106" t="n">
        <v>11.2</v>
      </c>
      <c r="E16" s="106" t="n">
        <v>16.3</v>
      </c>
      <c r="F16" s="95" t="n">
        <f aca="false">D16*D16*E16/2</f>
        <v>1022.336</v>
      </c>
      <c r="G16" s="79"/>
      <c r="H16" s="21"/>
      <c r="J16" s="77"/>
    </row>
    <row r="17" s="71" customFormat="true" ht="12.6" hidden="false" customHeight="true" outlineLevel="0" collapsed="false">
      <c r="A17" s="20"/>
      <c r="B17" s="104" t="n">
        <v>5</v>
      </c>
      <c r="C17" s="105" t="n">
        <v>21.2</v>
      </c>
      <c r="D17" s="106" t="n">
        <v>9.2</v>
      </c>
      <c r="E17" s="106" t="n">
        <v>13.7</v>
      </c>
      <c r="F17" s="95" t="n">
        <f aca="false">D17*D17*E17/2</f>
        <v>579.784</v>
      </c>
      <c r="G17" s="79"/>
      <c r="H17" s="21"/>
      <c r="J17" s="77"/>
    </row>
    <row r="18" s="71" customFormat="true" ht="12.6" hidden="false" customHeight="true" outlineLevel="0" collapsed="false">
      <c r="A18" s="20"/>
      <c r="B18" s="104" t="n">
        <v>6</v>
      </c>
      <c r="C18" s="105" t="n">
        <v>22.2</v>
      </c>
      <c r="D18" s="106" t="n">
        <v>7</v>
      </c>
      <c r="E18" s="106" t="n">
        <v>11.9</v>
      </c>
      <c r="F18" s="95" t="n">
        <f aca="false">D18*D18*E18/2</f>
        <v>291.55</v>
      </c>
      <c r="G18" s="79"/>
      <c r="H18" s="21"/>
      <c r="J18" s="77"/>
    </row>
    <row r="19" s="71" customFormat="true" ht="12.6" hidden="false" customHeight="true" outlineLevel="0" collapsed="false">
      <c r="A19" s="20"/>
      <c r="B19" s="107" t="s">
        <v>9</v>
      </c>
      <c r="C19" s="108" t="n">
        <f aca="false">AVERAGE(C13:C18)</f>
        <v>21.6166666666667</v>
      </c>
      <c r="D19" s="103"/>
      <c r="E19" s="103"/>
      <c r="F19" s="81" t="n">
        <f aca="false">AVERAGE(F13:F18)</f>
        <v>494.687166666667</v>
      </c>
      <c r="G19" s="85"/>
      <c r="H19" s="86"/>
      <c r="J19" s="77"/>
    </row>
    <row r="20" s="71" customFormat="true" ht="12.6" hidden="false" customHeight="true" outlineLevel="0" collapsed="false">
      <c r="A20" s="20"/>
      <c r="B20" s="107" t="s">
        <v>10</v>
      </c>
      <c r="C20" s="108" t="n">
        <f aca="false">STDEV(C13:C18)</f>
        <v>1.03037210107158</v>
      </c>
      <c r="D20" s="103"/>
      <c r="E20" s="103"/>
      <c r="F20" s="81" t="n">
        <f aca="false">STDEV(F13:F18)</f>
        <v>277.909501867904</v>
      </c>
      <c r="G20" s="85"/>
      <c r="H20" s="86"/>
      <c r="J20" s="77"/>
    </row>
    <row r="21" s="71" customFormat="true" ht="12.6" hidden="false" customHeight="true" outlineLevel="0" collapsed="false">
      <c r="A21" s="20" t="s">
        <v>36</v>
      </c>
      <c r="B21" s="104" t="n">
        <v>1</v>
      </c>
      <c r="C21" s="105" t="n">
        <v>21.9</v>
      </c>
      <c r="D21" s="106" t="n">
        <v>9</v>
      </c>
      <c r="E21" s="106" t="n">
        <v>11.9</v>
      </c>
      <c r="F21" s="95" t="n">
        <f aca="false">D21*D21*E21/2</f>
        <v>481.95</v>
      </c>
      <c r="G21" s="79"/>
      <c r="H21" s="21"/>
      <c r="J21" s="77"/>
    </row>
    <row r="22" s="71" customFormat="true" ht="12.6" hidden="false" customHeight="true" outlineLevel="0" collapsed="false">
      <c r="A22" s="20"/>
      <c r="B22" s="104" t="n">
        <v>2</v>
      </c>
      <c r="C22" s="105" t="n">
        <v>20.5</v>
      </c>
      <c r="D22" s="106" t="n">
        <v>9.6</v>
      </c>
      <c r="E22" s="106" t="n">
        <v>11.9</v>
      </c>
      <c r="F22" s="95" t="n">
        <f aca="false">D22*D22*E22/2</f>
        <v>548.352</v>
      </c>
      <c r="G22" s="79"/>
      <c r="H22" s="21"/>
      <c r="J22" s="77"/>
    </row>
    <row r="23" s="71" customFormat="true" ht="12.6" hidden="false" customHeight="true" outlineLevel="0" collapsed="false">
      <c r="A23" s="20"/>
      <c r="B23" s="104" t="n">
        <v>3</v>
      </c>
      <c r="C23" s="105" t="n">
        <v>21.8</v>
      </c>
      <c r="D23" s="106" t="n">
        <v>6.4</v>
      </c>
      <c r="E23" s="106" t="n">
        <v>7.9</v>
      </c>
      <c r="F23" s="95" t="n">
        <f aca="false">D23*D23*E23/2</f>
        <v>161.792</v>
      </c>
      <c r="G23" s="79"/>
      <c r="H23" s="21"/>
      <c r="J23" s="77"/>
    </row>
    <row r="24" s="71" customFormat="true" ht="12.6" hidden="false" customHeight="true" outlineLevel="0" collapsed="false">
      <c r="A24" s="20"/>
      <c r="B24" s="104" t="n">
        <v>4</v>
      </c>
      <c r="C24" s="109" t="n">
        <v>24.7</v>
      </c>
      <c r="D24" s="106" t="n">
        <v>7</v>
      </c>
      <c r="E24" s="106" t="n">
        <v>10</v>
      </c>
      <c r="F24" s="95" t="n">
        <f aca="false">D24*D24*E24/2</f>
        <v>245</v>
      </c>
      <c r="G24" s="79"/>
      <c r="H24" s="21"/>
      <c r="J24" s="77"/>
    </row>
    <row r="25" s="71" customFormat="true" ht="12.6" hidden="false" customHeight="true" outlineLevel="0" collapsed="false">
      <c r="A25" s="20"/>
      <c r="B25" s="104" t="n">
        <v>5</v>
      </c>
      <c r="C25" s="105" t="n">
        <v>23.7</v>
      </c>
      <c r="D25" s="106" t="n">
        <v>8.1</v>
      </c>
      <c r="E25" s="106" t="n">
        <v>19</v>
      </c>
      <c r="F25" s="95" t="n">
        <f aca="false">D25*D25*E25/2</f>
        <v>623.295</v>
      </c>
      <c r="G25" s="79"/>
      <c r="H25" s="21"/>
      <c r="J25" s="77"/>
    </row>
    <row r="26" s="71" customFormat="true" ht="12.6" hidden="false" customHeight="true" outlineLevel="0" collapsed="false">
      <c r="A26" s="20"/>
      <c r="B26" s="104" t="n">
        <v>6</v>
      </c>
      <c r="C26" s="105" t="n">
        <v>23.7</v>
      </c>
      <c r="D26" s="106" t="n">
        <v>7.7</v>
      </c>
      <c r="E26" s="106" t="n">
        <v>16.8</v>
      </c>
      <c r="F26" s="95" t="n">
        <f aca="false">D26*D26*E26/2</f>
        <v>498.036</v>
      </c>
      <c r="G26" s="79"/>
      <c r="H26" s="21"/>
      <c r="J26" s="77"/>
    </row>
    <row r="27" s="71" customFormat="true" ht="12.6" hidden="false" customHeight="true" outlineLevel="0" collapsed="false">
      <c r="A27" s="20"/>
      <c r="B27" s="107" t="s">
        <v>9</v>
      </c>
      <c r="C27" s="108" t="n">
        <f aca="false">AVERAGE(C21:C26)</f>
        <v>22.7166666666667</v>
      </c>
      <c r="D27" s="103"/>
      <c r="E27" s="103"/>
      <c r="F27" s="81" t="n">
        <f aca="false">AVERAGE(F21:F26)</f>
        <v>426.404166666667</v>
      </c>
      <c r="G27" s="85"/>
      <c r="H27" s="86"/>
      <c r="J27" s="77"/>
    </row>
    <row r="28" s="71" customFormat="true" ht="12.6" hidden="false" customHeight="true" outlineLevel="0" collapsed="false">
      <c r="A28" s="20"/>
      <c r="B28" s="107" t="s">
        <v>10</v>
      </c>
      <c r="C28" s="108" t="n">
        <f aca="false">STDEV(C21:C26)</f>
        <v>1.56769469816883</v>
      </c>
      <c r="D28" s="103"/>
      <c r="E28" s="103"/>
      <c r="F28" s="81" t="n">
        <f aca="false">STDEV(F21:F26)</f>
        <v>181.538317654887</v>
      </c>
      <c r="G28" s="85"/>
      <c r="H28" s="86"/>
      <c r="J28" s="77"/>
    </row>
    <row r="29" s="71" customFormat="true" ht="12.6" hidden="false" customHeight="true" outlineLevel="0" collapsed="false">
      <c r="A29" s="20" t="s">
        <v>37</v>
      </c>
      <c r="B29" s="104" t="n">
        <v>1</v>
      </c>
      <c r="C29" s="105" t="n">
        <v>22</v>
      </c>
      <c r="D29" s="106" t="n">
        <v>8.9</v>
      </c>
      <c r="E29" s="106" t="n">
        <v>16.5</v>
      </c>
      <c r="F29" s="95" t="n">
        <f aca="false">D29*D29*E29/2</f>
        <v>653.4825</v>
      </c>
      <c r="G29" s="79"/>
      <c r="H29" s="21"/>
      <c r="J29" s="77"/>
    </row>
    <row r="30" s="71" customFormat="true" ht="12.6" hidden="false" customHeight="true" outlineLevel="0" collapsed="false">
      <c r="A30" s="20"/>
      <c r="B30" s="104" t="n">
        <v>2</v>
      </c>
      <c r="C30" s="105" t="n">
        <v>18.5</v>
      </c>
      <c r="D30" s="106" t="n">
        <v>12.7</v>
      </c>
      <c r="E30" s="106" t="n">
        <v>16.7</v>
      </c>
      <c r="F30" s="95" t="n">
        <f aca="false">D30*D30*E30/2</f>
        <v>1346.7715</v>
      </c>
      <c r="G30" s="79"/>
      <c r="H30" s="21"/>
      <c r="J30" s="77"/>
    </row>
    <row r="31" s="71" customFormat="true" ht="12.6" hidden="false" customHeight="true" outlineLevel="0" collapsed="false">
      <c r="A31" s="20"/>
      <c r="B31" s="104" t="n">
        <v>3</v>
      </c>
      <c r="C31" s="105" t="n">
        <v>17</v>
      </c>
      <c r="D31" s="106" t="n">
        <v>10</v>
      </c>
      <c r="E31" s="106" t="n">
        <v>14.1</v>
      </c>
      <c r="F31" s="95" t="n">
        <f aca="false">D31*D31*E31/2</f>
        <v>705</v>
      </c>
      <c r="G31" s="79"/>
      <c r="H31" s="21"/>
      <c r="J31" s="77"/>
    </row>
    <row r="32" s="71" customFormat="true" ht="12.6" hidden="false" customHeight="true" outlineLevel="0" collapsed="false">
      <c r="A32" s="20"/>
      <c r="B32" s="104" t="n">
        <v>4</v>
      </c>
      <c r="C32" s="105" t="n">
        <v>22.2</v>
      </c>
      <c r="D32" s="106" t="n">
        <v>9</v>
      </c>
      <c r="E32" s="106" t="n">
        <v>11.5</v>
      </c>
      <c r="F32" s="95" t="n">
        <f aca="false">D32*D32*E32/2</f>
        <v>465.75</v>
      </c>
      <c r="G32" s="79"/>
      <c r="H32" s="21"/>
      <c r="J32" s="77"/>
    </row>
    <row r="33" s="71" customFormat="true" ht="12.6" hidden="false" customHeight="true" outlineLevel="0" collapsed="false">
      <c r="A33" s="20"/>
      <c r="B33" s="104" t="n">
        <v>5</v>
      </c>
      <c r="C33" s="105" t="n">
        <v>18.2</v>
      </c>
      <c r="D33" s="106" t="n">
        <v>8.9</v>
      </c>
      <c r="E33" s="106" t="n">
        <v>19.6</v>
      </c>
      <c r="F33" s="95" t="n">
        <f aca="false">D33*D33*E33/2</f>
        <v>776.258</v>
      </c>
      <c r="G33" s="79"/>
      <c r="H33" s="21"/>
      <c r="J33" s="77"/>
    </row>
    <row r="34" s="71" customFormat="true" ht="12.6" hidden="false" customHeight="true" outlineLevel="0" collapsed="false">
      <c r="A34" s="20"/>
      <c r="B34" s="104" t="n">
        <v>6</v>
      </c>
      <c r="C34" s="105" t="n">
        <v>19.9</v>
      </c>
      <c r="D34" s="106" t="n">
        <v>9.1</v>
      </c>
      <c r="E34" s="106" t="n">
        <v>14.9</v>
      </c>
      <c r="F34" s="95" t="n">
        <f aca="false">D34*D34*E34/2</f>
        <v>616.9345</v>
      </c>
      <c r="G34" s="79"/>
      <c r="H34" s="21"/>
      <c r="J34" s="77"/>
    </row>
    <row r="35" s="71" customFormat="true" ht="12.6" hidden="false" customHeight="true" outlineLevel="0" collapsed="false">
      <c r="A35" s="20"/>
      <c r="B35" s="107" t="s">
        <v>9</v>
      </c>
      <c r="C35" s="108" t="n">
        <f aca="false">AVERAGE(C29:C34)</f>
        <v>19.6333333333333</v>
      </c>
      <c r="D35" s="103"/>
      <c r="E35" s="103"/>
      <c r="F35" s="81" t="n">
        <f aca="false">AVERAGE(F29:F34)</f>
        <v>760.699416666667</v>
      </c>
      <c r="G35" s="85"/>
      <c r="H35" s="86"/>
      <c r="J35" s="77"/>
    </row>
    <row r="36" s="71" customFormat="true" ht="12.6" hidden="false" customHeight="true" outlineLevel="0" collapsed="false">
      <c r="A36" s="20"/>
      <c r="B36" s="107" t="s">
        <v>10</v>
      </c>
      <c r="C36" s="108" t="n">
        <f aca="false">STDEV(C29:C34)</f>
        <v>2.12289111041209</v>
      </c>
      <c r="D36" s="103"/>
      <c r="E36" s="103"/>
      <c r="F36" s="81" t="n">
        <f aca="false">STDEV(F29:F34)</f>
        <v>305.281495761112</v>
      </c>
      <c r="G36" s="85"/>
      <c r="H36" s="86"/>
      <c r="J36" s="77"/>
    </row>
    <row r="37" s="71" customFormat="true" ht="12.6" hidden="false" customHeight="true" outlineLevel="0" collapsed="false">
      <c r="A37" s="20" t="s">
        <v>38</v>
      </c>
      <c r="B37" s="104" t="n">
        <v>1</v>
      </c>
      <c r="C37" s="105" t="n">
        <v>21.5</v>
      </c>
      <c r="D37" s="106" t="n">
        <v>4.9</v>
      </c>
      <c r="E37" s="106" t="n">
        <v>5.6</v>
      </c>
      <c r="F37" s="95" t="n">
        <f aca="false">D37*D37*E37/2</f>
        <v>67.228</v>
      </c>
      <c r="G37" s="79"/>
      <c r="H37" s="21"/>
      <c r="J37" s="77"/>
    </row>
    <row r="38" s="71" customFormat="true" ht="12.6" hidden="false" customHeight="true" outlineLevel="0" collapsed="false">
      <c r="A38" s="20"/>
      <c r="B38" s="104" t="n">
        <v>2</v>
      </c>
      <c r="C38" s="105" t="n">
        <v>20.8</v>
      </c>
      <c r="D38" s="106" t="n">
        <v>4.9</v>
      </c>
      <c r="E38" s="106" t="n">
        <v>5.2</v>
      </c>
      <c r="F38" s="95" t="n">
        <f aca="false">D38*D38*E38/2</f>
        <v>62.426</v>
      </c>
      <c r="G38" s="79"/>
      <c r="H38" s="21"/>
      <c r="J38" s="77"/>
    </row>
    <row r="39" s="71" customFormat="true" ht="12.6" hidden="false" customHeight="true" outlineLevel="0" collapsed="false">
      <c r="A39" s="20"/>
      <c r="B39" s="104" t="n">
        <v>3</v>
      </c>
      <c r="C39" s="105" t="n">
        <v>19.1</v>
      </c>
      <c r="D39" s="106" t="n">
        <v>3.4</v>
      </c>
      <c r="E39" s="106" t="n">
        <v>4.5</v>
      </c>
      <c r="F39" s="95" t="n">
        <f aca="false">D39*D39*E39/2</f>
        <v>26.01</v>
      </c>
      <c r="G39" s="79"/>
      <c r="H39" s="21"/>
      <c r="J39" s="77"/>
    </row>
    <row r="40" s="71" customFormat="true" ht="12.6" hidden="false" customHeight="true" outlineLevel="0" collapsed="false">
      <c r="A40" s="20"/>
      <c r="B40" s="104" t="n">
        <v>4</v>
      </c>
      <c r="C40" s="105" t="n">
        <v>20.4</v>
      </c>
      <c r="D40" s="106" t="n">
        <v>6.9</v>
      </c>
      <c r="E40" s="106" t="n">
        <v>7.9</v>
      </c>
      <c r="F40" s="95" t="n">
        <f aca="false">D40*D40*E40/2</f>
        <v>188.0595</v>
      </c>
      <c r="G40" s="79"/>
      <c r="H40" s="21"/>
      <c r="J40" s="77"/>
    </row>
    <row r="41" s="71" customFormat="true" ht="12.6" hidden="false" customHeight="true" outlineLevel="0" collapsed="false">
      <c r="A41" s="20"/>
      <c r="B41" s="104" t="n">
        <v>5</v>
      </c>
      <c r="C41" s="105" t="n">
        <v>21.7</v>
      </c>
      <c r="D41" s="106" t="n">
        <v>3.5</v>
      </c>
      <c r="E41" s="106" t="n">
        <v>4.6</v>
      </c>
      <c r="F41" s="95" t="n">
        <f aca="false">D41*D41*E41/2</f>
        <v>28.175</v>
      </c>
      <c r="G41" s="79"/>
      <c r="H41" s="21"/>
      <c r="J41" s="77"/>
    </row>
    <row r="42" s="71" customFormat="true" ht="12.6" hidden="false" customHeight="true" outlineLevel="0" collapsed="false">
      <c r="A42" s="20"/>
      <c r="B42" s="104" t="n">
        <v>6</v>
      </c>
      <c r="C42" s="105" t="n">
        <v>20.6</v>
      </c>
      <c r="D42" s="106" t="n">
        <v>2.9</v>
      </c>
      <c r="E42" s="106" t="n">
        <v>3</v>
      </c>
      <c r="F42" s="95" t="n">
        <f aca="false">D42*D42*E42/2</f>
        <v>12.615</v>
      </c>
      <c r="G42" s="79"/>
      <c r="H42" s="21"/>
      <c r="J42" s="77"/>
    </row>
    <row r="43" s="71" customFormat="true" ht="12.6" hidden="false" customHeight="true" outlineLevel="0" collapsed="false">
      <c r="A43" s="20"/>
      <c r="B43" s="80" t="s">
        <v>9</v>
      </c>
      <c r="C43" s="81" t="n">
        <f aca="false">AVERAGE(C37:C42)</f>
        <v>20.6833333333333</v>
      </c>
      <c r="D43" s="82"/>
      <c r="E43" s="103"/>
      <c r="F43" s="81" t="n">
        <f aca="false">AVERAGE(F37:F42)</f>
        <v>64.0855833333334</v>
      </c>
      <c r="G43" s="85"/>
      <c r="H43" s="86"/>
      <c r="J43" s="77"/>
    </row>
    <row r="44" s="71" customFormat="true" ht="14.25" hidden="false" customHeight="true" outlineLevel="0" collapsed="false">
      <c r="A44" s="20"/>
      <c r="B44" s="80" t="s">
        <v>10</v>
      </c>
      <c r="C44" s="81" t="n">
        <f aca="false">STDEV(C37:C42)</f>
        <v>0.928260021042954</v>
      </c>
      <c r="D44" s="82"/>
      <c r="E44" s="103"/>
      <c r="F44" s="81" t="n">
        <f aca="false">STDEV(F37:F42)</f>
        <v>64.4526213636162</v>
      </c>
      <c r="G44" s="85"/>
      <c r="H44" s="86"/>
      <c r="J44" s="77"/>
    </row>
    <row r="45" s="71" customFormat="true" ht="12.6" hidden="false" customHeight="true" outlineLevel="0" collapsed="false">
      <c r="A45" s="88" t="s">
        <v>39</v>
      </c>
      <c r="B45" s="89" t="s">
        <v>40</v>
      </c>
      <c r="C45" s="89"/>
      <c r="D45" s="90"/>
      <c r="E45" s="89"/>
      <c r="F45" s="91"/>
      <c r="G45" s="90"/>
      <c r="H45" s="21"/>
      <c r="I45" s="59"/>
      <c r="J45" s="77"/>
    </row>
    <row r="46" s="71" customFormat="true" ht="12.6" hidden="false" customHeight="true" outlineLevel="0" collapsed="false">
      <c r="A46" s="92" t="s">
        <v>41</v>
      </c>
      <c r="B46" s="93" t="n">
        <v>41789</v>
      </c>
      <c r="C46" s="94"/>
      <c r="D46" s="79"/>
      <c r="E46" s="94"/>
      <c r="F46" s="95"/>
      <c r="G46" s="79"/>
      <c r="H46" s="21"/>
      <c r="I46" s="59"/>
      <c r="J46" s="77"/>
    </row>
    <row r="47" s="71" customFormat="true" ht="12.6" hidden="false" customHeight="true" outlineLevel="0" collapsed="false">
      <c r="A47" s="96"/>
      <c r="B47" s="96"/>
      <c r="C47" s="96"/>
      <c r="D47" s="96"/>
      <c r="E47" s="96"/>
      <c r="F47" s="97"/>
      <c r="G47" s="96"/>
      <c r="H47" s="96"/>
      <c r="I47" s="59"/>
      <c r="J47" s="77"/>
    </row>
    <row r="48" s="71" customFormat="true" ht="12.6" hidden="false" customHeight="true" outlineLevel="0" collapsed="false">
      <c r="A48" s="98" t="s">
        <v>42</v>
      </c>
      <c r="B48" s="99"/>
      <c r="C48" s="99"/>
      <c r="D48" s="99"/>
      <c r="E48" s="99"/>
      <c r="F48" s="100"/>
      <c r="G48" s="99"/>
      <c r="H48" s="99"/>
      <c r="I48" s="59"/>
      <c r="J48" s="77"/>
    </row>
    <row r="49" s="71" customFormat="true" ht="12.6" hidden="false" customHeight="true" outlineLevel="0" collapsed="false">
      <c r="A49" s="99" t="s">
        <v>43</v>
      </c>
      <c r="B49" s="96"/>
      <c r="C49" s="96"/>
      <c r="D49" s="96"/>
      <c r="E49" s="96"/>
      <c r="F49" s="99" t="s">
        <v>44</v>
      </c>
      <c r="G49" s="96"/>
      <c r="H49" s="96"/>
      <c r="I49" s="59"/>
      <c r="J49" s="77"/>
    </row>
    <row r="50" s="71" customFormat="true" ht="12.6" hidden="false" customHeight="true" outlineLevel="0" collapsed="false">
      <c r="A50" s="99" t="s">
        <v>45</v>
      </c>
      <c r="B50" s="96"/>
      <c r="C50" s="96"/>
      <c r="D50" s="96"/>
      <c r="E50" s="96"/>
      <c r="F50" s="99" t="s">
        <v>46</v>
      </c>
      <c r="G50" s="96"/>
      <c r="H50" s="96"/>
      <c r="I50" s="59"/>
      <c r="J50" s="77"/>
    </row>
    <row r="51" s="71" customFormat="true" ht="12.6" hidden="false" customHeight="true" outlineLevel="0" collapsed="false">
      <c r="A51" s="99" t="s">
        <v>47</v>
      </c>
      <c r="B51" s="96"/>
      <c r="C51" s="96"/>
      <c r="D51" s="96"/>
      <c r="E51" s="96"/>
      <c r="F51" s="99" t="s">
        <v>48</v>
      </c>
      <c r="G51" s="96"/>
      <c r="H51" s="96"/>
      <c r="I51" s="59"/>
      <c r="J51" s="77"/>
    </row>
    <row r="52" s="71" customFormat="true" ht="12.6" hidden="false" customHeight="true" outlineLevel="0" collapsed="false">
      <c r="A52" s="99" t="s">
        <v>49</v>
      </c>
      <c r="B52" s="96"/>
      <c r="C52" s="96"/>
      <c r="D52" s="96"/>
      <c r="E52" s="96"/>
      <c r="F52" s="99" t="s">
        <v>50</v>
      </c>
      <c r="G52" s="96"/>
      <c r="H52" s="96"/>
      <c r="I52" s="59"/>
      <c r="J52" s="77"/>
    </row>
    <row r="53" s="71" customFormat="true" ht="12.6" hidden="false" customHeight="true" outlineLevel="0" collapsed="false">
      <c r="A53" s="99" t="s">
        <v>51</v>
      </c>
      <c r="B53" s="96"/>
      <c r="C53" s="96"/>
      <c r="D53" s="96"/>
      <c r="E53" s="96"/>
      <c r="F53" s="99" t="s">
        <v>52</v>
      </c>
      <c r="G53" s="96"/>
      <c r="H53" s="96"/>
      <c r="I53" s="59"/>
      <c r="J53" s="77"/>
    </row>
    <row r="54" s="71" customFormat="true" ht="12.6" hidden="false" customHeight="true" outlineLevel="0" collapsed="false">
      <c r="A54" s="99" t="s">
        <v>53</v>
      </c>
      <c r="B54" s="96"/>
      <c r="C54" s="96"/>
      <c r="D54" s="96"/>
      <c r="E54" s="96"/>
      <c r="F54" s="97"/>
      <c r="G54" s="96"/>
      <c r="H54" s="96"/>
      <c r="I54" s="59"/>
      <c r="J54" s="77"/>
    </row>
    <row r="55" s="71" customFormat="true" ht="12.6" hidden="false" customHeight="true" outlineLevel="0" collapsed="false">
      <c r="A55" s="59"/>
      <c r="B55" s="96"/>
      <c r="C55" s="96"/>
      <c r="D55" s="96"/>
      <c r="E55" s="96"/>
      <c r="F55" s="97"/>
      <c r="G55" s="96"/>
      <c r="H55" s="96"/>
      <c r="I55" s="59"/>
      <c r="J55" s="77"/>
    </row>
    <row r="56" s="71" customFormat="true" ht="12.6" hidden="false" customHeight="true" outlineLevel="0" collapsed="false">
      <c r="A56" s="59"/>
      <c r="B56" s="96"/>
      <c r="C56" s="96"/>
      <c r="D56" s="96"/>
      <c r="E56" s="96"/>
      <c r="F56" s="97"/>
      <c r="G56" s="96"/>
      <c r="H56" s="96"/>
      <c r="I56" s="59"/>
      <c r="J56" s="77"/>
    </row>
    <row r="57" s="71" customFormat="true" ht="12.6" hidden="false" customHeight="true" outlineLevel="0" collapsed="false">
      <c r="A57" s="59"/>
      <c r="B57" s="96"/>
      <c r="C57" s="96"/>
      <c r="D57" s="96"/>
      <c r="E57" s="96"/>
      <c r="F57" s="97"/>
      <c r="G57" s="96"/>
      <c r="H57" s="96"/>
      <c r="I57" s="59"/>
      <c r="J57" s="77"/>
    </row>
    <row r="58" s="71" customFormat="true" ht="12.6" hidden="false" customHeight="true" outlineLevel="0" collapsed="false">
      <c r="A58" s="59"/>
      <c r="B58" s="96"/>
      <c r="C58" s="96"/>
      <c r="D58" s="96"/>
      <c r="E58" s="96"/>
      <c r="F58" s="97"/>
      <c r="G58" s="96"/>
      <c r="H58" s="96"/>
      <c r="I58" s="59"/>
      <c r="J58" s="77"/>
    </row>
    <row r="59" s="71" customFormat="true" ht="12.6" hidden="false" customHeight="true" outlineLevel="0" collapsed="false">
      <c r="A59" s="59"/>
      <c r="B59" s="96"/>
      <c r="C59" s="96"/>
      <c r="D59" s="96"/>
      <c r="E59" s="96"/>
      <c r="F59" s="97"/>
      <c r="G59" s="96"/>
      <c r="H59" s="96"/>
      <c r="I59" s="59"/>
      <c r="J59" s="77"/>
    </row>
    <row r="60" s="71" customFormat="true" ht="12.6" hidden="false" customHeight="true" outlineLevel="0" collapsed="false">
      <c r="A60" s="63"/>
      <c r="B60" s="63"/>
      <c r="C60" s="63"/>
      <c r="D60" s="63"/>
      <c r="E60" s="63"/>
      <c r="F60" s="66"/>
      <c r="G60" s="63"/>
      <c r="H60" s="63"/>
      <c r="I60" s="59"/>
      <c r="J60" s="77"/>
    </row>
    <row r="61" s="71" customFormat="true" ht="12.6" hidden="false" customHeight="true" outlineLevel="0" collapsed="false">
      <c r="A61" s="63"/>
      <c r="B61" s="63"/>
      <c r="C61" s="63"/>
      <c r="D61" s="63"/>
      <c r="E61" s="63"/>
      <c r="F61" s="66"/>
      <c r="G61" s="63"/>
      <c r="H61" s="63"/>
      <c r="I61" s="59"/>
      <c r="J61" s="77"/>
    </row>
    <row r="62" s="71" customFormat="true" ht="12.6" hidden="false" customHeight="true" outlineLevel="0" collapsed="false">
      <c r="A62" s="63"/>
      <c r="B62" s="63"/>
      <c r="C62" s="63"/>
      <c r="D62" s="63"/>
      <c r="E62" s="63"/>
      <c r="F62" s="66"/>
      <c r="G62" s="63"/>
      <c r="H62" s="63"/>
      <c r="I62" s="59"/>
      <c r="J62" s="77"/>
    </row>
    <row r="63" s="71" customFormat="true" ht="12.6" hidden="false" customHeight="true" outlineLevel="0" collapsed="false">
      <c r="A63" s="63"/>
      <c r="B63" s="63"/>
      <c r="C63" s="63"/>
      <c r="D63" s="63"/>
      <c r="E63" s="63"/>
      <c r="F63" s="66"/>
      <c r="G63" s="63"/>
      <c r="H63" s="63"/>
      <c r="I63" s="59"/>
      <c r="J63" s="77"/>
    </row>
    <row r="64" s="71" customFormat="true" ht="12.6" hidden="false" customHeight="true" outlineLevel="0" collapsed="false">
      <c r="A64" s="63"/>
      <c r="B64" s="63"/>
      <c r="C64" s="63"/>
      <c r="D64" s="63"/>
      <c r="E64" s="63"/>
      <c r="F64" s="66"/>
      <c r="G64" s="63"/>
      <c r="H64" s="63"/>
      <c r="I64" s="59"/>
      <c r="J64" s="77"/>
    </row>
    <row r="65" s="71" customFormat="true" ht="12.6" hidden="false" customHeight="true" outlineLevel="0" collapsed="false">
      <c r="A65" s="63"/>
      <c r="B65" s="63"/>
      <c r="C65" s="63"/>
      <c r="D65" s="63"/>
      <c r="E65" s="63"/>
      <c r="F65" s="66"/>
      <c r="G65" s="63"/>
      <c r="H65" s="63"/>
      <c r="I65" s="59"/>
      <c r="J65" s="77"/>
    </row>
    <row r="66" s="71" customFormat="true" ht="12.6" hidden="false" customHeight="true" outlineLevel="0" collapsed="false">
      <c r="A66" s="63"/>
      <c r="B66" s="63"/>
      <c r="C66" s="63"/>
      <c r="D66" s="63"/>
      <c r="E66" s="63"/>
      <c r="F66" s="66"/>
      <c r="G66" s="63"/>
      <c r="H66" s="63"/>
      <c r="I66" s="59"/>
      <c r="J66" s="77"/>
    </row>
    <row r="67" s="71" customFormat="true" ht="12.6" hidden="false" customHeight="true" outlineLevel="0" collapsed="false">
      <c r="A67" s="63"/>
      <c r="B67" s="63"/>
      <c r="C67" s="63"/>
      <c r="D67" s="63"/>
      <c r="E67" s="63"/>
      <c r="F67" s="66"/>
      <c r="G67" s="63"/>
      <c r="H67" s="63"/>
      <c r="I67" s="59"/>
      <c r="J67" s="77"/>
    </row>
    <row r="68" s="71" customFormat="true" ht="12.6" hidden="false" customHeight="true" outlineLevel="0" collapsed="false">
      <c r="A68" s="63"/>
      <c r="B68" s="63"/>
      <c r="C68" s="63"/>
      <c r="D68" s="63"/>
      <c r="E68" s="63"/>
      <c r="F68" s="66"/>
      <c r="G68" s="63"/>
      <c r="H68" s="63"/>
      <c r="I68" s="59"/>
      <c r="J68" s="77"/>
    </row>
    <row r="69" customFormat="false" ht="12.6" hidden="false" customHeight="true" outlineLevel="0" collapsed="false">
      <c r="A69" s="63"/>
      <c r="B69" s="63"/>
      <c r="C69" s="63"/>
      <c r="D69" s="63"/>
      <c r="E69" s="63"/>
      <c r="F69" s="66"/>
      <c r="G69" s="63"/>
      <c r="H69" s="63"/>
      <c r="J69" s="77"/>
    </row>
    <row r="70" customFormat="false" ht="12.6" hidden="false" customHeight="true" outlineLevel="0" collapsed="false">
      <c r="A70" s="63"/>
      <c r="B70" s="63"/>
      <c r="C70" s="63"/>
      <c r="D70" s="63"/>
      <c r="E70" s="63"/>
      <c r="F70" s="66"/>
      <c r="G70" s="63"/>
      <c r="H70" s="63"/>
      <c r="J70" s="77"/>
    </row>
    <row r="71" customFormat="false" ht="12.6" hidden="false" customHeight="true" outlineLevel="0" collapsed="false">
      <c r="A71" s="63"/>
      <c r="B71" s="63"/>
      <c r="C71" s="63"/>
      <c r="D71" s="63"/>
      <c r="E71" s="63"/>
      <c r="F71" s="66"/>
      <c r="G71" s="63"/>
      <c r="H71" s="63"/>
      <c r="J71" s="77"/>
    </row>
    <row r="72" customFormat="false" ht="12.6" hidden="false" customHeight="true" outlineLevel="0" collapsed="false">
      <c r="A72" s="63"/>
      <c r="B72" s="63"/>
      <c r="C72" s="63"/>
      <c r="D72" s="63"/>
      <c r="E72" s="63"/>
      <c r="F72" s="66"/>
      <c r="G72" s="63"/>
      <c r="H72" s="63"/>
    </row>
    <row r="73" customFormat="false" ht="12.6" hidden="false" customHeight="true" outlineLevel="0" collapsed="false">
      <c r="A73" s="63"/>
      <c r="B73" s="63"/>
      <c r="C73" s="63"/>
      <c r="D73" s="63"/>
      <c r="E73" s="63"/>
      <c r="F73" s="66"/>
      <c r="G73" s="63"/>
      <c r="H73" s="63"/>
    </row>
    <row r="74" customFormat="false" ht="12.6" hidden="false" customHeight="true" outlineLevel="0" collapsed="false">
      <c r="A74" s="63"/>
      <c r="B74" s="63"/>
      <c r="C74" s="63"/>
      <c r="D74" s="63"/>
      <c r="E74" s="63"/>
      <c r="F74" s="66"/>
      <c r="G74" s="63"/>
      <c r="H74" s="63"/>
    </row>
    <row r="75" customFormat="false" ht="12.6" hidden="false" customHeight="true" outlineLevel="0" collapsed="false">
      <c r="A75" s="63"/>
      <c r="B75" s="63"/>
      <c r="C75" s="63"/>
      <c r="D75" s="63"/>
      <c r="E75" s="63"/>
      <c r="F75" s="66"/>
      <c r="G75" s="63"/>
      <c r="H75" s="63"/>
    </row>
    <row r="76" customFormat="false" ht="12.6" hidden="false" customHeight="true" outlineLevel="0" collapsed="false">
      <c r="A76" s="63"/>
      <c r="B76" s="63"/>
      <c r="C76" s="63"/>
      <c r="D76" s="63"/>
      <c r="E76" s="63"/>
      <c r="F76" s="66"/>
      <c r="G76" s="63"/>
      <c r="H76" s="63"/>
    </row>
    <row r="77" customFormat="false" ht="12.6" hidden="false" customHeight="true" outlineLevel="0" collapsed="false">
      <c r="A77" s="63"/>
      <c r="B77" s="63"/>
      <c r="C77" s="63"/>
      <c r="D77" s="63"/>
      <c r="E77" s="63"/>
      <c r="F77" s="66"/>
      <c r="G77" s="63"/>
      <c r="H77" s="63"/>
    </row>
    <row r="78" customFormat="false" ht="12.6" hidden="false" customHeight="true" outlineLevel="0" collapsed="false">
      <c r="A78" s="63"/>
      <c r="B78" s="63"/>
      <c r="C78" s="63"/>
      <c r="D78" s="63"/>
      <c r="E78" s="63"/>
      <c r="F78" s="66"/>
      <c r="G78" s="63"/>
      <c r="H78" s="63"/>
    </row>
    <row r="79" customFormat="false" ht="12.6" hidden="false" customHeight="true" outlineLevel="0" collapsed="false">
      <c r="A79" s="63"/>
      <c r="B79" s="63"/>
      <c r="C79" s="63"/>
      <c r="D79" s="63"/>
      <c r="E79" s="63"/>
      <c r="F79" s="66"/>
      <c r="G79" s="63"/>
      <c r="H79" s="63"/>
    </row>
    <row r="80" customFormat="false" ht="12.6" hidden="false" customHeight="true" outlineLevel="0" collapsed="false">
      <c r="A80" s="63"/>
      <c r="B80" s="63"/>
      <c r="C80" s="63"/>
      <c r="D80" s="63"/>
      <c r="E80" s="63"/>
      <c r="F80" s="66"/>
      <c r="G80" s="63"/>
      <c r="H80" s="63"/>
    </row>
    <row r="81" customFormat="false" ht="12.6" hidden="false" customHeight="true" outlineLevel="0" collapsed="false">
      <c r="A81" s="63"/>
      <c r="B81" s="63"/>
      <c r="C81" s="63"/>
      <c r="D81" s="63"/>
      <c r="E81" s="63"/>
      <c r="F81" s="66"/>
      <c r="G81" s="63"/>
      <c r="H81" s="63"/>
    </row>
    <row r="82" customFormat="false" ht="12.6" hidden="false" customHeight="true" outlineLevel="0" collapsed="false">
      <c r="A82" s="63"/>
      <c r="B82" s="63"/>
      <c r="C82" s="63"/>
      <c r="D82" s="63"/>
      <c r="E82" s="63"/>
      <c r="F82" s="66"/>
      <c r="G82" s="63"/>
      <c r="H82" s="63"/>
    </row>
    <row r="83" customFormat="false" ht="12.6" hidden="false" customHeight="true" outlineLevel="0" collapsed="false">
      <c r="A83" s="63"/>
      <c r="B83" s="63"/>
      <c r="C83" s="63"/>
      <c r="D83" s="63"/>
      <c r="E83" s="63"/>
      <c r="F83" s="66"/>
      <c r="G83" s="63"/>
      <c r="H83" s="63"/>
    </row>
    <row r="84" customFormat="false" ht="12.6" hidden="false" customHeight="true" outlineLevel="0" collapsed="false">
      <c r="A84" s="63"/>
      <c r="B84" s="63"/>
      <c r="C84" s="63"/>
      <c r="D84" s="63"/>
      <c r="E84" s="63"/>
      <c r="F84" s="66"/>
      <c r="G84" s="63"/>
      <c r="H84" s="63"/>
    </row>
    <row r="85" customFormat="false" ht="12.6" hidden="false" customHeight="true" outlineLevel="0" collapsed="false">
      <c r="A85" s="63"/>
      <c r="B85" s="63"/>
      <c r="C85" s="63"/>
      <c r="D85" s="63"/>
      <c r="E85" s="63"/>
      <c r="F85" s="66"/>
      <c r="G85" s="63"/>
      <c r="H85" s="63"/>
    </row>
    <row r="86" customFormat="false" ht="12.6" hidden="false" customHeight="true" outlineLevel="0" collapsed="false">
      <c r="A86" s="63"/>
      <c r="B86" s="63"/>
      <c r="C86" s="63"/>
      <c r="D86" s="63"/>
      <c r="E86" s="63"/>
      <c r="F86" s="66"/>
      <c r="G86" s="63"/>
      <c r="H86" s="63"/>
    </row>
    <row r="87" customFormat="false" ht="12.6" hidden="false" customHeight="true" outlineLevel="0" collapsed="false">
      <c r="A87" s="63"/>
      <c r="B87" s="63"/>
      <c r="C87" s="63"/>
      <c r="D87" s="63"/>
      <c r="E87" s="63"/>
      <c r="F87" s="66"/>
      <c r="G87" s="63"/>
      <c r="H87" s="63"/>
    </row>
    <row r="88" customFormat="false" ht="12.6" hidden="false" customHeight="true" outlineLevel="0" collapsed="false">
      <c r="A88" s="63"/>
      <c r="B88" s="63"/>
      <c r="C88" s="63"/>
      <c r="D88" s="63"/>
      <c r="E88" s="63"/>
      <c r="F88" s="66"/>
      <c r="G88" s="63"/>
      <c r="H88" s="63"/>
    </row>
    <row r="89" customFormat="false" ht="12.6" hidden="false" customHeight="true" outlineLevel="0" collapsed="false">
      <c r="A89" s="63"/>
      <c r="B89" s="63"/>
      <c r="C89" s="63"/>
      <c r="D89" s="63"/>
      <c r="E89" s="63"/>
      <c r="F89" s="66"/>
      <c r="G89" s="63"/>
      <c r="H89" s="63"/>
    </row>
    <row r="90" customFormat="false" ht="12.6" hidden="false" customHeight="true" outlineLevel="0" collapsed="false">
      <c r="A90" s="63"/>
      <c r="B90" s="63"/>
      <c r="C90" s="63"/>
      <c r="D90" s="63"/>
      <c r="E90" s="63"/>
      <c r="F90" s="66"/>
      <c r="G90" s="63"/>
      <c r="H90" s="63"/>
    </row>
    <row r="91" customFormat="false" ht="12.6" hidden="false" customHeight="true" outlineLevel="0" collapsed="false">
      <c r="A91" s="63"/>
      <c r="B91" s="63"/>
      <c r="C91" s="63"/>
      <c r="D91" s="63"/>
      <c r="E91" s="63"/>
      <c r="F91" s="66"/>
      <c r="G91" s="63"/>
      <c r="H91" s="63"/>
    </row>
    <row r="92" customFormat="false" ht="12.6" hidden="false" customHeight="true" outlineLevel="0" collapsed="false">
      <c r="A92" s="63"/>
      <c r="B92" s="63"/>
      <c r="C92" s="63"/>
      <c r="D92" s="63"/>
      <c r="E92" s="63"/>
      <c r="F92" s="66"/>
      <c r="G92" s="63"/>
      <c r="H92" s="63"/>
    </row>
    <row r="93" customFormat="false" ht="12.6" hidden="false" customHeight="true" outlineLevel="0" collapsed="false">
      <c r="A93" s="63"/>
      <c r="B93" s="63"/>
      <c r="C93" s="63"/>
      <c r="D93" s="63"/>
      <c r="E93" s="63"/>
      <c r="F93" s="66"/>
      <c r="G93" s="63"/>
      <c r="H93" s="63"/>
    </row>
    <row r="94" customFormat="false" ht="12.6" hidden="false" customHeight="true" outlineLevel="0" collapsed="false">
      <c r="A94" s="63"/>
      <c r="B94" s="63"/>
      <c r="C94" s="63"/>
      <c r="D94" s="63"/>
      <c r="E94" s="63"/>
      <c r="F94" s="66"/>
      <c r="G94" s="63"/>
      <c r="H94" s="63"/>
    </row>
    <row r="95" customFormat="false" ht="12.6" hidden="false" customHeight="true" outlineLevel="0" collapsed="false">
      <c r="A95" s="63"/>
      <c r="B95" s="63"/>
      <c r="C95" s="63"/>
      <c r="D95" s="63"/>
      <c r="E95" s="63"/>
      <c r="F95" s="66"/>
      <c r="G95" s="63"/>
      <c r="H95" s="63"/>
    </row>
    <row r="96" customFormat="false" ht="12.6" hidden="false" customHeight="true" outlineLevel="0" collapsed="false">
      <c r="A96" s="63"/>
      <c r="B96" s="63"/>
      <c r="C96" s="63"/>
      <c r="D96" s="63"/>
      <c r="E96" s="63"/>
      <c r="F96" s="66"/>
      <c r="G96" s="63"/>
      <c r="H96" s="63"/>
    </row>
    <row r="97" customFormat="false" ht="12.6" hidden="false" customHeight="true" outlineLevel="0" collapsed="false">
      <c r="A97" s="63"/>
      <c r="B97" s="63"/>
      <c r="C97" s="63"/>
      <c r="D97" s="63"/>
      <c r="E97" s="63"/>
      <c r="F97" s="66"/>
      <c r="G97" s="63"/>
      <c r="H97" s="63"/>
    </row>
    <row r="98" customFormat="false" ht="12.6" hidden="false" customHeight="true" outlineLevel="0" collapsed="false">
      <c r="A98" s="63"/>
      <c r="B98" s="63"/>
      <c r="C98" s="63"/>
      <c r="D98" s="63"/>
      <c r="E98" s="63"/>
      <c r="F98" s="66"/>
      <c r="G98" s="63"/>
      <c r="H98" s="63"/>
    </row>
    <row r="99" customFormat="false" ht="12.6" hidden="false" customHeight="true" outlineLevel="0" collapsed="false">
      <c r="A99" s="63"/>
      <c r="B99" s="63"/>
      <c r="C99" s="63"/>
      <c r="D99" s="63"/>
      <c r="E99" s="63"/>
      <c r="F99" s="66"/>
      <c r="G99" s="63"/>
      <c r="H99" s="63"/>
    </row>
    <row r="100" customFormat="false" ht="12.6" hidden="false" customHeight="true" outlineLevel="0" collapsed="false">
      <c r="A100" s="63"/>
      <c r="B100" s="63"/>
      <c r="C100" s="63"/>
      <c r="D100" s="63"/>
      <c r="E100" s="63"/>
      <c r="F100" s="66"/>
      <c r="G100" s="63"/>
      <c r="H100" s="63"/>
    </row>
    <row r="101" customFormat="false" ht="12.6" hidden="false" customHeight="true" outlineLevel="0" collapsed="false">
      <c r="A101" s="63"/>
      <c r="B101" s="63"/>
      <c r="C101" s="63"/>
      <c r="D101" s="63"/>
      <c r="E101" s="63"/>
      <c r="F101" s="66"/>
      <c r="G101" s="63"/>
      <c r="H101" s="63"/>
    </row>
    <row r="102" customFormat="false" ht="12.6" hidden="false" customHeight="true" outlineLevel="0" collapsed="false">
      <c r="A102" s="63"/>
      <c r="B102" s="63"/>
      <c r="C102" s="63"/>
      <c r="D102" s="63"/>
      <c r="E102" s="63"/>
      <c r="F102" s="66"/>
      <c r="G102" s="63"/>
      <c r="H102" s="63"/>
    </row>
    <row r="103" customFormat="false" ht="12.6" hidden="false" customHeight="true" outlineLevel="0" collapsed="false">
      <c r="A103" s="63"/>
      <c r="B103" s="63"/>
      <c r="C103" s="63"/>
      <c r="D103" s="63"/>
      <c r="E103" s="63"/>
      <c r="F103" s="66"/>
      <c r="G103" s="63"/>
      <c r="H103" s="63"/>
    </row>
    <row r="104" customFormat="false" ht="12.6" hidden="false" customHeight="true" outlineLevel="0" collapsed="false">
      <c r="A104" s="63"/>
      <c r="B104" s="63"/>
      <c r="C104" s="63"/>
      <c r="D104" s="63"/>
      <c r="E104" s="63"/>
      <c r="F104" s="66"/>
      <c r="G104" s="63"/>
      <c r="H104" s="63"/>
    </row>
    <row r="105" customFormat="false" ht="12.6" hidden="false" customHeight="true" outlineLevel="0" collapsed="false">
      <c r="A105" s="63"/>
      <c r="B105" s="63"/>
      <c r="C105" s="63"/>
      <c r="D105" s="63"/>
      <c r="E105" s="63"/>
      <c r="F105" s="66"/>
      <c r="G105" s="63"/>
      <c r="H105" s="63"/>
    </row>
    <row r="106" customFormat="false" ht="12.6" hidden="false" customHeight="true" outlineLevel="0" collapsed="false">
      <c r="A106" s="63"/>
      <c r="B106" s="63"/>
      <c r="C106" s="63"/>
      <c r="D106" s="63"/>
      <c r="E106" s="63"/>
      <c r="F106" s="66"/>
      <c r="G106" s="63"/>
      <c r="H106" s="63"/>
    </row>
    <row r="107" customFormat="false" ht="12.6" hidden="false" customHeight="true" outlineLevel="0" collapsed="false">
      <c r="A107" s="63"/>
      <c r="B107" s="63"/>
      <c r="C107" s="63"/>
      <c r="D107" s="63"/>
      <c r="E107" s="63"/>
      <c r="F107" s="66"/>
      <c r="G107" s="63"/>
      <c r="H107" s="63"/>
    </row>
    <row r="108" customFormat="false" ht="12.6" hidden="false" customHeight="true" outlineLevel="0" collapsed="false">
      <c r="A108" s="63"/>
      <c r="B108" s="63"/>
      <c r="C108" s="63"/>
      <c r="D108" s="63"/>
      <c r="E108" s="63"/>
      <c r="F108" s="66"/>
      <c r="G108" s="63"/>
      <c r="H108" s="63"/>
    </row>
    <row r="109" customFormat="false" ht="12.6" hidden="false" customHeight="true" outlineLevel="0" collapsed="false">
      <c r="A109" s="63"/>
      <c r="B109" s="63"/>
      <c r="C109" s="63"/>
      <c r="D109" s="63"/>
      <c r="E109" s="63"/>
      <c r="F109" s="66"/>
      <c r="G109" s="63"/>
      <c r="H109" s="63"/>
    </row>
    <row r="110" customFormat="false" ht="12.6" hidden="false" customHeight="true" outlineLevel="0" collapsed="false">
      <c r="A110" s="63"/>
      <c r="B110" s="63"/>
      <c r="C110" s="63"/>
      <c r="D110" s="63"/>
      <c r="E110" s="63"/>
      <c r="F110" s="66"/>
      <c r="G110" s="63"/>
      <c r="H110" s="63"/>
    </row>
    <row r="111" customFormat="false" ht="12.6" hidden="false" customHeight="true" outlineLevel="0" collapsed="false">
      <c r="A111" s="63"/>
      <c r="B111" s="63"/>
      <c r="C111" s="63"/>
      <c r="D111" s="63"/>
      <c r="E111" s="63"/>
      <c r="F111" s="66"/>
      <c r="G111" s="63"/>
      <c r="H111" s="63"/>
    </row>
    <row r="112" customFormat="false" ht="12.6" hidden="false" customHeight="true" outlineLevel="0" collapsed="false">
      <c r="A112" s="63"/>
      <c r="B112" s="63"/>
      <c r="C112" s="63"/>
      <c r="D112" s="63"/>
      <c r="E112" s="63"/>
      <c r="F112" s="66"/>
      <c r="G112" s="63"/>
      <c r="H112" s="63"/>
    </row>
    <row r="113" customFormat="false" ht="12.6" hidden="false" customHeight="true" outlineLevel="0" collapsed="false">
      <c r="A113" s="63"/>
      <c r="B113" s="63"/>
      <c r="C113" s="63"/>
      <c r="D113" s="63"/>
      <c r="E113" s="63"/>
      <c r="F113" s="66"/>
      <c r="G113" s="63"/>
      <c r="H113" s="63"/>
    </row>
    <row r="114" customFormat="false" ht="12.6" hidden="false" customHeight="true" outlineLevel="0" collapsed="false">
      <c r="A114" s="63"/>
      <c r="B114" s="63"/>
      <c r="C114" s="63"/>
      <c r="D114" s="63"/>
      <c r="E114" s="63"/>
      <c r="F114" s="66"/>
      <c r="G114" s="63"/>
      <c r="H114" s="63"/>
    </row>
    <row r="115" customFormat="false" ht="12.6" hidden="false" customHeight="true" outlineLevel="0" collapsed="false">
      <c r="A115" s="63"/>
      <c r="B115" s="63"/>
      <c r="C115" s="63"/>
      <c r="D115" s="63"/>
      <c r="E115" s="63"/>
      <c r="F115" s="66"/>
      <c r="G115" s="63"/>
      <c r="H115" s="63"/>
    </row>
    <row r="116" customFormat="false" ht="12.6" hidden="false" customHeight="true" outlineLevel="0" collapsed="false">
      <c r="A116" s="63"/>
      <c r="B116" s="63"/>
      <c r="C116" s="63"/>
      <c r="D116" s="63"/>
      <c r="E116" s="63"/>
      <c r="F116" s="66"/>
      <c r="G116" s="63"/>
      <c r="H116" s="63"/>
    </row>
    <row r="117" customFormat="false" ht="12.6" hidden="false" customHeight="true" outlineLevel="0" collapsed="false">
      <c r="A117" s="63"/>
      <c r="B117" s="63"/>
      <c r="C117" s="63"/>
      <c r="D117" s="63"/>
      <c r="E117" s="63"/>
      <c r="F117" s="66"/>
      <c r="G117" s="63"/>
      <c r="H117" s="63"/>
    </row>
    <row r="118" customFormat="false" ht="12.6" hidden="false" customHeight="true" outlineLevel="0" collapsed="false">
      <c r="A118" s="63"/>
      <c r="B118" s="63"/>
      <c r="C118" s="63"/>
      <c r="D118" s="63"/>
      <c r="E118" s="63"/>
      <c r="F118" s="66"/>
      <c r="G118" s="63"/>
      <c r="H118" s="63"/>
    </row>
    <row r="119" customFormat="false" ht="12.6" hidden="false" customHeight="true" outlineLevel="0" collapsed="false">
      <c r="A119" s="63"/>
      <c r="B119" s="63"/>
      <c r="C119" s="63"/>
      <c r="D119" s="63"/>
      <c r="E119" s="63"/>
      <c r="F119" s="66"/>
      <c r="G119" s="63"/>
      <c r="H119" s="63"/>
    </row>
    <row r="120" customFormat="false" ht="12.6" hidden="false" customHeight="true" outlineLevel="0" collapsed="false">
      <c r="A120" s="63"/>
      <c r="B120" s="63"/>
      <c r="C120" s="63"/>
      <c r="D120" s="63"/>
      <c r="E120" s="63"/>
      <c r="F120" s="66"/>
      <c r="G120" s="63"/>
      <c r="H120" s="63"/>
    </row>
    <row r="121" customFormat="false" ht="12.6" hidden="false" customHeight="true" outlineLevel="0" collapsed="false">
      <c r="A121" s="63"/>
      <c r="B121" s="63"/>
      <c r="C121" s="63"/>
      <c r="D121" s="63"/>
      <c r="E121" s="63"/>
      <c r="F121" s="66"/>
      <c r="G121" s="63"/>
      <c r="H121" s="63"/>
    </row>
    <row r="122" customFormat="false" ht="15" hidden="false" customHeight="false" outlineLevel="0" collapsed="false">
      <c r="A122" s="63"/>
      <c r="B122" s="63"/>
      <c r="C122" s="63"/>
      <c r="D122" s="63"/>
      <c r="E122" s="63"/>
      <c r="F122" s="66"/>
      <c r="G122" s="63"/>
      <c r="H122" s="63"/>
    </row>
    <row r="123" customFormat="false" ht="15" hidden="false" customHeight="false" outlineLevel="0" collapsed="false">
      <c r="A123" s="63"/>
      <c r="B123" s="63"/>
      <c r="C123" s="63"/>
      <c r="D123" s="63"/>
      <c r="E123" s="63"/>
      <c r="F123" s="66"/>
      <c r="G123" s="63"/>
      <c r="H123" s="63"/>
    </row>
    <row r="124" customFormat="false" ht="15" hidden="false" customHeight="false" outlineLevel="0" collapsed="false">
      <c r="A124" s="63"/>
      <c r="B124" s="63"/>
      <c r="C124" s="63"/>
      <c r="D124" s="63"/>
      <c r="E124" s="63"/>
      <c r="F124" s="66"/>
      <c r="G124" s="63"/>
      <c r="H124" s="63"/>
    </row>
    <row r="125" customFormat="false" ht="15" hidden="false" customHeight="false" outlineLevel="0" collapsed="false">
      <c r="A125" s="63"/>
      <c r="B125" s="63"/>
      <c r="C125" s="63"/>
      <c r="D125" s="63"/>
      <c r="E125" s="63"/>
      <c r="F125" s="66"/>
      <c r="G125" s="63"/>
      <c r="H125" s="63"/>
    </row>
    <row r="126" customFormat="false" ht="15" hidden="false" customHeight="false" outlineLevel="0" collapsed="false">
      <c r="A126" s="63"/>
      <c r="B126" s="63"/>
      <c r="C126" s="63"/>
      <c r="D126" s="63"/>
      <c r="E126" s="63"/>
      <c r="F126" s="66"/>
      <c r="G126" s="63"/>
      <c r="H126" s="63"/>
    </row>
    <row r="127" customFormat="false" ht="15" hidden="false" customHeight="false" outlineLevel="0" collapsed="false">
      <c r="A127" s="63"/>
      <c r="B127" s="63"/>
      <c r="C127" s="63"/>
      <c r="D127" s="63"/>
      <c r="E127" s="63"/>
      <c r="F127" s="66"/>
      <c r="G127" s="63"/>
      <c r="H127" s="63"/>
    </row>
    <row r="128" customFormat="false" ht="15" hidden="false" customHeight="false" outlineLevel="0" collapsed="false">
      <c r="A128" s="63"/>
      <c r="B128" s="63"/>
      <c r="C128" s="63"/>
      <c r="D128" s="63"/>
      <c r="E128" s="63"/>
      <c r="F128" s="66"/>
      <c r="G128" s="63"/>
      <c r="H128" s="63"/>
    </row>
    <row r="129" customFormat="false" ht="15" hidden="false" customHeight="false" outlineLevel="0" collapsed="false">
      <c r="A129" s="63"/>
      <c r="B129" s="63"/>
      <c r="C129" s="63"/>
      <c r="D129" s="63"/>
      <c r="E129" s="63"/>
      <c r="F129" s="66"/>
      <c r="G129" s="63"/>
      <c r="H129" s="63"/>
    </row>
    <row r="130" customFormat="false" ht="15" hidden="false" customHeight="false" outlineLevel="0" collapsed="false">
      <c r="A130" s="63"/>
      <c r="B130" s="63"/>
      <c r="C130" s="63"/>
      <c r="D130" s="63"/>
      <c r="E130" s="63"/>
      <c r="F130" s="66"/>
      <c r="G130" s="63"/>
      <c r="H130" s="63"/>
    </row>
    <row r="131" customFormat="false" ht="15" hidden="false" customHeight="false" outlineLevel="0" collapsed="false">
      <c r="A131" s="63"/>
      <c r="B131" s="63"/>
      <c r="C131" s="63"/>
      <c r="D131" s="63"/>
      <c r="E131" s="63"/>
      <c r="F131" s="66"/>
      <c r="G131" s="63"/>
      <c r="H131" s="63"/>
    </row>
    <row r="132" customFormat="false" ht="15" hidden="false" customHeight="false" outlineLevel="0" collapsed="false">
      <c r="A132" s="63"/>
      <c r="B132" s="63"/>
      <c r="C132" s="63"/>
      <c r="D132" s="63"/>
      <c r="E132" s="63"/>
      <c r="F132" s="66"/>
      <c r="G132" s="63"/>
      <c r="H132" s="63"/>
    </row>
    <row r="133" customFormat="false" ht="15" hidden="false" customHeight="false" outlineLevel="0" collapsed="false">
      <c r="A133" s="63"/>
      <c r="B133" s="63"/>
      <c r="C133" s="63"/>
      <c r="D133" s="63"/>
      <c r="E133" s="63"/>
      <c r="F133" s="66"/>
      <c r="G133" s="63"/>
      <c r="H133" s="63"/>
    </row>
    <row r="134" customFormat="false" ht="15" hidden="false" customHeight="false" outlineLevel="0" collapsed="false">
      <c r="A134" s="63"/>
      <c r="B134" s="63"/>
      <c r="C134" s="63"/>
      <c r="D134" s="63"/>
      <c r="E134" s="63"/>
      <c r="F134" s="66"/>
      <c r="G134" s="63"/>
      <c r="H134" s="63"/>
    </row>
    <row r="135" customFormat="false" ht="15" hidden="false" customHeight="false" outlineLevel="0" collapsed="false">
      <c r="A135" s="63"/>
      <c r="B135" s="63"/>
      <c r="C135" s="63"/>
      <c r="D135" s="63"/>
      <c r="E135" s="63"/>
      <c r="F135" s="66"/>
      <c r="G135" s="63"/>
      <c r="H135" s="63"/>
    </row>
    <row r="136" customFormat="false" ht="15" hidden="false" customHeight="false" outlineLevel="0" collapsed="false">
      <c r="A136" s="63"/>
      <c r="B136" s="63"/>
      <c r="C136" s="63"/>
      <c r="D136" s="63"/>
      <c r="E136" s="63"/>
      <c r="F136" s="66"/>
      <c r="G136" s="63"/>
      <c r="H136" s="63"/>
    </row>
    <row r="137" customFormat="false" ht="15" hidden="false" customHeight="false" outlineLevel="0" collapsed="false">
      <c r="A137" s="63"/>
      <c r="B137" s="63"/>
      <c r="C137" s="63"/>
      <c r="D137" s="63"/>
      <c r="E137" s="63"/>
      <c r="F137" s="66"/>
      <c r="G137" s="63"/>
      <c r="H137" s="63"/>
    </row>
    <row r="138" customFormat="false" ht="15" hidden="false" customHeight="false" outlineLevel="0" collapsed="false">
      <c r="A138" s="63"/>
      <c r="B138" s="63"/>
      <c r="C138" s="63"/>
      <c r="D138" s="63"/>
      <c r="E138" s="63"/>
      <c r="F138" s="66"/>
      <c r="G138" s="63"/>
      <c r="H138" s="63"/>
    </row>
    <row r="139" customFormat="false" ht="15" hidden="false" customHeight="false" outlineLevel="0" collapsed="false">
      <c r="A139" s="63"/>
      <c r="B139" s="63"/>
      <c r="C139" s="63"/>
      <c r="D139" s="63"/>
      <c r="E139" s="63"/>
      <c r="F139" s="66"/>
      <c r="G139" s="63"/>
      <c r="H139" s="63"/>
    </row>
    <row r="140" customFormat="false" ht="15" hidden="false" customHeight="false" outlineLevel="0" collapsed="false">
      <c r="A140" s="63"/>
      <c r="B140" s="63"/>
      <c r="C140" s="63"/>
      <c r="D140" s="63"/>
      <c r="E140" s="63"/>
      <c r="F140" s="66"/>
      <c r="G140" s="63"/>
      <c r="H140" s="63"/>
    </row>
  </sheetData>
  <mergeCells count="7">
    <mergeCell ref="A1:F1"/>
    <mergeCell ref="G1:H3"/>
    <mergeCell ref="A5:A12"/>
    <mergeCell ref="A13:A20"/>
    <mergeCell ref="A21:A28"/>
    <mergeCell ref="A29:A36"/>
    <mergeCell ref="A37:A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G9" activeCellId="0" sqref="G9"/>
    </sheetView>
  </sheetViews>
  <sheetFormatPr defaultColWidth="8.99609375" defaultRowHeight="15" zeroHeight="false" outlineLevelRow="0" outlineLevelCol="0"/>
  <cols>
    <col collapsed="false" customWidth="true" hidden="false" outlineLevel="0" max="1" min="1" style="112" width="14.36"/>
    <col collapsed="false" customWidth="true" hidden="false" outlineLevel="0" max="3" min="2" style="112" width="9.12"/>
    <col collapsed="false" customWidth="true" hidden="false" outlineLevel="0" max="5" min="4" style="112" width="15.12"/>
    <col collapsed="false" customWidth="true" hidden="false" outlineLevel="0" max="6" min="6" style="113" width="15.12"/>
    <col collapsed="false" customWidth="true" hidden="false" outlineLevel="0" max="8" min="7" style="112" width="15.12"/>
    <col collapsed="false" customWidth="true" hidden="false" outlineLevel="0" max="9" min="9" style="112" width="9.36"/>
    <col collapsed="false" customWidth="false" hidden="false" outlineLevel="0" max="257" min="10" style="112" width="8.99"/>
  </cols>
  <sheetData>
    <row r="1" customFormat="false" ht="32.1" hidden="false" customHeight="true" outlineLevel="0" collapsed="false">
      <c r="A1" s="114" t="s">
        <v>28</v>
      </c>
      <c r="B1" s="114"/>
      <c r="C1" s="114"/>
      <c r="D1" s="114"/>
      <c r="E1" s="114"/>
      <c r="F1" s="114"/>
      <c r="G1" s="115" t="s">
        <v>58</v>
      </c>
      <c r="H1" s="115"/>
    </row>
    <row r="2" customFormat="false" ht="20.1" hidden="false" customHeight="true" outlineLevel="0" collapsed="false">
      <c r="A2" s="116"/>
      <c r="B2" s="116"/>
      <c r="C2" s="117"/>
      <c r="D2" s="116"/>
      <c r="E2" s="116"/>
      <c r="F2" s="118"/>
      <c r="G2" s="115"/>
      <c r="H2" s="115"/>
    </row>
    <row r="3" customFormat="false" ht="30.75" hidden="false" customHeight="true" outlineLevel="0" collapsed="false">
      <c r="A3" s="116"/>
      <c r="B3" s="116"/>
      <c r="C3" s="116"/>
      <c r="D3" s="116"/>
      <c r="E3" s="116"/>
      <c r="F3" s="119"/>
      <c r="G3" s="115"/>
      <c r="H3" s="115"/>
    </row>
    <row r="4" s="126" customFormat="true" ht="12.6" hidden="false" customHeight="true" outlineLevel="0" collapsed="false">
      <c r="A4" s="120" t="s">
        <v>4</v>
      </c>
      <c r="B4" s="120" t="s">
        <v>5</v>
      </c>
      <c r="C4" s="121" t="s">
        <v>30</v>
      </c>
      <c r="D4" s="122" t="s">
        <v>31</v>
      </c>
      <c r="E4" s="123" t="s">
        <v>32</v>
      </c>
      <c r="F4" s="124" t="s">
        <v>33</v>
      </c>
      <c r="G4" s="125"/>
      <c r="H4" s="123"/>
    </row>
    <row r="5" s="126" customFormat="true" ht="12.6" hidden="false" customHeight="true" outlineLevel="0" collapsed="false">
      <c r="A5" s="127" t="s">
        <v>34</v>
      </c>
      <c r="B5" s="128" t="n">
        <v>1</v>
      </c>
      <c r="C5" s="129" t="n">
        <v>23.9</v>
      </c>
      <c r="D5" s="111" t="n">
        <v>12.7</v>
      </c>
      <c r="E5" s="111" t="n">
        <v>13.7</v>
      </c>
      <c r="F5" s="130" t="n">
        <f aca="false">D5*D5*E5/2</f>
        <v>1104.8365</v>
      </c>
      <c r="G5" s="131"/>
      <c r="H5" s="132"/>
      <c r="J5" s="133"/>
    </row>
    <row r="6" s="126" customFormat="true" ht="12.6" hidden="false" customHeight="true" outlineLevel="0" collapsed="false">
      <c r="A6" s="127"/>
      <c r="B6" s="128" t="n">
        <v>2</v>
      </c>
      <c r="C6" s="129" t="n">
        <v>21</v>
      </c>
      <c r="D6" s="111" t="n">
        <v>8.7</v>
      </c>
      <c r="E6" s="111" t="n">
        <v>12</v>
      </c>
      <c r="F6" s="134" t="n">
        <f aca="false">D6*D6*E6/2</f>
        <v>454.14</v>
      </c>
      <c r="G6" s="135"/>
      <c r="H6" s="136"/>
      <c r="J6" s="133"/>
    </row>
    <row r="7" s="126" customFormat="true" ht="12.6" hidden="false" customHeight="true" outlineLevel="0" collapsed="false">
      <c r="A7" s="127"/>
      <c r="B7" s="128" t="n">
        <v>3</v>
      </c>
      <c r="C7" s="129" t="n">
        <v>24.5</v>
      </c>
      <c r="D7" s="111" t="n">
        <v>10.8</v>
      </c>
      <c r="E7" s="111" t="n">
        <v>10.9</v>
      </c>
      <c r="F7" s="134" t="n">
        <f aca="false">D7*D7*E7/2</f>
        <v>635.688</v>
      </c>
      <c r="G7" s="135"/>
      <c r="H7" s="136"/>
      <c r="J7" s="133"/>
    </row>
    <row r="8" s="126" customFormat="true" ht="12.6" hidden="false" customHeight="true" outlineLevel="0" collapsed="false">
      <c r="A8" s="127"/>
      <c r="B8" s="128" t="n">
        <v>4</v>
      </c>
      <c r="C8" s="129" t="n">
        <v>18</v>
      </c>
      <c r="D8" s="111" t="n">
        <v>8.7</v>
      </c>
      <c r="E8" s="111" t="n">
        <v>14.7</v>
      </c>
      <c r="F8" s="134" t="n">
        <f aca="false">D8*D8*E8/2</f>
        <v>556.3215</v>
      </c>
      <c r="G8" s="135"/>
      <c r="H8" s="136"/>
      <c r="J8" s="133"/>
    </row>
    <row r="9" s="126" customFormat="true" ht="12.6" hidden="false" customHeight="true" outlineLevel="0" collapsed="false">
      <c r="A9" s="127"/>
      <c r="B9" s="128" t="n">
        <v>5</v>
      </c>
      <c r="C9" s="129" t="n">
        <v>21.3</v>
      </c>
      <c r="D9" s="111" t="n">
        <v>8.8</v>
      </c>
      <c r="E9" s="111" t="n">
        <v>10</v>
      </c>
      <c r="F9" s="134" t="n">
        <f aca="false">D9*D9*E9/2</f>
        <v>387.2</v>
      </c>
      <c r="G9" s="135"/>
      <c r="H9" s="136"/>
      <c r="J9" s="133"/>
    </row>
    <row r="10" s="126" customFormat="true" ht="12.6" hidden="false" customHeight="true" outlineLevel="0" collapsed="false">
      <c r="A10" s="127"/>
      <c r="B10" s="128" t="n">
        <v>6</v>
      </c>
      <c r="C10" s="129" t="n">
        <v>21.6</v>
      </c>
      <c r="D10" s="111" t="n">
        <v>9.1</v>
      </c>
      <c r="E10" s="111" t="n">
        <v>12.9</v>
      </c>
      <c r="F10" s="134" t="n">
        <f aca="false">D10*D10*E10/2</f>
        <v>534.1245</v>
      </c>
      <c r="G10" s="135"/>
      <c r="H10" s="136"/>
      <c r="J10" s="133"/>
    </row>
    <row r="11" s="126" customFormat="true" ht="12.6" hidden="false" customHeight="true" outlineLevel="0" collapsed="false">
      <c r="A11" s="127"/>
      <c r="B11" s="137" t="s">
        <v>9</v>
      </c>
      <c r="C11" s="138" t="n">
        <f aca="false">AVERAGE(C5:C10)</f>
        <v>21.7166666666667</v>
      </c>
      <c r="D11" s="139"/>
      <c r="E11" s="139"/>
      <c r="F11" s="140" t="n">
        <f aca="false">AVERAGE(F5:F10)</f>
        <v>612.05175</v>
      </c>
      <c r="G11" s="141"/>
      <c r="H11" s="142"/>
      <c r="J11" s="133"/>
    </row>
    <row r="12" s="126" customFormat="true" ht="12.6" hidden="false" customHeight="true" outlineLevel="0" collapsed="false">
      <c r="A12" s="127"/>
      <c r="B12" s="137" t="s">
        <v>10</v>
      </c>
      <c r="C12" s="138" t="n">
        <f aca="false">STDEV(C5:C10)</f>
        <v>2.32500896055621</v>
      </c>
      <c r="D12" s="139"/>
      <c r="E12" s="139"/>
      <c r="F12" s="140" t="n">
        <f aca="false">STDEV(F5:F10)</f>
        <v>256.151685323511</v>
      </c>
      <c r="G12" s="141"/>
      <c r="H12" s="142"/>
      <c r="J12" s="133"/>
    </row>
    <row r="13" s="126" customFormat="true" ht="12.6" hidden="false" customHeight="true" outlineLevel="0" collapsed="false">
      <c r="A13" s="127" t="s">
        <v>35</v>
      </c>
      <c r="B13" s="128" t="n">
        <v>1</v>
      </c>
      <c r="C13" s="129" t="n">
        <v>20.8</v>
      </c>
      <c r="D13" s="111" t="n">
        <v>9</v>
      </c>
      <c r="E13" s="111" t="n">
        <v>11.8</v>
      </c>
      <c r="F13" s="134" t="n">
        <f aca="false">D13*D13*E13/2</f>
        <v>477.9</v>
      </c>
      <c r="G13" s="135"/>
      <c r="H13" s="136"/>
      <c r="J13" s="133"/>
    </row>
    <row r="14" s="126" customFormat="true" ht="12.6" hidden="false" customHeight="true" outlineLevel="0" collapsed="false">
      <c r="A14" s="127"/>
      <c r="B14" s="128" t="n">
        <v>2</v>
      </c>
      <c r="C14" s="143" t="n">
        <v>20.5</v>
      </c>
      <c r="D14" s="144" t="n">
        <v>8.7</v>
      </c>
      <c r="E14" s="144" t="n">
        <v>13.7</v>
      </c>
      <c r="F14" s="134" t="n">
        <f aca="false">D14*D14*E14/2</f>
        <v>518.4765</v>
      </c>
      <c r="G14" s="135"/>
      <c r="H14" s="136"/>
      <c r="J14" s="133"/>
    </row>
    <row r="15" s="126" customFormat="true" ht="12.6" hidden="false" customHeight="true" outlineLevel="0" collapsed="false">
      <c r="A15" s="127"/>
      <c r="B15" s="128" t="n">
        <v>3</v>
      </c>
      <c r="C15" s="129" t="n">
        <v>21.9</v>
      </c>
      <c r="D15" s="111" t="n">
        <v>9</v>
      </c>
      <c r="E15" s="111" t="n">
        <v>9.8</v>
      </c>
      <c r="F15" s="134" t="n">
        <f aca="false">D15*D15*E15/2</f>
        <v>396.9</v>
      </c>
      <c r="G15" s="135"/>
      <c r="H15" s="136"/>
      <c r="J15" s="133"/>
    </row>
    <row r="16" s="126" customFormat="true" ht="12.6" hidden="false" customHeight="true" outlineLevel="0" collapsed="false">
      <c r="A16" s="127"/>
      <c r="B16" s="128" t="n">
        <v>4</v>
      </c>
      <c r="C16" s="129" t="n">
        <v>22.5</v>
      </c>
      <c r="D16" s="111" t="n">
        <v>15.5</v>
      </c>
      <c r="E16" s="111" t="n">
        <v>16.4</v>
      </c>
      <c r="F16" s="134" t="n">
        <f aca="false">D16*D16*E16/2</f>
        <v>1970.05</v>
      </c>
      <c r="G16" s="135"/>
      <c r="H16" s="136"/>
      <c r="J16" s="133"/>
    </row>
    <row r="17" s="126" customFormat="true" ht="12.6" hidden="false" customHeight="true" outlineLevel="0" collapsed="false">
      <c r="A17" s="127"/>
      <c r="B17" s="128" t="n">
        <v>5</v>
      </c>
      <c r="C17" s="129" t="n">
        <v>20.3</v>
      </c>
      <c r="D17" s="111" t="n">
        <v>9.4</v>
      </c>
      <c r="E17" s="111" t="n">
        <v>13.2</v>
      </c>
      <c r="F17" s="134" t="n">
        <f aca="false">D17*D17*E17/2</f>
        <v>583.176</v>
      </c>
      <c r="G17" s="135"/>
      <c r="H17" s="136"/>
      <c r="J17" s="133"/>
    </row>
    <row r="18" s="126" customFormat="true" ht="12.6" hidden="false" customHeight="true" outlineLevel="0" collapsed="false">
      <c r="A18" s="127"/>
      <c r="B18" s="128" t="n">
        <v>6</v>
      </c>
      <c r="C18" s="129" t="n">
        <v>22</v>
      </c>
      <c r="D18" s="111" t="n">
        <v>11.6</v>
      </c>
      <c r="E18" s="111" t="n">
        <v>12.3</v>
      </c>
      <c r="F18" s="134" t="n">
        <f aca="false">D18*D18*E18/2</f>
        <v>827.544</v>
      </c>
      <c r="G18" s="135"/>
      <c r="H18" s="136"/>
      <c r="J18" s="133"/>
    </row>
    <row r="19" s="126" customFormat="true" ht="12.6" hidden="false" customHeight="true" outlineLevel="0" collapsed="false">
      <c r="A19" s="127"/>
      <c r="B19" s="137" t="s">
        <v>9</v>
      </c>
      <c r="C19" s="138" t="n">
        <f aca="false">AVERAGE(C13:C18)</f>
        <v>21.3333333333333</v>
      </c>
      <c r="D19" s="139"/>
      <c r="E19" s="139"/>
      <c r="F19" s="140" t="n">
        <f aca="false">AVERAGE(F13:F18)</f>
        <v>795.674416666667</v>
      </c>
      <c r="G19" s="141"/>
      <c r="H19" s="142"/>
      <c r="J19" s="133"/>
    </row>
    <row r="20" s="126" customFormat="true" ht="12.6" hidden="false" customHeight="true" outlineLevel="0" collapsed="false">
      <c r="A20" s="127"/>
      <c r="B20" s="137" t="s">
        <v>10</v>
      </c>
      <c r="C20" s="138" t="n">
        <f aca="false">STDEV(C13:C18)</f>
        <v>0.913600934033381</v>
      </c>
      <c r="D20" s="139"/>
      <c r="E20" s="139"/>
      <c r="F20" s="140" t="n">
        <f aca="false">STDEV(F13:F18)</f>
        <v>593.661445343591</v>
      </c>
      <c r="G20" s="141"/>
      <c r="H20" s="142"/>
      <c r="J20" s="133"/>
    </row>
    <row r="21" s="126" customFormat="true" ht="12.6" hidden="false" customHeight="true" outlineLevel="0" collapsed="false">
      <c r="A21" s="127" t="s">
        <v>36</v>
      </c>
      <c r="B21" s="128" t="n">
        <v>1</v>
      </c>
      <c r="C21" s="129" t="n">
        <v>21.8</v>
      </c>
      <c r="D21" s="111" t="n">
        <v>10.7</v>
      </c>
      <c r="E21" s="111" t="n">
        <v>12</v>
      </c>
      <c r="F21" s="134" t="n">
        <f aca="false">D21*D21*E21/2</f>
        <v>686.94</v>
      </c>
      <c r="G21" s="135"/>
      <c r="H21" s="136"/>
      <c r="J21" s="133"/>
    </row>
    <row r="22" s="126" customFormat="true" ht="12.6" hidden="false" customHeight="true" outlineLevel="0" collapsed="false">
      <c r="A22" s="127"/>
      <c r="B22" s="128" t="n">
        <v>2</v>
      </c>
      <c r="C22" s="129" t="n">
        <v>20.9</v>
      </c>
      <c r="D22" s="111" t="n">
        <v>11</v>
      </c>
      <c r="E22" s="111" t="n">
        <v>12.8</v>
      </c>
      <c r="F22" s="134" t="n">
        <f aca="false">D22*D22*E22/2</f>
        <v>774.4</v>
      </c>
      <c r="G22" s="135"/>
      <c r="H22" s="136"/>
      <c r="J22" s="133"/>
    </row>
    <row r="23" s="126" customFormat="true" ht="12.6" hidden="false" customHeight="true" outlineLevel="0" collapsed="false">
      <c r="A23" s="127"/>
      <c r="B23" s="128" t="n">
        <v>3</v>
      </c>
      <c r="C23" s="129" t="n">
        <v>21.5</v>
      </c>
      <c r="D23" s="111" t="n">
        <v>8</v>
      </c>
      <c r="E23" s="111" t="n">
        <v>8.6</v>
      </c>
      <c r="F23" s="134" t="n">
        <f aca="false">D23*D23*E23/2</f>
        <v>275.2</v>
      </c>
      <c r="G23" s="135"/>
      <c r="H23" s="136"/>
      <c r="J23" s="133"/>
    </row>
    <row r="24" s="126" customFormat="true" ht="12.6" hidden="false" customHeight="true" outlineLevel="0" collapsed="false">
      <c r="A24" s="127"/>
      <c r="B24" s="128" t="n">
        <v>4</v>
      </c>
      <c r="C24" s="143" t="n">
        <v>24.2</v>
      </c>
      <c r="D24" s="111" t="n">
        <v>8.4</v>
      </c>
      <c r="E24" s="111" t="n">
        <v>11.1</v>
      </c>
      <c r="F24" s="134" t="n">
        <f aca="false">D24*D24*E24/2</f>
        <v>391.608</v>
      </c>
      <c r="G24" s="135"/>
      <c r="H24" s="136"/>
      <c r="J24" s="133"/>
    </row>
    <row r="25" s="126" customFormat="true" ht="12.6" hidden="false" customHeight="true" outlineLevel="0" collapsed="false">
      <c r="A25" s="127"/>
      <c r="B25" s="128" t="n">
        <v>5</v>
      </c>
      <c r="C25" s="129" t="n">
        <v>23.2</v>
      </c>
      <c r="D25" s="111" t="n">
        <v>9.8</v>
      </c>
      <c r="E25" s="111" t="n">
        <v>20</v>
      </c>
      <c r="F25" s="134" t="n">
        <f aca="false">D25*D25*E25/2</f>
        <v>960.4</v>
      </c>
      <c r="G25" s="135"/>
      <c r="H25" s="136"/>
      <c r="J25" s="133"/>
    </row>
    <row r="26" s="126" customFormat="true" ht="12.6" hidden="false" customHeight="true" outlineLevel="0" collapsed="false">
      <c r="A26" s="127"/>
      <c r="B26" s="128" t="n">
        <v>6</v>
      </c>
      <c r="C26" s="129" t="n">
        <v>23.1</v>
      </c>
      <c r="D26" s="111" t="n">
        <v>12.3</v>
      </c>
      <c r="E26" s="111" t="n">
        <v>17.6</v>
      </c>
      <c r="F26" s="134" t="n">
        <f aca="false">D26*D26*E26/2</f>
        <v>1331.352</v>
      </c>
      <c r="G26" s="135"/>
      <c r="H26" s="136"/>
      <c r="J26" s="133"/>
    </row>
    <row r="27" s="126" customFormat="true" ht="12.6" hidden="false" customHeight="true" outlineLevel="0" collapsed="false">
      <c r="A27" s="127"/>
      <c r="B27" s="137" t="s">
        <v>9</v>
      </c>
      <c r="C27" s="138" t="n">
        <f aca="false">AVERAGE(C21:C26)</f>
        <v>22.45</v>
      </c>
      <c r="D27" s="139"/>
      <c r="E27" s="139"/>
      <c r="F27" s="140" t="n">
        <f aca="false">AVERAGE(F21:F26)</f>
        <v>736.65</v>
      </c>
      <c r="G27" s="141"/>
      <c r="H27" s="142"/>
      <c r="J27" s="133"/>
    </row>
    <row r="28" s="126" customFormat="true" ht="12.6" hidden="false" customHeight="true" outlineLevel="0" collapsed="false">
      <c r="A28" s="127"/>
      <c r="B28" s="137" t="s">
        <v>10</v>
      </c>
      <c r="C28" s="138" t="n">
        <f aca="false">STDEV(C21:C26)</f>
        <v>1.24699639133399</v>
      </c>
      <c r="D28" s="139"/>
      <c r="E28" s="139"/>
      <c r="F28" s="140" t="n">
        <f aca="false">STDEV(F21:F26)</f>
        <v>384.609090419871</v>
      </c>
      <c r="G28" s="141"/>
      <c r="H28" s="142"/>
      <c r="J28" s="133"/>
    </row>
    <row r="29" s="126" customFormat="true" ht="12.6" hidden="false" customHeight="true" outlineLevel="0" collapsed="false">
      <c r="A29" s="127" t="s">
        <v>37</v>
      </c>
      <c r="B29" s="128" t="n">
        <v>1</v>
      </c>
      <c r="C29" s="129" t="n">
        <v>21.8</v>
      </c>
      <c r="D29" s="111" t="n">
        <v>7</v>
      </c>
      <c r="E29" s="111" t="n">
        <v>8</v>
      </c>
      <c r="F29" s="134" t="n">
        <f aca="false">D29*D29*E29/2</f>
        <v>196</v>
      </c>
      <c r="G29" s="135"/>
      <c r="H29" s="136"/>
      <c r="J29" s="133"/>
    </row>
    <row r="30" s="126" customFormat="true" ht="12.6" hidden="false" customHeight="true" outlineLevel="0" collapsed="false">
      <c r="A30" s="127"/>
      <c r="B30" s="128" t="n">
        <v>2</v>
      </c>
      <c r="C30" s="129" t="n">
        <v>18.2</v>
      </c>
      <c r="D30" s="111" t="n">
        <v>14.6</v>
      </c>
      <c r="E30" s="111" t="n">
        <v>16.6</v>
      </c>
      <c r="F30" s="134" t="n">
        <f aca="false">D30*D30*E30/2</f>
        <v>1769.228</v>
      </c>
      <c r="G30" s="135"/>
      <c r="H30" s="136"/>
      <c r="J30" s="133"/>
    </row>
    <row r="31" s="126" customFormat="true" ht="12.6" hidden="false" customHeight="true" outlineLevel="0" collapsed="false">
      <c r="A31" s="127"/>
      <c r="B31" s="128" t="n">
        <v>3</v>
      </c>
      <c r="C31" s="129" t="n">
        <v>16.4</v>
      </c>
      <c r="D31" s="111" t="n">
        <v>11.7</v>
      </c>
      <c r="E31" s="111" t="n">
        <v>16.4</v>
      </c>
      <c r="F31" s="134" t="n">
        <f aca="false">D31*D31*E31/2</f>
        <v>1122.498</v>
      </c>
      <c r="G31" s="135"/>
      <c r="H31" s="136"/>
      <c r="J31" s="133"/>
    </row>
    <row r="32" s="126" customFormat="true" ht="12.6" hidden="false" customHeight="true" outlineLevel="0" collapsed="false">
      <c r="A32" s="127"/>
      <c r="B32" s="128" t="n">
        <v>4</v>
      </c>
      <c r="C32" s="129" t="n">
        <v>22.1</v>
      </c>
      <c r="D32" s="111" t="n">
        <v>11.5</v>
      </c>
      <c r="E32" s="111" t="n">
        <v>11.7</v>
      </c>
      <c r="F32" s="134" t="n">
        <f aca="false">D32*D32*E32/2</f>
        <v>773.6625</v>
      </c>
      <c r="G32" s="135"/>
      <c r="H32" s="136"/>
      <c r="J32" s="133"/>
    </row>
    <row r="33" s="126" customFormat="true" ht="12.6" hidden="false" customHeight="true" outlineLevel="0" collapsed="false">
      <c r="A33" s="127"/>
      <c r="B33" s="128" t="n">
        <v>5</v>
      </c>
      <c r="C33" s="129" t="n">
        <v>17.5</v>
      </c>
      <c r="D33" s="111" t="n">
        <v>9.9</v>
      </c>
      <c r="E33" s="111" t="n">
        <v>18.6</v>
      </c>
      <c r="F33" s="134" t="n">
        <f aca="false">D33*D33*E33/2</f>
        <v>911.493</v>
      </c>
      <c r="G33" s="135"/>
      <c r="H33" s="136"/>
      <c r="J33" s="133"/>
    </row>
    <row r="34" s="126" customFormat="true" ht="12.6" hidden="false" customHeight="true" outlineLevel="0" collapsed="false">
      <c r="A34" s="127"/>
      <c r="B34" s="128" t="n">
        <v>6</v>
      </c>
      <c r="C34" s="129" t="n">
        <v>18.9</v>
      </c>
      <c r="D34" s="111" t="n">
        <v>10.2</v>
      </c>
      <c r="E34" s="111" t="n">
        <v>15.2</v>
      </c>
      <c r="F34" s="134" t="n">
        <f aca="false">D34*D34*E34/2</f>
        <v>790.704</v>
      </c>
      <c r="G34" s="135"/>
      <c r="H34" s="136"/>
      <c r="J34" s="133"/>
    </row>
    <row r="35" s="126" customFormat="true" ht="12.6" hidden="false" customHeight="true" outlineLevel="0" collapsed="false">
      <c r="A35" s="127"/>
      <c r="B35" s="137" t="s">
        <v>9</v>
      </c>
      <c r="C35" s="138" t="n">
        <f aca="false">AVERAGE(C29:C34)</f>
        <v>19.15</v>
      </c>
      <c r="D35" s="139"/>
      <c r="E35" s="139"/>
      <c r="F35" s="140" t="n">
        <f aca="false">AVERAGE(F29:F34)</f>
        <v>927.26425</v>
      </c>
      <c r="G35" s="141"/>
      <c r="H35" s="142"/>
      <c r="J35" s="133"/>
    </row>
    <row r="36" s="126" customFormat="true" ht="12.6" hidden="false" customHeight="true" outlineLevel="0" collapsed="false">
      <c r="A36" s="127"/>
      <c r="B36" s="137" t="s">
        <v>10</v>
      </c>
      <c r="C36" s="138" t="n">
        <f aca="false">STDEV(C29:C34)</f>
        <v>2.32271392986739</v>
      </c>
      <c r="D36" s="139"/>
      <c r="E36" s="139"/>
      <c r="F36" s="140" t="n">
        <f aca="false">STDEV(F29:F34)</f>
        <v>514.637252555793</v>
      </c>
      <c r="G36" s="141"/>
      <c r="H36" s="142"/>
      <c r="J36" s="133"/>
    </row>
    <row r="37" s="126" customFormat="true" ht="12.6" hidden="false" customHeight="true" outlineLevel="0" collapsed="false">
      <c r="A37" s="127" t="s">
        <v>38</v>
      </c>
      <c r="B37" s="128" t="n">
        <v>1</v>
      </c>
      <c r="C37" s="129" t="n">
        <v>21.6</v>
      </c>
      <c r="D37" s="111" t="n">
        <v>4.1</v>
      </c>
      <c r="E37" s="111" t="n">
        <v>5</v>
      </c>
      <c r="F37" s="134" t="n">
        <f aca="false">D37*D37*E37/2</f>
        <v>42.025</v>
      </c>
      <c r="G37" s="135"/>
      <c r="H37" s="136"/>
      <c r="J37" s="133"/>
    </row>
    <row r="38" s="126" customFormat="true" ht="12.6" hidden="false" customHeight="true" outlineLevel="0" collapsed="false">
      <c r="A38" s="127"/>
      <c r="B38" s="128" t="n">
        <v>2</v>
      </c>
      <c r="C38" s="129" t="n">
        <v>21.1</v>
      </c>
      <c r="D38" s="111" t="n">
        <v>6.3</v>
      </c>
      <c r="E38" s="111" t="n">
        <v>6.6</v>
      </c>
      <c r="F38" s="134" t="n">
        <f aca="false">D38*D38*E38/2</f>
        <v>130.977</v>
      </c>
      <c r="G38" s="135"/>
      <c r="H38" s="136"/>
      <c r="J38" s="133"/>
    </row>
    <row r="39" s="126" customFormat="true" ht="12.6" hidden="false" customHeight="true" outlineLevel="0" collapsed="false">
      <c r="A39" s="127"/>
      <c r="B39" s="128" t="n">
        <v>3</v>
      </c>
      <c r="C39" s="129" t="n">
        <v>18.8</v>
      </c>
      <c r="D39" s="111" t="n">
        <v>3.6</v>
      </c>
      <c r="E39" s="111" t="n">
        <v>4.4</v>
      </c>
      <c r="F39" s="134" t="n">
        <f aca="false">D39*D39*E39/2</f>
        <v>28.512</v>
      </c>
      <c r="G39" s="135"/>
      <c r="H39" s="136"/>
      <c r="J39" s="133"/>
    </row>
    <row r="40" s="126" customFormat="true" ht="12.6" hidden="false" customHeight="true" outlineLevel="0" collapsed="false">
      <c r="A40" s="127"/>
      <c r="B40" s="128" t="n">
        <v>4</v>
      </c>
      <c r="C40" s="129" t="n">
        <v>19.8</v>
      </c>
      <c r="D40" s="111" t="n">
        <v>7</v>
      </c>
      <c r="E40" s="111" t="n">
        <v>8</v>
      </c>
      <c r="F40" s="134" t="n">
        <f aca="false">D40*D40*E40/2</f>
        <v>196</v>
      </c>
      <c r="G40" s="135"/>
      <c r="H40" s="136"/>
      <c r="J40" s="133"/>
    </row>
    <row r="41" s="126" customFormat="true" ht="12.6" hidden="false" customHeight="true" outlineLevel="0" collapsed="false">
      <c r="A41" s="127"/>
      <c r="B41" s="128" t="n">
        <v>5</v>
      </c>
      <c r="C41" s="143" t="n">
        <v>21.3</v>
      </c>
      <c r="D41" s="144" t="n">
        <v>1.1</v>
      </c>
      <c r="E41" s="144" t="n">
        <v>3</v>
      </c>
      <c r="F41" s="134" t="n">
        <f aca="false">D41*D41*E41/2</f>
        <v>1.815</v>
      </c>
      <c r="G41" s="135"/>
      <c r="H41" s="136"/>
      <c r="J41" s="133"/>
    </row>
    <row r="42" s="126" customFormat="true" ht="12.6" hidden="false" customHeight="true" outlineLevel="0" collapsed="false">
      <c r="A42" s="127"/>
      <c r="B42" s="128" t="n">
        <v>6</v>
      </c>
      <c r="C42" s="129" t="n">
        <v>20</v>
      </c>
      <c r="D42" s="111" t="n">
        <v>2.4</v>
      </c>
      <c r="E42" s="111" t="n">
        <v>3.1</v>
      </c>
      <c r="F42" s="134" t="n">
        <f aca="false">D42*D42*E42/2</f>
        <v>8.928</v>
      </c>
      <c r="G42" s="135"/>
      <c r="H42" s="136"/>
      <c r="J42" s="133"/>
    </row>
    <row r="43" s="126" customFormat="true" ht="12.6" hidden="false" customHeight="true" outlineLevel="0" collapsed="false">
      <c r="A43" s="127"/>
      <c r="B43" s="145" t="s">
        <v>9</v>
      </c>
      <c r="C43" s="140" t="n">
        <f aca="false">AVERAGE(C37:C42)</f>
        <v>20.4333333333333</v>
      </c>
      <c r="D43" s="146"/>
      <c r="E43" s="139"/>
      <c r="F43" s="140" t="n">
        <f aca="false">AVERAGE(F37:F42)</f>
        <v>68.0428333333333</v>
      </c>
      <c r="G43" s="141"/>
      <c r="H43" s="142"/>
      <c r="J43" s="133"/>
    </row>
    <row r="44" s="126" customFormat="true" ht="14.25" hidden="false" customHeight="true" outlineLevel="0" collapsed="false">
      <c r="A44" s="127"/>
      <c r="B44" s="145" t="s">
        <v>10</v>
      </c>
      <c r="C44" s="140" t="n">
        <f aca="false">STDEV(C37:C42)</f>
        <v>1.07827021968831</v>
      </c>
      <c r="D44" s="146"/>
      <c r="E44" s="139"/>
      <c r="F44" s="140" t="n">
        <f aca="false">STDEV(F37:F42)</f>
        <v>78.0436412513324</v>
      </c>
      <c r="G44" s="141"/>
      <c r="H44" s="142"/>
      <c r="J44" s="133"/>
    </row>
    <row r="45" s="126" customFormat="true" ht="12.6" hidden="false" customHeight="true" outlineLevel="0" collapsed="false">
      <c r="A45" s="147" t="s">
        <v>39</v>
      </c>
      <c r="B45" s="148" t="s">
        <v>40</v>
      </c>
      <c r="C45" s="148"/>
      <c r="D45" s="149"/>
      <c r="E45" s="148"/>
      <c r="F45" s="150"/>
      <c r="G45" s="149"/>
      <c r="H45" s="136"/>
      <c r="I45" s="112"/>
      <c r="J45" s="133"/>
    </row>
    <row r="46" s="126" customFormat="true" ht="12.6" hidden="false" customHeight="true" outlineLevel="0" collapsed="false">
      <c r="A46" s="151" t="s">
        <v>41</v>
      </c>
      <c r="B46" s="152" t="n">
        <v>41790</v>
      </c>
      <c r="C46" s="153"/>
      <c r="D46" s="135"/>
      <c r="E46" s="153"/>
      <c r="F46" s="134"/>
      <c r="G46" s="135"/>
      <c r="H46" s="136"/>
      <c r="I46" s="112"/>
      <c r="J46" s="133"/>
    </row>
    <row r="47" s="126" customFormat="true" ht="12.6" hidden="false" customHeight="true" outlineLevel="0" collapsed="false">
      <c r="A47" s="154"/>
      <c r="B47" s="154"/>
      <c r="C47" s="154"/>
      <c r="D47" s="154"/>
      <c r="E47" s="154"/>
      <c r="F47" s="155"/>
      <c r="G47" s="154"/>
      <c r="H47" s="154"/>
      <c r="I47" s="112"/>
      <c r="J47" s="133"/>
    </row>
    <row r="48" s="126" customFormat="true" ht="12.6" hidden="false" customHeight="true" outlineLevel="0" collapsed="false">
      <c r="A48" s="156" t="s">
        <v>42</v>
      </c>
      <c r="B48" s="157"/>
      <c r="C48" s="157"/>
      <c r="D48" s="157"/>
      <c r="E48" s="157"/>
      <c r="F48" s="158"/>
      <c r="G48" s="157"/>
      <c r="H48" s="157"/>
      <c r="I48" s="112"/>
      <c r="J48" s="133"/>
    </row>
    <row r="49" s="126" customFormat="true" ht="12.6" hidden="false" customHeight="true" outlineLevel="0" collapsed="false">
      <c r="A49" s="157" t="s">
        <v>43</v>
      </c>
      <c r="B49" s="154"/>
      <c r="C49" s="154"/>
      <c r="D49" s="154"/>
      <c r="E49" s="154"/>
      <c r="F49" s="157" t="s">
        <v>44</v>
      </c>
      <c r="G49" s="154"/>
      <c r="H49" s="154"/>
      <c r="I49" s="112"/>
      <c r="J49" s="133"/>
    </row>
    <row r="50" s="126" customFormat="true" ht="12.6" hidden="false" customHeight="true" outlineLevel="0" collapsed="false">
      <c r="A50" s="157" t="s">
        <v>45</v>
      </c>
      <c r="B50" s="154"/>
      <c r="C50" s="154"/>
      <c r="D50" s="154"/>
      <c r="E50" s="154"/>
      <c r="F50" s="157" t="s">
        <v>46</v>
      </c>
      <c r="G50" s="154"/>
      <c r="H50" s="154"/>
      <c r="I50" s="112"/>
      <c r="J50" s="133"/>
    </row>
    <row r="51" s="126" customFormat="true" ht="12.6" hidden="false" customHeight="true" outlineLevel="0" collapsed="false">
      <c r="A51" s="157" t="s">
        <v>47</v>
      </c>
      <c r="B51" s="154"/>
      <c r="C51" s="154"/>
      <c r="D51" s="154"/>
      <c r="E51" s="154"/>
      <c r="F51" s="157" t="s">
        <v>48</v>
      </c>
      <c r="G51" s="154"/>
      <c r="H51" s="154"/>
      <c r="I51" s="112"/>
      <c r="J51" s="133"/>
    </row>
    <row r="52" s="126" customFormat="true" ht="12.6" hidden="false" customHeight="true" outlineLevel="0" collapsed="false">
      <c r="A52" s="157" t="s">
        <v>49</v>
      </c>
      <c r="B52" s="154"/>
      <c r="C52" s="154"/>
      <c r="D52" s="154"/>
      <c r="E52" s="154"/>
      <c r="F52" s="157" t="s">
        <v>50</v>
      </c>
      <c r="G52" s="154"/>
      <c r="H52" s="154"/>
      <c r="I52" s="112"/>
      <c r="J52" s="133"/>
    </row>
    <row r="53" s="126" customFormat="true" ht="12.6" hidden="false" customHeight="true" outlineLevel="0" collapsed="false">
      <c r="A53" s="157" t="s">
        <v>51</v>
      </c>
      <c r="B53" s="154"/>
      <c r="C53" s="154"/>
      <c r="D53" s="154"/>
      <c r="E53" s="154"/>
      <c r="F53" s="157" t="s">
        <v>52</v>
      </c>
      <c r="G53" s="154"/>
      <c r="H53" s="154"/>
      <c r="I53" s="112"/>
      <c r="J53" s="133"/>
    </row>
    <row r="54" s="126" customFormat="true" ht="12.6" hidden="false" customHeight="true" outlineLevel="0" collapsed="false">
      <c r="A54" s="157" t="s">
        <v>53</v>
      </c>
      <c r="B54" s="154"/>
      <c r="C54" s="154"/>
      <c r="D54" s="154"/>
      <c r="E54" s="154"/>
      <c r="F54" s="155"/>
      <c r="G54" s="154"/>
      <c r="H54" s="154"/>
      <c r="I54" s="112"/>
      <c r="J54" s="133"/>
    </row>
    <row r="55" s="126" customFormat="true" ht="12.6" hidden="false" customHeight="true" outlineLevel="0" collapsed="false">
      <c r="A55" s="112"/>
      <c r="B55" s="154"/>
      <c r="C55" s="154"/>
      <c r="D55" s="154"/>
      <c r="E55" s="154"/>
      <c r="F55" s="155"/>
      <c r="G55" s="154"/>
      <c r="H55" s="154"/>
      <c r="I55" s="112"/>
      <c r="J55" s="133"/>
    </row>
    <row r="56" s="126" customFormat="true" ht="12.6" hidden="false" customHeight="true" outlineLevel="0" collapsed="false">
      <c r="A56" s="112"/>
      <c r="B56" s="154"/>
      <c r="C56" s="154"/>
      <c r="D56" s="154"/>
      <c r="E56" s="154"/>
      <c r="F56" s="155"/>
      <c r="G56" s="154"/>
      <c r="H56" s="154"/>
      <c r="I56" s="112"/>
      <c r="J56" s="133"/>
    </row>
    <row r="57" s="126" customFormat="true" ht="12.6" hidden="false" customHeight="true" outlineLevel="0" collapsed="false">
      <c r="A57" s="112"/>
      <c r="B57" s="154"/>
      <c r="C57" s="154"/>
      <c r="D57" s="154"/>
      <c r="E57" s="154"/>
      <c r="F57" s="155"/>
      <c r="G57" s="154"/>
      <c r="H57" s="154"/>
      <c r="I57" s="112"/>
      <c r="J57" s="133"/>
    </row>
    <row r="58" s="126" customFormat="true" ht="12.6" hidden="false" customHeight="true" outlineLevel="0" collapsed="false">
      <c r="A58" s="112"/>
      <c r="B58" s="154"/>
      <c r="C58" s="154"/>
      <c r="D58" s="154"/>
      <c r="E58" s="154"/>
      <c r="F58" s="155"/>
      <c r="G58" s="154"/>
      <c r="H58" s="154"/>
      <c r="I58" s="112"/>
      <c r="J58" s="133"/>
    </row>
    <row r="59" s="126" customFormat="true" ht="12.6" hidden="false" customHeight="true" outlineLevel="0" collapsed="false">
      <c r="A59" s="112"/>
      <c r="B59" s="154"/>
      <c r="C59" s="154"/>
      <c r="D59" s="154"/>
      <c r="E59" s="154"/>
      <c r="F59" s="155"/>
      <c r="G59" s="154"/>
      <c r="H59" s="154"/>
      <c r="I59" s="112"/>
      <c r="J59" s="133"/>
    </row>
    <row r="60" s="126" customFormat="true" ht="12.6" hidden="false" customHeight="true" outlineLevel="0" collapsed="false">
      <c r="A60" s="116"/>
      <c r="B60" s="116"/>
      <c r="C60" s="116"/>
      <c r="D60" s="116"/>
      <c r="E60" s="116"/>
      <c r="F60" s="119"/>
      <c r="G60" s="116"/>
      <c r="H60" s="116"/>
      <c r="I60" s="112"/>
      <c r="J60" s="133"/>
    </row>
    <row r="61" s="126" customFormat="true" ht="12.6" hidden="false" customHeight="true" outlineLevel="0" collapsed="false">
      <c r="A61" s="116"/>
      <c r="B61" s="116"/>
      <c r="C61" s="116"/>
      <c r="D61" s="116"/>
      <c r="E61" s="116"/>
      <c r="F61" s="119"/>
      <c r="G61" s="116"/>
      <c r="H61" s="116"/>
      <c r="I61" s="112"/>
      <c r="J61" s="133"/>
    </row>
    <row r="62" s="126" customFormat="true" ht="12.6" hidden="false" customHeight="true" outlineLevel="0" collapsed="false">
      <c r="A62" s="116"/>
      <c r="B62" s="116"/>
      <c r="C62" s="116"/>
      <c r="D62" s="116"/>
      <c r="E62" s="116"/>
      <c r="F62" s="119"/>
      <c r="G62" s="116"/>
      <c r="H62" s="116"/>
      <c r="I62" s="112"/>
      <c r="J62" s="133"/>
    </row>
    <row r="63" s="126" customFormat="true" ht="12.6" hidden="false" customHeight="true" outlineLevel="0" collapsed="false">
      <c r="A63" s="116"/>
      <c r="B63" s="116"/>
      <c r="C63" s="116"/>
      <c r="D63" s="116"/>
      <c r="E63" s="116"/>
      <c r="F63" s="119"/>
      <c r="G63" s="116"/>
      <c r="H63" s="116"/>
      <c r="I63" s="112"/>
      <c r="J63" s="133"/>
    </row>
    <row r="64" s="126" customFormat="true" ht="12.6" hidden="false" customHeight="true" outlineLevel="0" collapsed="false">
      <c r="A64" s="116"/>
      <c r="B64" s="116"/>
      <c r="C64" s="116"/>
      <c r="D64" s="116"/>
      <c r="E64" s="116"/>
      <c r="F64" s="119"/>
      <c r="G64" s="116"/>
      <c r="H64" s="116"/>
      <c r="I64" s="112"/>
      <c r="J64" s="133"/>
    </row>
    <row r="65" s="126" customFormat="true" ht="12.6" hidden="false" customHeight="true" outlineLevel="0" collapsed="false">
      <c r="A65" s="116"/>
      <c r="B65" s="116"/>
      <c r="C65" s="116"/>
      <c r="D65" s="116"/>
      <c r="E65" s="116"/>
      <c r="F65" s="119"/>
      <c r="G65" s="116"/>
      <c r="H65" s="116"/>
      <c r="I65" s="112"/>
      <c r="J65" s="133"/>
    </row>
    <row r="66" s="126" customFormat="true" ht="12.6" hidden="false" customHeight="true" outlineLevel="0" collapsed="false">
      <c r="A66" s="116"/>
      <c r="B66" s="116"/>
      <c r="C66" s="116"/>
      <c r="D66" s="116"/>
      <c r="E66" s="116"/>
      <c r="F66" s="119"/>
      <c r="G66" s="116"/>
      <c r="H66" s="116"/>
      <c r="I66" s="112"/>
      <c r="J66" s="133"/>
    </row>
    <row r="67" s="126" customFormat="true" ht="12.6" hidden="false" customHeight="true" outlineLevel="0" collapsed="false">
      <c r="A67" s="116"/>
      <c r="B67" s="116"/>
      <c r="C67" s="116"/>
      <c r="D67" s="116"/>
      <c r="E67" s="116"/>
      <c r="F67" s="119"/>
      <c r="G67" s="116"/>
      <c r="H67" s="116"/>
      <c r="I67" s="112"/>
      <c r="J67" s="133"/>
    </row>
    <row r="68" s="126" customFormat="true" ht="12.6" hidden="false" customHeight="true" outlineLevel="0" collapsed="false">
      <c r="A68" s="116"/>
      <c r="B68" s="116"/>
      <c r="C68" s="116"/>
      <c r="D68" s="116"/>
      <c r="E68" s="116"/>
      <c r="F68" s="119"/>
      <c r="G68" s="116"/>
      <c r="H68" s="116"/>
      <c r="I68" s="112"/>
      <c r="J68" s="133"/>
    </row>
    <row r="69" customFormat="false" ht="12.6" hidden="false" customHeight="true" outlineLevel="0" collapsed="false">
      <c r="A69" s="116"/>
      <c r="B69" s="116"/>
      <c r="C69" s="116"/>
      <c r="D69" s="116"/>
      <c r="E69" s="116"/>
      <c r="F69" s="119"/>
      <c r="G69" s="116"/>
      <c r="H69" s="116"/>
      <c r="J69" s="133"/>
    </row>
    <row r="70" customFormat="false" ht="12.6" hidden="false" customHeight="true" outlineLevel="0" collapsed="false">
      <c r="A70" s="116"/>
      <c r="B70" s="116"/>
      <c r="C70" s="116"/>
      <c r="D70" s="116"/>
      <c r="E70" s="116"/>
      <c r="F70" s="119"/>
      <c r="G70" s="116"/>
      <c r="H70" s="116"/>
      <c r="J70" s="133"/>
    </row>
    <row r="71" customFormat="false" ht="12.6" hidden="false" customHeight="true" outlineLevel="0" collapsed="false">
      <c r="A71" s="116"/>
      <c r="B71" s="116"/>
      <c r="C71" s="116"/>
      <c r="D71" s="116"/>
      <c r="E71" s="116"/>
      <c r="F71" s="119"/>
      <c r="G71" s="116"/>
      <c r="H71" s="116"/>
      <c r="J71" s="133"/>
    </row>
    <row r="72" customFormat="false" ht="12.6" hidden="false" customHeight="true" outlineLevel="0" collapsed="false">
      <c r="A72" s="116"/>
      <c r="B72" s="116"/>
      <c r="C72" s="116"/>
      <c r="D72" s="116"/>
      <c r="E72" s="116"/>
      <c r="F72" s="119"/>
      <c r="G72" s="116"/>
      <c r="H72" s="116"/>
    </row>
    <row r="73" customFormat="false" ht="12.6" hidden="false" customHeight="true" outlineLevel="0" collapsed="false">
      <c r="A73" s="116"/>
      <c r="B73" s="116"/>
      <c r="C73" s="116"/>
      <c r="D73" s="116"/>
      <c r="E73" s="116"/>
      <c r="F73" s="119"/>
      <c r="G73" s="116"/>
      <c r="H73" s="116"/>
    </row>
    <row r="74" customFormat="false" ht="12.6" hidden="false" customHeight="true" outlineLevel="0" collapsed="false">
      <c r="A74" s="116"/>
      <c r="B74" s="116"/>
      <c r="C74" s="116"/>
      <c r="D74" s="116"/>
      <c r="E74" s="116"/>
      <c r="F74" s="119"/>
      <c r="G74" s="116"/>
      <c r="H74" s="116"/>
    </row>
    <row r="75" customFormat="false" ht="12.6" hidden="false" customHeight="true" outlineLevel="0" collapsed="false">
      <c r="A75" s="116"/>
      <c r="B75" s="116"/>
      <c r="C75" s="116"/>
      <c r="D75" s="116"/>
      <c r="E75" s="116"/>
      <c r="F75" s="119"/>
      <c r="G75" s="116"/>
      <c r="H75" s="116"/>
    </row>
    <row r="76" customFormat="false" ht="12.6" hidden="false" customHeight="true" outlineLevel="0" collapsed="false">
      <c r="A76" s="116"/>
      <c r="B76" s="116"/>
      <c r="C76" s="116"/>
      <c r="D76" s="116"/>
      <c r="E76" s="116"/>
      <c r="F76" s="119"/>
      <c r="G76" s="116"/>
      <c r="H76" s="116"/>
    </row>
    <row r="77" customFormat="false" ht="12.6" hidden="false" customHeight="true" outlineLevel="0" collapsed="false">
      <c r="A77" s="116"/>
      <c r="B77" s="116"/>
      <c r="C77" s="116"/>
      <c r="D77" s="116"/>
      <c r="E77" s="116"/>
      <c r="F77" s="119"/>
      <c r="G77" s="116"/>
      <c r="H77" s="116"/>
    </row>
    <row r="78" customFormat="false" ht="12.6" hidden="false" customHeight="true" outlineLevel="0" collapsed="false">
      <c r="A78" s="116"/>
      <c r="B78" s="116"/>
      <c r="C78" s="116"/>
      <c r="D78" s="116"/>
      <c r="E78" s="116"/>
      <c r="F78" s="119"/>
      <c r="G78" s="116"/>
      <c r="H78" s="116"/>
    </row>
    <row r="79" customFormat="false" ht="12.6" hidden="false" customHeight="true" outlineLevel="0" collapsed="false">
      <c r="A79" s="116"/>
      <c r="B79" s="116"/>
      <c r="C79" s="116"/>
      <c r="D79" s="116"/>
      <c r="E79" s="116"/>
      <c r="F79" s="119"/>
      <c r="G79" s="116"/>
      <c r="H79" s="116"/>
    </row>
    <row r="80" customFormat="false" ht="12.6" hidden="false" customHeight="true" outlineLevel="0" collapsed="false">
      <c r="A80" s="116"/>
      <c r="B80" s="116"/>
      <c r="C80" s="116"/>
      <c r="D80" s="116"/>
      <c r="E80" s="116"/>
      <c r="F80" s="119"/>
      <c r="G80" s="116"/>
      <c r="H80" s="116"/>
    </row>
    <row r="81" customFormat="false" ht="12.6" hidden="false" customHeight="true" outlineLevel="0" collapsed="false">
      <c r="A81" s="116"/>
      <c r="B81" s="116"/>
      <c r="C81" s="116"/>
      <c r="D81" s="116"/>
      <c r="E81" s="116"/>
      <c r="F81" s="119"/>
      <c r="G81" s="116"/>
      <c r="H81" s="116"/>
    </row>
    <row r="82" customFormat="false" ht="12.6" hidden="false" customHeight="true" outlineLevel="0" collapsed="false">
      <c r="A82" s="116"/>
      <c r="B82" s="116"/>
      <c r="C82" s="116"/>
      <c r="D82" s="116"/>
      <c r="E82" s="116"/>
      <c r="F82" s="119"/>
      <c r="G82" s="116"/>
      <c r="H82" s="116"/>
    </row>
    <row r="83" customFormat="false" ht="12.6" hidden="false" customHeight="true" outlineLevel="0" collapsed="false">
      <c r="A83" s="116"/>
      <c r="B83" s="116"/>
      <c r="C83" s="116"/>
      <c r="D83" s="116"/>
      <c r="E83" s="116"/>
      <c r="F83" s="119"/>
      <c r="G83" s="116"/>
      <c r="H83" s="116"/>
    </row>
    <row r="84" customFormat="false" ht="12.6" hidden="false" customHeight="true" outlineLevel="0" collapsed="false">
      <c r="A84" s="116"/>
      <c r="B84" s="116"/>
      <c r="C84" s="116"/>
      <c r="D84" s="116"/>
      <c r="E84" s="116"/>
      <c r="F84" s="119"/>
      <c r="G84" s="116"/>
      <c r="H84" s="116"/>
    </row>
    <row r="85" customFormat="false" ht="12.6" hidden="false" customHeight="true" outlineLevel="0" collapsed="false">
      <c r="A85" s="116"/>
      <c r="B85" s="116"/>
      <c r="C85" s="116"/>
      <c r="D85" s="116"/>
      <c r="E85" s="116"/>
      <c r="F85" s="119"/>
      <c r="G85" s="116"/>
      <c r="H85" s="116"/>
    </row>
    <row r="86" customFormat="false" ht="12.6" hidden="false" customHeight="true" outlineLevel="0" collapsed="false">
      <c r="A86" s="116"/>
      <c r="B86" s="116"/>
      <c r="C86" s="116"/>
      <c r="D86" s="116"/>
      <c r="E86" s="116"/>
      <c r="F86" s="119"/>
      <c r="G86" s="116"/>
      <c r="H86" s="116"/>
    </row>
    <row r="87" customFormat="false" ht="12.6" hidden="false" customHeight="true" outlineLevel="0" collapsed="false">
      <c r="A87" s="116"/>
      <c r="B87" s="116"/>
      <c r="C87" s="116"/>
      <c r="D87" s="116"/>
      <c r="E87" s="116"/>
      <c r="F87" s="119"/>
      <c r="G87" s="116"/>
      <c r="H87" s="116"/>
    </row>
    <row r="88" customFormat="false" ht="12.6" hidden="false" customHeight="true" outlineLevel="0" collapsed="false">
      <c r="A88" s="116"/>
      <c r="B88" s="116"/>
      <c r="C88" s="116"/>
      <c r="D88" s="116"/>
      <c r="E88" s="116"/>
      <c r="F88" s="119"/>
      <c r="G88" s="116"/>
      <c r="H88" s="116"/>
    </row>
    <row r="89" customFormat="false" ht="12.6" hidden="false" customHeight="true" outlineLevel="0" collapsed="false">
      <c r="A89" s="116"/>
      <c r="B89" s="116"/>
      <c r="C89" s="116"/>
      <c r="D89" s="116"/>
      <c r="E89" s="116"/>
      <c r="F89" s="119"/>
      <c r="G89" s="116"/>
      <c r="H89" s="116"/>
    </row>
    <row r="90" customFormat="false" ht="12.6" hidden="false" customHeight="true" outlineLevel="0" collapsed="false">
      <c r="A90" s="116"/>
      <c r="B90" s="116"/>
      <c r="C90" s="116"/>
      <c r="D90" s="116"/>
      <c r="E90" s="116"/>
      <c r="F90" s="119"/>
      <c r="G90" s="116"/>
      <c r="H90" s="116"/>
    </row>
    <row r="91" customFormat="false" ht="12.6" hidden="false" customHeight="true" outlineLevel="0" collapsed="false">
      <c r="A91" s="116"/>
      <c r="B91" s="116"/>
      <c r="C91" s="116"/>
      <c r="D91" s="116"/>
      <c r="E91" s="116"/>
      <c r="F91" s="119"/>
      <c r="G91" s="116"/>
      <c r="H91" s="116"/>
    </row>
    <row r="92" customFormat="false" ht="12.6" hidden="false" customHeight="true" outlineLevel="0" collapsed="false">
      <c r="A92" s="116"/>
      <c r="B92" s="116"/>
      <c r="C92" s="116"/>
      <c r="D92" s="116"/>
      <c r="E92" s="116"/>
      <c r="F92" s="119"/>
      <c r="G92" s="116"/>
      <c r="H92" s="116"/>
    </row>
    <row r="93" customFormat="false" ht="12.6" hidden="false" customHeight="true" outlineLevel="0" collapsed="false">
      <c r="A93" s="116"/>
      <c r="B93" s="116"/>
      <c r="C93" s="116"/>
      <c r="D93" s="116"/>
      <c r="E93" s="116"/>
      <c r="F93" s="119"/>
      <c r="G93" s="116"/>
      <c r="H93" s="116"/>
    </row>
    <row r="94" customFormat="false" ht="12.6" hidden="false" customHeight="true" outlineLevel="0" collapsed="false">
      <c r="A94" s="116"/>
      <c r="B94" s="116"/>
      <c r="C94" s="116"/>
      <c r="D94" s="116"/>
      <c r="E94" s="116"/>
      <c r="F94" s="119"/>
      <c r="G94" s="116"/>
      <c r="H94" s="116"/>
    </row>
    <row r="95" customFormat="false" ht="12.6" hidden="false" customHeight="true" outlineLevel="0" collapsed="false">
      <c r="A95" s="116"/>
      <c r="B95" s="116"/>
      <c r="C95" s="116"/>
      <c r="D95" s="116"/>
      <c r="E95" s="116"/>
      <c r="F95" s="119"/>
      <c r="G95" s="116"/>
      <c r="H95" s="116"/>
    </row>
    <row r="96" customFormat="false" ht="12.6" hidden="false" customHeight="true" outlineLevel="0" collapsed="false">
      <c r="A96" s="116"/>
      <c r="B96" s="116"/>
      <c r="C96" s="116"/>
      <c r="D96" s="116"/>
      <c r="E96" s="116"/>
      <c r="F96" s="119"/>
      <c r="G96" s="116"/>
      <c r="H96" s="116"/>
    </row>
    <row r="97" customFormat="false" ht="12.6" hidden="false" customHeight="true" outlineLevel="0" collapsed="false">
      <c r="A97" s="116"/>
      <c r="B97" s="116"/>
      <c r="C97" s="116"/>
      <c r="D97" s="116"/>
      <c r="E97" s="116"/>
      <c r="F97" s="119"/>
      <c r="G97" s="116"/>
      <c r="H97" s="116"/>
    </row>
    <row r="98" customFormat="false" ht="12.6" hidden="false" customHeight="true" outlineLevel="0" collapsed="false">
      <c r="A98" s="116"/>
      <c r="B98" s="116"/>
      <c r="C98" s="116"/>
      <c r="D98" s="116"/>
      <c r="E98" s="116"/>
      <c r="F98" s="119"/>
      <c r="G98" s="116"/>
      <c r="H98" s="116"/>
    </row>
    <row r="99" customFormat="false" ht="12.6" hidden="false" customHeight="true" outlineLevel="0" collapsed="false">
      <c r="A99" s="116"/>
      <c r="B99" s="116"/>
      <c r="C99" s="116"/>
      <c r="D99" s="116"/>
      <c r="E99" s="116"/>
      <c r="F99" s="119"/>
      <c r="G99" s="116"/>
      <c r="H99" s="116"/>
    </row>
    <row r="100" customFormat="false" ht="12.6" hidden="false" customHeight="true" outlineLevel="0" collapsed="false">
      <c r="A100" s="116"/>
      <c r="B100" s="116"/>
      <c r="C100" s="116"/>
      <c r="D100" s="116"/>
      <c r="E100" s="116"/>
      <c r="F100" s="119"/>
      <c r="G100" s="116"/>
      <c r="H100" s="116"/>
    </row>
    <row r="101" customFormat="false" ht="12.6" hidden="false" customHeight="true" outlineLevel="0" collapsed="false">
      <c r="A101" s="116"/>
      <c r="B101" s="116"/>
      <c r="C101" s="116"/>
      <c r="D101" s="116"/>
      <c r="E101" s="116"/>
      <c r="F101" s="119"/>
      <c r="G101" s="116"/>
      <c r="H101" s="116"/>
    </row>
    <row r="102" customFormat="false" ht="12.6" hidden="false" customHeight="true" outlineLevel="0" collapsed="false">
      <c r="A102" s="116"/>
      <c r="B102" s="116"/>
      <c r="C102" s="116"/>
      <c r="D102" s="116"/>
      <c r="E102" s="116"/>
      <c r="F102" s="119"/>
      <c r="G102" s="116"/>
      <c r="H102" s="116"/>
    </row>
    <row r="103" customFormat="false" ht="12.6" hidden="false" customHeight="true" outlineLevel="0" collapsed="false">
      <c r="A103" s="116"/>
      <c r="B103" s="116"/>
      <c r="C103" s="116"/>
      <c r="D103" s="116"/>
      <c r="E103" s="116"/>
      <c r="F103" s="119"/>
      <c r="G103" s="116"/>
      <c r="H103" s="116"/>
    </row>
    <row r="104" customFormat="false" ht="12.6" hidden="false" customHeight="true" outlineLevel="0" collapsed="false">
      <c r="A104" s="116"/>
      <c r="B104" s="116"/>
      <c r="C104" s="116"/>
      <c r="D104" s="116"/>
      <c r="E104" s="116"/>
      <c r="F104" s="119"/>
      <c r="G104" s="116"/>
      <c r="H104" s="116"/>
    </row>
    <row r="105" customFormat="false" ht="12.6" hidden="false" customHeight="true" outlineLevel="0" collapsed="false">
      <c r="A105" s="116"/>
      <c r="B105" s="116"/>
      <c r="C105" s="116"/>
      <c r="D105" s="116"/>
      <c r="E105" s="116"/>
      <c r="F105" s="119"/>
      <c r="G105" s="116"/>
      <c r="H105" s="116"/>
    </row>
    <row r="106" customFormat="false" ht="12.6" hidden="false" customHeight="true" outlineLevel="0" collapsed="false">
      <c r="A106" s="116"/>
      <c r="B106" s="116"/>
      <c r="C106" s="116"/>
      <c r="D106" s="116"/>
      <c r="E106" s="116"/>
      <c r="F106" s="119"/>
      <c r="G106" s="116"/>
      <c r="H106" s="116"/>
    </row>
    <row r="107" customFormat="false" ht="12.6" hidden="false" customHeight="true" outlineLevel="0" collapsed="false">
      <c r="A107" s="116"/>
      <c r="B107" s="116"/>
      <c r="C107" s="116"/>
      <c r="D107" s="116"/>
      <c r="E107" s="116"/>
      <c r="F107" s="119"/>
      <c r="G107" s="116"/>
      <c r="H107" s="116"/>
    </row>
    <row r="108" customFormat="false" ht="12.6" hidden="false" customHeight="true" outlineLevel="0" collapsed="false">
      <c r="A108" s="116"/>
      <c r="B108" s="116"/>
      <c r="C108" s="116"/>
      <c r="D108" s="116"/>
      <c r="E108" s="116"/>
      <c r="F108" s="119"/>
      <c r="G108" s="116"/>
      <c r="H108" s="116"/>
    </row>
    <row r="109" customFormat="false" ht="12.6" hidden="false" customHeight="true" outlineLevel="0" collapsed="false">
      <c r="A109" s="116"/>
      <c r="B109" s="116"/>
      <c r="C109" s="116"/>
      <c r="D109" s="116"/>
      <c r="E109" s="116"/>
      <c r="F109" s="119"/>
      <c r="G109" s="116"/>
      <c r="H109" s="116"/>
    </row>
    <row r="110" customFormat="false" ht="12.6" hidden="false" customHeight="true" outlineLevel="0" collapsed="false">
      <c r="A110" s="116"/>
      <c r="B110" s="116"/>
      <c r="C110" s="116"/>
      <c r="D110" s="116"/>
      <c r="E110" s="116"/>
      <c r="F110" s="119"/>
      <c r="G110" s="116"/>
      <c r="H110" s="116"/>
    </row>
    <row r="111" customFormat="false" ht="12.6" hidden="false" customHeight="true" outlineLevel="0" collapsed="false">
      <c r="A111" s="116"/>
      <c r="B111" s="116"/>
      <c r="C111" s="116"/>
      <c r="D111" s="116"/>
      <c r="E111" s="116"/>
      <c r="F111" s="119"/>
      <c r="G111" s="116"/>
      <c r="H111" s="116"/>
    </row>
    <row r="112" customFormat="false" ht="12.6" hidden="false" customHeight="true" outlineLevel="0" collapsed="false">
      <c r="A112" s="116"/>
      <c r="B112" s="116"/>
      <c r="C112" s="116"/>
      <c r="D112" s="116"/>
      <c r="E112" s="116"/>
      <c r="F112" s="119"/>
      <c r="G112" s="116"/>
      <c r="H112" s="116"/>
    </row>
    <row r="113" customFormat="false" ht="12.6" hidden="false" customHeight="true" outlineLevel="0" collapsed="false">
      <c r="A113" s="116"/>
      <c r="B113" s="116"/>
      <c r="C113" s="116"/>
      <c r="D113" s="116"/>
      <c r="E113" s="116"/>
      <c r="F113" s="119"/>
      <c r="G113" s="116"/>
      <c r="H113" s="116"/>
    </row>
    <row r="114" customFormat="false" ht="12.6" hidden="false" customHeight="true" outlineLevel="0" collapsed="false">
      <c r="A114" s="116"/>
      <c r="B114" s="116"/>
      <c r="C114" s="116"/>
      <c r="D114" s="116"/>
      <c r="E114" s="116"/>
      <c r="F114" s="119"/>
      <c r="G114" s="116"/>
      <c r="H114" s="116"/>
    </row>
    <row r="115" customFormat="false" ht="12.6" hidden="false" customHeight="true" outlineLevel="0" collapsed="false">
      <c r="A115" s="116"/>
      <c r="B115" s="116"/>
      <c r="C115" s="116"/>
      <c r="D115" s="116"/>
      <c r="E115" s="116"/>
      <c r="F115" s="119"/>
      <c r="G115" s="116"/>
      <c r="H115" s="116"/>
    </row>
    <row r="116" customFormat="false" ht="12.6" hidden="false" customHeight="true" outlineLevel="0" collapsed="false">
      <c r="A116" s="116"/>
      <c r="B116" s="116"/>
      <c r="C116" s="116"/>
      <c r="D116" s="116"/>
      <c r="E116" s="116"/>
      <c r="F116" s="119"/>
      <c r="G116" s="116"/>
      <c r="H116" s="116"/>
    </row>
    <row r="117" customFormat="false" ht="12.6" hidden="false" customHeight="true" outlineLevel="0" collapsed="false">
      <c r="A117" s="116"/>
      <c r="B117" s="116"/>
      <c r="C117" s="116"/>
      <c r="D117" s="116"/>
      <c r="E117" s="116"/>
      <c r="F117" s="119"/>
      <c r="G117" s="116"/>
      <c r="H117" s="116"/>
    </row>
    <row r="118" customFormat="false" ht="12.6" hidden="false" customHeight="true" outlineLevel="0" collapsed="false">
      <c r="A118" s="116"/>
      <c r="B118" s="116"/>
      <c r="C118" s="116"/>
      <c r="D118" s="116"/>
      <c r="E118" s="116"/>
      <c r="F118" s="119"/>
      <c r="G118" s="116"/>
      <c r="H118" s="116"/>
    </row>
    <row r="119" customFormat="false" ht="12.6" hidden="false" customHeight="true" outlineLevel="0" collapsed="false">
      <c r="A119" s="116"/>
      <c r="B119" s="116"/>
      <c r="C119" s="116"/>
      <c r="D119" s="116"/>
      <c r="E119" s="116"/>
      <c r="F119" s="119"/>
      <c r="G119" s="116"/>
      <c r="H119" s="116"/>
    </row>
    <row r="120" customFormat="false" ht="12.6" hidden="false" customHeight="true" outlineLevel="0" collapsed="false">
      <c r="A120" s="116"/>
      <c r="B120" s="116"/>
      <c r="C120" s="116"/>
      <c r="D120" s="116"/>
      <c r="E120" s="116"/>
      <c r="F120" s="119"/>
      <c r="G120" s="116"/>
      <c r="H120" s="116"/>
    </row>
    <row r="121" customFormat="false" ht="12.6" hidden="false" customHeight="true" outlineLevel="0" collapsed="false">
      <c r="A121" s="116"/>
      <c r="B121" s="116"/>
      <c r="C121" s="116"/>
      <c r="D121" s="116"/>
      <c r="E121" s="116"/>
      <c r="F121" s="119"/>
      <c r="G121" s="116"/>
      <c r="H121" s="116"/>
    </row>
    <row r="122" customFormat="false" ht="15" hidden="false" customHeight="false" outlineLevel="0" collapsed="false">
      <c r="A122" s="116"/>
      <c r="B122" s="116"/>
      <c r="C122" s="116"/>
      <c r="D122" s="116"/>
      <c r="E122" s="116"/>
      <c r="F122" s="119"/>
      <c r="G122" s="116"/>
      <c r="H122" s="116"/>
    </row>
    <row r="123" customFormat="false" ht="15" hidden="false" customHeight="false" outlineLevel="0" collapsed="false">
      <c r="A123" s="116"/>
      <c r="B123" s="116"/>
      <c r="C123" s="116"/>
      <c r="D123" s="116"/>
      <c r="E123" s="116"/>
      <c r="F123" s="119"/>
      <c r="G123" s="116"/>
      <c r="H123" s="116"/>
    </row>
    <row r="124" customFormat="false" ht="15" hidden="false" customHeight="false" outlineLevel="0" collapsed="false">
      <c r="A124" s="116"/>
      <c r="B124" s="116"/>
      <c r="C124" s="116"/>
      <c r="D124" s="116"/>
      <c r="E124" s="116"/>
      <c r="F124" s="119"/>
      <c r="G124" s="116"/>
      <c r="H124" s="116"/>
    </row>
    <row r="125" customFormat="false" ht="15" hidden="false" customHeight="false" outlineLevel="0" collapsed="false">
      <c r="A125" s="116"/>
      <c r="B125" s="116"/>
      <c r="C125" s="116"/>
      <c r="D125" s="116"/>
      <c r="E125" s="116"/>
      <c r="F125" s="119"/>
      <c r="G125" s="116"/>
      <c r="H125" s="116"/>
    </row>
    <row r="126" customFormat="false" ht="15" hidden="false" customHeight="false" outlineLevel="0" collapsed="false">
      <c r="A126" s="116"/>
      <c r="B126" s="116"/>
      <c r="C126" s="116"/>
      <c r="D126" s="116"/>
      <c r="E126" s="116"/>
      <c r="F126" s="119"/>
      <c r="G126" s="116"/>
      <c r="H126" s="116"/>
    </row>
    <row r="127" customFormat="false" ht="15" hidden="false" customHeight="false" outlineLevel="0" collapsed="false">
      <c r="A127" s="116"/>
      <c r="B127" s="116"/>
      <c r="C127" s="116"/>
      <c r="D127" s="116"/>
      <c r="E127" s="116"/>
      <c r="F127" s="119"/>
      <c r="G127" s="116"/>
      <c r="H127" s="116"/>
    </row>
    <row r="128" customFormat="false" ht="15" hidden="false" customHeight="false" outlineLevel="0" collapsed="false">
      <c r="A128" s="116"/>
      <c r="B128" s="116"/>
      <c r="C128" s="116"/>
      <c r="D128" s="116"/>
      <c r="E128" s="116"/>
      <c r="F128" s="119"/>
      <c r="G128" s="116"/>
      <c r="H128" s="116"/>
    </row>
    <row r="129" customFormat="false" ht="15" hidden="false" customHeight="false" outlineLevel="0" collapsed="false">
      <c r="A129" s="116"/>
      <c r="B129" s="116"/>
      <c r="C129" s="116"/>
      <c r="D129" s="116"/>
      <c r="E129" s="116"/>
      <c r="F129" s="119"/>
      <c r="G129" s="116"/>
      <c r="H129" s="116"/>
    </row>
    <row r="130" customFormat="false" ht="15" hidden="false" customHeight="false" outlineLevel="0" collapsed="false">
      <c r="A130" s="116"/>
      <c r="B130" s="116"/>
      <c r="C130" s="116"/>
      <c r="D130" s="116"/>
      <c r="E130" s="116"/>
      <c r="F130" s="119"/>
      <c r="G130" s="116"/>
      <c r="H130" s="116"/>
    </row>
    <row r="131" customFormat="false" ht="15" hidden="false" customHeight="false" outlineLevel="0" collapsed="false">
      <c r="A131" s="116"/>
      <c r="B131" s="116"/>
      <c r="C131" s="116"/>
      <c r="D131" s="116"/>
      <c r="E131" s="116"/>
      <c r="F131" s="119"/>
      <c r="G131" s="116"/>
      <c r="H131" s="116"/>
    </row>
    <row r="132" customFormat="false" ht="15" hidden="false" customHeight="false" outlineLevel="0" collapsed="false">
      <c r="A132" s="116"/>
      <c r="B132" s="116"/>
      <c r="C132" s="116"/>
      <c r="D132" s="116"/>
      <c r="E132" s="116"/>
      <c r="F132" s="119"/>
      <c r="G132" s="116"/>
      <c r="H132" s="116"/>
    </row>
    <row r="133" customFormat="false" ht="15" hidden="false" customHeight="false" outlineLevel="0" collapsed="false">
      <c r="A133" s="116"/>
      <c r="B133" s="116"/>
      <c r="C133" s="116"/>
      <c r="D133" s="116"/>
      <c r="E133" s="116"/>
      <c r="F133" s="119"/>
      <c r="G133" s="116"/>
      <c r="H133" s="116"/>
    </row>
    <row r="134" customFormat="false" ht="15" hidden="false" customHeight="false" outlineLevel="0" collapsed="false">
      <c r="A134" s="116"/>
      <c r="B134" s="116"/>
      <c r="C134" s="116"/>
      <c r="D134" s="116"/>
      <c r="E134" s="116"/>
      <c r="F134" s="119"/>
      <c r="G134" s="116"/>
      <c r="H134" s="116"/>
    </row>
    <row r="135" customFormat="false" ht="15" hidden="false" customHeight="false" outlineLevel="0" collapsed="false">
      <c r="A135" s="116"/>
      <c r="B135" s="116"/>
      <c r="C135" s="116"/>
      <c r="D135" s="116"/>
      <c r="E135" s="116"/>
      <c r="F135" s="119"/>
      <c r="G135" s="116"/>
      <c r="H135" s="116"/>
    </row>
    <row r="136" customFormat="false" ht="15" hidden="false" customHeight="false" outlineLevel="0" collapsed="false">
      <c r="A136" s="116"/>
      <c r="B136" s="116"/>
      <c r="C136" s="116"/>
      <c r="D136" s="116"/>
      <c r="E136" s="116"/>
      <c r="F136" s="119"/>
      <c r="G136" s="116"/>
      <c r="H136" s="116"/>
    </row>
    <row r="137" customFormat="false" ht="15" hidden="false" customHeight="false" outlineLevel="0" collapsed="false">
      <c r="A137" s="116"/>
      <c r="B137" s="116"/>
      <c r="C137" s="116"/>
      <c r="D137" s="116"/>
      <c r="E137" s="116"/>
      <c r="F137" s="119"/>
      <c r="G137" s="116"/>
      <c r="H137" s="116"/>
    </row>
    <row r="138" customFormat="false" ht="15" hidden="false" customHeight="false" outlineLevel="0" collapsed="false">
      <c r="A138" s="116"/>
      <c r="B138" s="116"/>
      <c r="C138" s="116"/>
      <c r="D138" s="116"/>
      <c r="E138" s="116"/>
      <c r="F138" s="119"/>
      <c r="G138" s="116"/>
      <c r="H138" s="116"/>
    </row>
    <row r="139" customFormat="false" ht="15" hidden="false" customHeight="false" outlineLevel="0" collapsed="false">
      <c r="A139" s="116"/>
      <c r="B139" s="116"/>
      <c r="C139" s="116"/>
      <c r="D139" s="116"/>
      <c r="E139" s="116"/>
      <c r="F139" s="119"/>
      <c r="G139" s="116"/>
      <c r="H139" s="116"/>
    </row>
    <row r="140" customFormat="false" ht="15" hidden="false" customHeight="false" outlineLevel="0" collapsed="false">
      <c r="A140" s="116"/>
      <c r="B140" s="116"/>
      <c r="C140" s="116"/>
      <c r="D140" s="116"/>
      <c r="E140" s="116"/>
      <c r="F140" s="119"/>
      <c r="G140" s="116"/>
      <c r="H140" s="116"/>
    </row>
  </sheetData>
  <mergeCells count="7">
    <mergeCell ref="A1:F1"/>
    <mergeCell ref="G1:H3"/>
    <mergeCell ref="A5:A12"/>
    <mergeCell ref="A13:A20"/>
    <mergeCell ref="A21:A28"/>
    <mergeCell ref="A29:A36"/>
    <mergeCell ref="A37:A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3-10-18T04:08:31Z</cp:lastPrinted>
  <dcterms:modified xsi:type="dcterms:W3CDTF">2015-10-05T13:28:28Z</dcterms:modified>
  <cp:revision>0</cp:revision>
  <dc:subject/>
  <dc:title/>
</cp:coreProperties>
</file>